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rcus\Dropbox (Fruttigerlab)\PenDrive\+ Science\+ MacTel\MS Metabolomics 1\Submission (Sci Rep)\resubmission 2\"/>
    </mc:Choice>
  </mc:AlternateContent>
  <xr:revisionPtr revIDLastSave="0" documentId="13_ncr:1_{5FEE5406-754E-440F-96B0-F125EB2D731C}" xr6:coauthVersionLast="45" xr6:coauthVersionMax="45" xr10:uidLastSave="{00000000-0000-0000-0000-000000000000}"/>
  <bookViews>
    <workbookView xWindow="2424" yWindow="1920" windowWidth="33264" windowHeight="21912" xr2:uid="{00000000-000D-0000-FFFF-FFFF00000000}"/>
  </bookViews>
  <sheets>
    <sheet name="Sheet1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</sheets>
  <definedNames>
    <definedName name="_xlnm._FilterDatabase" localSheetId="2" hidden="1">'Table S2'!$A$1:$E$739</definedName>
    <definedName name="_xlnm._FilterDatabase" localSheetId="3" hidden="1">'Table S3'!$A$1:$G$51</definedName>
    <definedName name="_xlnm._FilterDatabase" localSheetId="4" hidden="1">'Table S4'!$A$1:$H$555</definedName>
    <definedName name="_xlnm._FilterDatabase" localSheetId="5" hidden="1">'Table S5'!$A$1:$E$5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925" uniqueCount="849">
  <si>
    <t>BIOCHEMICAL</t>
  </si>
  <si>
    <t>Pathway</t>
  </si>
  <si>
    <t>MacTel Cases</t>
  </si>
  <si>
    <t>Enrichment Direction</t>
  </si>
  <si>
    <t xml:space="preserve"> Enrichment P-value</t>
  </si>
  <si>
    <t>Enrichment FDR</t>
  </si>
  <si>
    <t>PC logFC</t>
  </si>
  <si>
    <t>PC P-Value</t>
  </si>
  <si>
    <t>PC FDR</t>
  </si>
  <si>
    <t>Gly, Ser, Thr Mtb</t>
  </si>
  <si>
    <t>Controls</t>
  </si>
  <si>
    <t>Down</t>
  </si>
  <si>
    <t>Gender</t>
  </si>
  <si>
    <t>Phosphatidylethanolamine</t>
  </si>
  <si>
    <t>Up</t>
  </si>
  <si>
    <t>Males</t>
  </si>
  <si>
    <t>Xenobiotics</t>
  </si>
  <si>
    <t>Females</t>
  </si>
  <si>
    <t>Ethnicity</t>
  </si>
  <si>
    <t>Caucasian</t>
  </si>
  <si>
    <t>Other</t>
  </si>
  <si>
    <t>Type 2 Diabetes</t>
  </si>
  <si>
    <t>Yes</t>
  </si>
  <si>
    <t>Benzoate Mtb</t>
  </si>
  <si>
    <t>No</t>
  </si>
  <si>
    <t>Age (Average)</t>
  </si>
  <si>
    <t>pathway</t>
  </si>
  <si>
    <t>logFC</t>
  </si>
  <si>
    <t>Lysophosphatidylethanolamine</t>
  </si>
  <si>
    <t>p</t>
  </si>
  <si>
    <t>FDR</t>
  </si>
  <si>
    <t>glycine</t>
  </si>
  <si>
    <t>Lys Mtb</t>
  </si>
  <si>
    <t>gamma-glutamylglycine</t>
  </si>
  <si>
    <t>Glutathione Mtb</t>
  </si>
  <si>
    <t>Diacylglycerol</t>
  </si>
  <si>
    <t>serine</t>
  </si>
  <si>
    <t>Sphingomyelin</t>
  </si>
  <si>
    <t>2-hydroxyglutarate</t>
  </si>
  <si>
    <t>Fatty Acid Mtb (Dicarboxylate)</t>
  </si>
  <si>
    <t>Ala, Asp Mtb</t>
  </si>
  <si>
    <t>threonine</t>
  </si>
  <si>
    <t>Fatty Acid (Long Chain)</t>
  </si>
  <si>
    <t>palmitoyl-oleoyl-glycerol (16:0/18:1) [2]*</t>
  </si>
  <si>
    <t>5-hydroxyhexanoate</t>
  </si>
  <si>
    <t>Fatty Acid (Monohydroxy)</t>
  </si>
  <si>
    <t>Plasmenylcholin</t>
  </si>
  <si>
    <t>1-stearoyl-2-dihomo-linolenoyl-GPE (18:0/20:3n3 or 6)*</t>
  </si>
  <si>
    <t>1-stearoyl-2-docosapentaenoyl-GPE (18:0/22:5n3)*</t>
  </si>
  <si>
    <t>asparagine</t>
  </si>
  <si>
    <t>1-palmitoyl-2-eicosapentaenoyl-GPE (16:0/20:5)*</t>
  </si>
  <si>
    <t>BMI (Average)</t>
  </si>
  <si>
    <t>glutarate (pentanedioate)</t>
  </si>
  <si>
    <t>4-vinylphenol sulfate</t>
  </si>
  <si>
    <t>Phe, Tyr Mtb</t>
  </si>
  <si>
    <t>1-palmitoyl-2-oleoyl-GPE (16:0/18:1)</t>
  </si>
  <si>
    <t>1-palmitoyl-2-palmitoleoyl-GPC (16:0/16:1)*</t>
  </si>
  <si>
    <t>Phosphatidylcholine</t>
  </si>
  <si>
    <t>Fatty Acid (Polyunsaturated)</t>
  </si>
  <si>
    <t>1-docosahexaenoyl-GPE (22:6)*</t>
  </si>
  <si>
    <t>1-eicosapentaenoyl-GPE (20:5)*</t>
  </si>
  <si>
    <t>1-palmitoleoyl-GPC (16:1)*</t>
  </si>
  <si>
    <t>Lysophosphatidylcholine</t>
  </si>
  <si>
    <t>sphingomyelin (d18:1/20:1, d18:2/20:0)*</t>
  </si>
  <si>
    <t>Urea Cycle, Arg &amp; Pro Mtb</t>
  </si>
  <si>
    <t>caproate (6:0)</t>
  </si>
  <si>
    <t>Fatty Acid (Medium Chain)</t>
  </si>
  <si>
    <t>arginine</t>
  </si>
  <si>
    <t>Fatty Acid Mtb (Carnitine)</t>
  </si>
  <si>
    <t>Pyrimidine Mtb</t>
  </si>
  <si>
    <t>1-stearoyl-2-adrenoyl-GPE (18:0/22:4)*</t>
  </si>
  <si>
    <t>Glu Mtb</t>
  </si>
  <si>
    <t>pathway1</t>
  </si>
  <si>
    <t>1-palmitoyl-2-adrenoyl-GPC (16:0/22:4)*</t>
  </si>
  <si>
    <t>Steroid</t>
  </si>
  <si>
    <t>glutamine</t>
  </si>
  <si>
    <t>Met, Cys Mtb</t>
  </si>
  <si>
    <t>1-stearoyl-2-docosapentaenoyl-GPE (18:0/22:5n6)*</t>
  </si>
  <si>
    <t>Carbohydrate Mtb (others)</t>
  </si>
  <si>
    <t>oleoyl-oleoyl-glycerol (18:1/18:1) [2]*</t>
  </si>
  <si>
    <t>Peptides (others)</t>
  </si>
  <si>
    <t>1-palmitoyl-2-arachidonoyl-GPE (16:0/20:4)*</t>
  </si>
  <si>
    <t>2-pyrrolidinone</t>
  </si>
  <si>
    <t>Trp Mtb</t>
  </si>
  <si>
    <t>gamma-tocopherol/beta-tocopherol</t>
  </si>
  <si>
    <t>Cofactors &amp; Vitamins</t>
  </si>
  <si>
    <t>Ceramide</t>
  </si>
  <si>
    <t>cortisol</t>
  </si>
  <si>
    <t>1-palmitoyl-GPE (16:0)</t>
  </si>
  <si>
    <t>Plasmenylethanolamide</t>
  </si>
  <si>
    <t>palmitoyl sphingomyelin (d18:1/16:0)</t>
  </si>
  <si>
    <t>1-palmitoyl-2-docosahexaenoyl-GPE (16:0/22:6)*</t>
  </si>
  <si>
    <t>Purine Mtb</t>
  </si>
  <si>
    <t>1-stearoyl-2-arachidonoyl-GPE (18:0/20:4)</t>
  </si>
  <si>
    <t>Dipeptide</t>
  </si>
  <si>
    <t>palmitoleate (16:1n7)</t>
  </si>
  <si>
    <t>Cerebrosides</t>
  </si>
  <si>
    <t>1-myristoyl-2-palmitoleoyl-GPC (14:0/16:1)*</t>
  </si>
  <si>
    <t>BIOCHEMICAL1</t>
  </si>
  <si>
    <t>BIOCHEMICAL2</t>
  </si>
  <si>
    <t>pathway2</t>
  </si>
  <si>
    <t>cor_ca</t>
  </si>
  <si>
    <t>cor_co</t>
  </si>
  <si>
    <t>P-Value</t>
  </si>
  <si>
    <t>O-acetylhomoserine</t>
  </si>
  <si>
    <t>LEGEND:</t>
  </si>
  <si>
    <t>xanthine</t>
  </si>
  <si>
    <t>orotidine</t>
  </si>
  <si>
    <t>1-stearoyl-GPE (18:0)</t>
  </si>
  <si>
    <t>triethanolamine</t>
  </si>
  <si>
    <t>palmitoyl-linoleoyl-glycerol (16:0/18:2) [2]*</t>
  </si>
  <si>
    <t>The pathway</t>
  </si>
  <si>
    <t>Metabolite</t>
  </si>
  <si>
    <t>His Mtb</t>
  </si>
  <si>
    <t>mead acid (20:3n9)</t>
  </si>
  <si>
    <t>hydantoin-5-propionic acid</t>
  </si>
  <si>
    <t>dopamine sulfate (2)</t>
  </si>
  <si>
    <t>1-palmitoleoylglycerol (16:1)*</t>
  </si>
  <si>
    <t>Monoacylglycerol</t>
  </si>
  <si>
    <t>sphingomyelin (d18:2/16:0, d18:1/16:1)*</t>
  </si>
  <si>
    <t>Glycerolipid Mtb (others)</t>
  </si>
  <si>
    <t>1-stearoyl-2-docosahexaenoyl-GPE (18:0/22:6)*</t>
  </si>
  <si>
    <t>1-(1-enyl-stearoyl)-2-linoleoyl-GPC (P-18:0/18:2)*</t>
  </si>
  <si>
    <t>The other metabolites</t>
  </si>
  <si>
    <t>The other pathway</t>
  </si>
  <si>
    <t>orotate</t>
  </si>
  <si>
    <t>palmitoylcarnitine</t>
  </si>
  <si>
    <t>Correlation in cases</t>
  </si>
  <si>
    <t>Correlation in control</t>
  </si>
  <si>
    <t>docosapentaenoate (n6 DPA; 22:5n6)</t>
  </si>
  <si>
    <t>1-arachidoyl-GPC (20:0)</t>
  </si>
  <si>
    <t>TCA Cycle</t>
  </si>
  <si>
    <t>pval_diffco</t>
  </si>
  <si>
    <t>pvalue of the correlation difference</t>
  </si>
  <si>
    <t>FDR_diffco</t>
  </si>
  <si>
    <t>FDR of the correlation differentce</t>
  </si>
  <si>
    <t>phosphate</t>
  </si>
  <si>
    <t>cysteine s-sulfate</t>
  </si>
  <si>
    <t>Polyamine Mtb</t>
  </si>
  <si>
    <t>tryptophan betaine</t>
  </si>
  <si>
    <t>Glycolysis</t>
  </si>
  <si>
    <t>1-palmityl-2-oleoyl-GPC (O-16:0/18:1)*</t>
  </si>
  <si>
    <t>hydroquinone sulfate</t>
  </si>
  <si>
    <t>myristoylcarnitine</t>
  </si>
  <si>
    <t>1-stearoyl-2-oleoyl-GPE (18:0/18:1)</t>
  </si>
  <si>
    <t>oleoyl-oleoyl-glycerol (18:1/18:1) [1]*</t>
  </si>
  <si>
    <t>1-linolenoyl-GPC (18:3)*</t>
  </si>
  <si>
    <t>S-methylcysteine</t>
  </si>
  <si>
    <t>10-heptadecenoate (17:1n7)</t>
  </si>
  <si>
    <t>2-hydroxybutyrate/2-hydroxyisobutyrate</t>
  </si>
  <si>
    <t>Sphingolipid Mtb (others)</t>
  </si>
  <si>
    <t>Bile Acid Mtb</t>
  </si>
  <si>
    <t>leucylalanine</t>
  </si>
  <si>
    <t>adenosine</t>
  </si>
  <si>
    <t>Fatty Acid Mtb (others)</t>
  </si>
  <si>
    <t>ADSGEGDFXAEGGGVR*</t>
  </si>
  <si>
    <t>Lysophosphatidylinositol</t>
  </si>
  <si>
    <t>Phosphatidylinositol</t>
  </si>
  <si>
    <t>deoxycholate</t>
  </si>
  <si>
    <t>behenoyl dihydrosphingomyelin (d18:0/22:0)*</t>
  </si>
  <si>
    <t>Xanthine Mtb</t>
  </si>
  <si>
    <t>Sterol</t>
  </si>
  <si>
    <t>tyrosylglutamine</t>
  </si>
  <si>
    <t>Pentose Mtb</t>
  </si>
  <si>
    <t>Glycerophosopholipid Mtb (others)</t>
  </si>
  <si>
    <t>glycerophosphoinositol*</t>
  </si>
  <si>
    <t>1-stearyl-GPC (O-18:0)*</t>
  </si>
  <si>
    <t>Leu, Ile, Val Mtb</t>
  </si>
  <si>
    <t>palmitate (16:0)</t>
  </si>
  <si>
    <t>myristate (14:0)</t>
  </si>
  <si>
    <t>2-palmitoleoylglycerol (16:1)*</t>
  </si>
  <si>
    <t>taurochenodeoxycholate</t>
  </si>
  <si>
    <t>3-indoxyl sulfate</t>
  </si>
  <si>
    <t>1-(1-enyl-stearoyl)-2-arachidonoyl-GPC (P-18:0/20:4)</t>
  </si>
  <si>
    <t>leucylleucine</t>
  </si>
  <si>
    <t>1-arachidonoyl-GPE (20:4n6)*</t>
  </si>
  <si>
    <t>phosphatidylcholine (15:0/18:1, 17:0/16:1)*</t>
  </si>
  <si>
    <t>sphingomyelin (d18:1/22:1, d18:2/22:0, d16:1/24:1)*</t>
  </si>
  <si>
    <t>oleoyl-arachidonoyl-glycerol (18:1/20:4) [1]*</t>
  </si>
  <si>
    <t>1-oleoyl-2-docosahexaenoyl-GPC (18:1/22:6)*</t>
  </si>
  <si>
    <t>NOT TESTED</t>
  </si>
  <si>
    <t>gamma-glutamyltyrosine</t>
  </si>
  <si>
    <t>behenoyl sphingomyelin (d18:1/22:0)*</t>
  </si>
  <si>
    <t>1-stearyl-2-docosapentaenoyl-GPC (O-18:0/22:5n3)*</t>
  </si>
  <si>
    <t>1-stearoyl-2-linoleoyl-GPI (18:0/18:2)</t>
  </si>
  <si>
    <t>gamma-glutamylthreonine</t>
  </si>
  <si>
    <t>catechol sulfate</t>
  </si>
  <si>
    <t>ornithine</t>
  </si>
  <si>
    <t>1-palmitoyl-2-eicosapentaenoyl-GPC (16:0/20:5)*</t>
  </si>
  <si>
    <t>dihomo-linolenoyl-choline</t>
  </si>
  <si>
    <t>o-cresol sulfate</t>
  </si>
  <si>
    <t>1-stearoyl-2-dihomo-linolenoyl-GPI (18:0/20:3n3 or 6)*</t>
  </si>
  <si>
    <t>1-stearoyl-2-linoleoyl-GPE (18:0/18:2)*</t>
  </si>
  <si>
    <t>alpha-ketobutyrate</t>
  </si>
  <si>
    <t>3-hydroxyhippurate</t>
  </si>
  <si>
    <t>taurocholenate sulfate</t>
  </si>
  <si>
    <t>homocitrulline</t>
  </si>
  <si>
    <t>palmitoyl dihydrosphingomyelin (d18:0/16:0)*</t>
  </si>
  <si>
    <t>methionine</t>
  </si>
  <si>
    <t>palmitoleoylcarnitine*</t>
  </si>
  <si>
    <t>N-acetylalanine</t>
  </si>
  <si>
    <t>1,5-anhydroglucitol (1,5-AG)</t>
  </si>
  <si>
    <t>1-palmitoyl-2-linoleoyl-GPE (16:0/18:2)</t>
  </si>
  <si>
    <t>1-stearoyl-2-docosapentaenoyl-GPC (18:0/22:5n3)*</t>
  </si>
  <si>
    <t>1-stearoyl-2-adrenoyl-GPC (18:0/22:4)*</t>
  </si>
  <si>
    <t>uridine</t>
  </si>
  <si>
    <t>dihydroorotate</t>
  </si>
  <si>
    <t>5-oxoproline</t>
  </si>
  <si>
    <t>maleate</t>
  </si>
  <si>
    <t>2-myristoyl-GPC (14:0)*</t>
  </si>
  <si>
    <t>1-myristoyl-GPC (14:0)</t>
  </si>
  <si>
    <t>10-nonadecenoate (19:1n9)</t>
  </si>
  <si>
    <t>mannose</t>
  </si>
  <si>
    <t>taurocholate</t>
  </si>
  <si>
    <t>1-myristoyl-2-palmitoyl-GPC (14:0/16:0)</t>
  </si>
  <si>
    <t>1-(1-enyl-palmitoyl)-2-linoleoyl-GPC (P-16:0/18:2)*</t>
  </si>
  <si>
    <t>1-meadoyl-GPC (20:3n9)*</t>
  </si>
  <si>
    <t>1-eicosapentaenoyl-GPC (20:5)*</t>
  </si>
  <si>
    <t>homostachydrine*</t>
  </si>
  <si>
    <t>Significant pairs</t>
  </si>
  <si>
    <t>Tested Pairs</t>
  </si>
  <si>
    <t>P-value</t>
  </si>
  <si>
    <t>sphingomyelin (d18:1/21:0, d17:1/22:0, d16:1/23:0)*</t>
  </si>
  <si>
    <t>histidine</t>
  </si>
  <si>
    <t>myristoleate (14:1n5)</t>
  </si>
  <si>
    <t>1-stearoyl-2-dihomo-linolenoyl-GPC (18:0/20:3n3 or 6)*</t>
  </si>
  <si>
    <t>lignoceroyl sphingomyelin (d18:1/24:0)</t>
  </si>
  <si>
    <t>sphingomyelin (d18:1/17:0, d17:1/18:0, d19:1/16:0)</t>
  </si>
  <si>
    <t>1-stearyl-2-arachidonoyl-GPC (O-18:0/20:4)*</t>
  </si>
  <si>
    <t>nicotinamide</t>
  </si>
  <si>
    <t>1-palmitoyl-2-arachidonoyl-GPI (16:0/20:4)*</t>
  </si>
  <si>
    <t>laurylcarnitine</t>
  </si>
  <si>
    <t>N-acetylglycine</t>
  </si>
  <si>
    <t>1-palmitoyl-2-oleoyl-GPC (16:0/18:1)</t>
  </si>
  <si>
    <t>3-hydroxyisobutyrate</t>
  </si>
  <si>
    <t>1-stearoyl-2-oleoyl-GPC (18:0/18:1)</t>
  </si>
  <si>
    <t>oleoyl-arachidonoyl-glycerol (18:1/20:4) [2]*</t>
  </si>
  <si>
    <t>betaine</t>
  </si>
  <si>
    <t>phosphatidylcholine (14:0/14:0, 16:0/12:0)</t>
  </si>
  <si>
    <t>methionine sulfoxide</t>
  </si>
  <si>
    <t>4-hydroxyphenylpyruvate</t>
  </si>
  <si>
    <t>docosapentaenoate (n3 DPA; 22:5n3)</t>
  </si>
  <si>
    <t>1-(1-enyl-oleoyl)-GPC (P-18:1)*</t>
  </si>
  <si>
    <t>1-(1-enyl-palmitoyl)-2-arachidonoyl-GPC (P-16:0/20:4)*</t>
  </si>
  <si>
    <t>glycerophosphorylcholine (GPC)</t>
  </si>
  <si>
    <t>1-dihomo-linoleoyl-GPC (20:2)*</t>
  </si>
  <si>
    <t>10-undecenoate (11:1n1)</t>
  </si>
  <si>
    <t>sphingomyelin (d18:1/15:0, d16:1/17:0)*</t>
  </si>
  <si>
    <t>2-palmitoyl-GPE (16:0)*</t>
  </si>
  <si>
    <t>1-myristoyl-2-arachidonoyl-GPC (14:0/20:4)*</t>
  </si>
  <si>
    <t>1-myristoyl-2-docosahexaenoyl-GPC (14:0/22:6)*</t>
  </si>
  <si>
    <t>myristoleoylcarnitine*</t>
  </si>
  <si>
    <t>3-(3-hydroxyphenyl)propionate</t>
  </si>
  <si>
    <t>2-hydroxyoctanoate</t>
  </si>
  <si>
    <t>eicosenoate (20:1)</t>
  </si>
  <si>
    <t>oleate/vaccenate (18:1)</t>
  </si>
  <si>
    <t>eicosapentaenoate (EPA; 20:5n3)</t>
  </si>
  <si>
    <t>N-stearoyl-sphingosine (d18:1/18:0)*</t>
  </si>
  <si>
    <t>docosatrienoate (22:3n3)</t>
  </si>
  <si>
    <t>alanine</t>
  </si>
  <si>
    <t>aspartate</t>
  </si>
  <si>
    <t>15-methylpalmitate</t>
  </si>
  <si>
    <t>S-1-pyrroline-5-carboxylate</t>
  </si>
  <si>
    <t>N-acetylasparagine</t>
  </si>
  <si>
    <t>N-acetylaspartate (NAA)</t>
  </si>
  <si>
    <t>3-methoxycatechol sulfate (1)</t>
  </si>
  <si>
    <t>1-dihomo-linolenoyl-GPE (20:3n3 or 6)*</t>
  </si>
  <si>
    <t>3-methyl catechol sulfate (1)</t>
  </si>
  <si>
    <t>4-ethylphenylsulfate</t>
  </si>
  <si>
    <t>1-methylnicotinamide</t>
  </si>
  <si>
    <t>2-hydroxy-3-methylvalerate</t>
  </si>
  <si>
    <t>4-hydroxyhippurate</t>
  </si>
  <si>
    <t>4-methylcatechol sulfate</t>
  </si>
  <si>
    <t>phenylalanyltryptophan</t>
  </si>
  <si>
    <t>benzoate</t>
  </si>
  <si>
    <t>hippurate</t>
  </si>
  <si>
    <t>methyl-4-hydroxybenzoate sulfate</t>
  </si>
  <si>
    <t>O-methylcatechol sulfate</t>
  </si>
  <si>
    <t>chenodeoxycholate</t>
  </si>
  <si>
    <t>cholate</t>
  </si>
  <si>
    <t>glycochenodeoxycholate</t>
  </si>
  <si>
    <t>glycochenodeoxycholate glucuronide (1)</t>
  </si>
  <si>
    <t>glycochenodeoxycholate sulfate</t>
  </si>
  <si>
    <t>glycocholate</t>
  </si>
  <si>
    <t>glycocholenate sulfate*</t>
  </si>
  <si>
    <t>glycodeoxycholate</t>
  </si>
  <si>
    <t>glycodeoxycholate sulfate</t>
  </si>
  <si>
    <t>glycolithocholate sulfate*</t>
  </si>
  <si>
    <t>glycoursodeoxycholate</t>
  </si>
  <si>
    <t>taurodeoxycholate</t>
  </si>
  <si>
    <t>taurolithocholate 3-sulfate</t>
  </si>
  <si>
    <t>sphingomyelin (d18:1/20:0, d16:1/22:0)*</t>
  </si>
  <si>
    <t>1-margaroyl-2-oleoyl-GPC (17:0/18:1)*</t>
  </si>
  <si>
    <t>erythronate*</t>
  </si>
  <si>
    <t>fructose</t>
  </si>
  <si>
    <t>galactonate</t>
  </si>
  <si>
    <t>glucuronate</t>
  </si>
  <si>
    <t>maltose</t>
  </si>
  <si>
    <t>mannitol/sorbitol</t>
  </si>
  <si>
    <t>N-acetylglucosamine/N-acetylgalactosamine</t>
  </si>
  <si>
    <t>N-acetylglucosaminylasparagine</t>
  </si>
  <si>
    <t>N-acetylneuraminate</t>
  </si>
  <si>
    <t>N-palmitoyl-sphinganine (d18:0/16:0)</t>
  </si>
  <si>
    <t>N-behenoyl-sphingadienine (d18:2/22:0)*</t>
  </si>
  <si>
    <t>N-margaroyl-sphingosine (d18:1/17:0)*</t>
  </si>
  <si>
    <t>N-myristoyl-sphingosine (d18:1/14:0)*</t>
  </si>
  <si>
    <t>N-palmitoyl-sphingosine (d18:1/16:0)</t>
  </si>
  <si>
    <t>glycosyl-N-palmitoyl-sphingosine (d18:1/16:0)</t>
  </si>
  <si>
    <t>gamma-glutamyl-epsilon-lysine</t>
  </si>
  <si>
    <t>glycosyl-N-stearoyl-sphingosine (d18:1/18:0)</t>
  </si>
  <si>
    <t>lactosyl-N-nervonoyl-sphingosine (d18:1/24:1)*</t>
  </si>
  <si>
    <t>cis-4-decenoyl carnitine</t>
  </si>
  <si>
    <t>lactosyl-N-palmitoyl-sphingosine (d18:1/16:0)</t>
  </si>
  <si>
    <t>carboxyethyl-GABA</t>
  </si>
  <si>
    <t>alpha-tocopherol</t>
  </si>
  <si>
    <t>N6-acetyllysine</t>
  </si>
  <si>
    <t>ascorbate (Vitamin C)</t>
  </si>
  <si>
    <t>stearoylcarnitine</t>
  </si>
  <si>
    <t>bilirubin (E,E)*</t>
  </si>
  <si>
    <t>bilirubin (E,Z or Z,E)*</t>
  </si>
  <si>
    <t>bilirubin (Z,Z)</t>
  </si>
  <si>
    <t>linoleoyl-arachidonoyl-glycerol (18:2/20:4) [2]*</t>
  </si>
  <si>
    <t>biliverdin</t>
  </si>
  <si>
    <t>gamma-CEHC</t>
  </si>
  <si>
    <t>gulonate*</t>
  </si>
  <si>
    <t>N1-Methyl-2-pyridone-5-carboxamide</t>
  </si>
  <si>
    <t>oxalate (ethanedioate)</t>
  </si>
  <si>
    <t>17-methylstearate</t>
  </si>
  <si>
    <t>pantothenate</t>
  </si>
  <si>
    <t>pyridoxal</t>
  </si>
  <si>
    <t>pyridoxate</t>
  </si>
  <si>
    <t>quinolinate</t>
  </si>
  <si>
    <t>retinol (Vitamin A)</t>
  </si>
  <si>
    <t>N-acetylcarnosine</t>
  </si>
  <si>
    <t>kynurenate</t>
  </si>
  <si>
    <t>threonate</t>
  </si>
  <si>
    <t>trigonelline (N'-methylnicotinate)</t>
  </si>
  <si>
    <t>guanidinoacetate</t>
  </si>
  <si>
    <t>linoleoyl-docosahexaenoyl-glycerol (18:2/22:6) [2]*</t>
  </si>
  <si>
    <t>linoleoyl-linolenoyl-glycerol (18:2/18:3) [2]*</t>
  </si>
  <si>
    <t>linoleoyl-linoleoyl-glycerol (18:2/18:2) [1]*</t>
  </si>
  <si>
    <t>lysine</t>
  </si>
  <si>
    <t>oleoyl-linoleoyl-glycerol (18:1/18:2) [1]</t>
  </si>
  <si>
    <t>oleoyl-linoleoyl-glycerol (18:1/18:2) [2]</t>
  </si>
  <si>
    <t>N6,N6,N6-trimethyllysine</t>
  </si>
  <si>
    <t>2-aminoheptanoate</t>
  </si>
  <si>
    <t>N-acetyl-beta-alanine</t>
  </si>
  <si>
    <t>choline</t>
  </si>
  <si>
    <t>5-methyluridine (ribothymidine)</t>
  </si>
  <si>
    <t>alpha-glutamylglycine</t>
  </si>
  <si>
    <t>1-(1-enyl-stearoyl)-GPC (P-18:0) *</t>
  </si>
  <si>
    <t>aspartylphenylalanine</t>
  </si>
  <si>
    <t>2-methylserine</t>
  </si>
  <si>
    <t>cyclo(ala-pro)</t>
  </si>
  <si>
    <t>1-palmityl-GPC (O-16:0)</t>
  </si>
  <si>
    <t>cyclo(leu-pro)</t>
  </si>
  <si>
    <t>cystine</t>
  </si>
  <si>
    <t>1-(1-enyl-palmitoyl)-GPC (P-16:0)*</t>
  </si>
  <si>
    <t>cyclo(pro-val)</t>
  </si>
  <si>
    <t>glutaminylthreonine</t>
  </si>
  <si>
    <t>2-stearoyl-GPE (18:0)*</t>
  </si>
  <si>
    <t>glycylphenylalanine</t>
  </si>
  <si>
    <t>glycylvaline</t>
  </si>
  <si>
    <t>malonate</t>
  </si>
  <si>
    <t>histidylglycine</t>
  </si>
  <si>
    <t>histidylphenylalanine</t>
  </si>
  <si>
    <t>histidyltryptophan</t>
  </si>
  <si>
    <t>creatinine</t>
  </si>
  <si>
    <t>isoleucylleucine/leucylisoleucine</t>
  </si>
  <si>
    <t>1-(1-enyl-palmitoyl)-GPE (P-16:0)*</t>
  </si>
  <si>
    <t>1-palmityl-2-linoleoyl-GPC (O-16:0/18:2)*</t>
  </si>
  <si>
    <t>leucylphenylalanine/isoleucylphenylalanine</t>
  </si>
  <si>
    <t>leucylvaline</t>
  </si>
  <si>
    <t>phenylalanylglycine</t>
  </si>
  <si>
    <t>phenylalanylleucine</t>
  </si>
  <si>
    <t>phenylalanylphenylalanine</t>
  </si>
  <si>
    <t>pentadecanoate (15:0)</t>
  </si>
  <si>
    <t>phenylalanylserine</t>
  </si>
  <si>
    <t>prolylglycine</t>
  </si>
  <si>
    <t>prolylphenylalanine</t>
  </si>
  <si>
    <t>prolylproline</t>
  </si>
  <si>
    <t>pyroglutamylglutamine</t>
  </si>
  <si>
    <t>pyroglutamylglycine</t>
  </si>
  <si>
    <t>1-eicosapentaenoylglycerol (20:5)*</t>
  </si>
  <si>
    <t>N4-acetylcytidine</t>
  </si>
  <si>
    <t>serylalanine</t>
  </si>
  <si>
    <t>valylarginine</t>
  </si>
  <si>
    <t>arachidate (20:0)</t>
  </si>
  <si>
    <t>erucate (22:1n9)</t>
  </si>
  <si>
    <t>margarate (17:0)</t>
  </si>
  <si>
    <t>nonadecanoate (19:0)</t>
  </si>
  <si>
    <t>1-linoleoyl-GPA (18:2)*</t>
  </si>
  <si>
    <t>tetradecanedioate</t>
  </si>
  <si>
    <t>dihydroferulic acid</t>
  </si>
  <si>
    <t>stearate (18:0)</t>
  </si>
  <si>
    <t>4-hydroxyphenylacetylglutamine</t>
  </si>
  <si>
    <t>1-(1-enyl-oleoyl)-GPE (P-18:1)*</t>
  </si>
  <si>
    <t>5-dodecenoate (12:1n7)</t>
  </si>
  <si>
    <t>sphingomyelin (d18:2/24:1, d18:1/24:2)*</t>
  </si>
  <si>
    <t>caprate (10:0)</t>
  </si>
  <si>
    <t>caprylate (8:0)</t>
  </si>
  <si>
    <t>laurate (12:0)</t>
  </si>
  <si>
    <t>13-HODE + 9-HODE</t>
  </si>
  <si>
    <t>16-hydroxypalmitate</t>
  </si>
  <si>
    <t>2-hydroxydecanoate</t>
  </si>
  <si>
    <t>2-hydroxylaurate</t>
  </si>
  <si>
    <t>2-hydroxypalmitate</t>
  </si>
  <si>
    <t>2-hydroxystearate</t>
  </si>
  <si>
    <t>1-linoleoylglycerol (18:2)</t>
  </si>
  <si>
    <t>3-hydroxybutyrate (BHBA)</t>
  </si>
  <si>
    <t>3-hydroxydecanoate</t>
  </si>
  <si>
    <t>3-hydroxyhexanoate</t>
  </si>
  <si>
    <t>3-hydroxylaurate</t>
  </si>
  <si>
    <t>3-hydroxymyristate</t>
  </si>
  <si>
    <t>3-hydroxyoctanoate</t>
  </si>
  <si>
    <t>3-hydroxysebacate</t>
  </si>
  <si>
    <t>9-hydroxystearate</t>
  </si>
  <si>
    <t>N1-methyladenosine</t>
  </si>
  <si>
    <t>adrenate (22:4n6)</t>
  </si>
  <si>
    <t>arachidonate (20:4n6)</t>
  </si>
  <si>
    <t>dihomo-linoleate (20:2n6)</t>
  </si>
  <si>
    <t>dihomo-linolenate (20:3n3 or n6)</t>
  </si>
  <si>
    <t>docosadienoate (22:2n6)</t>
  </si>
  <si>
    <t>docosahexaenoate (DHA; 22:6n3)</t>
  </si>
  <si>
    <t>dimethyl sulfone</t>
  </si>
  <si>
    <t>hypoxanthine</t>
  </si>
  <si>
    <t>linoleate (18:2n6)</t>
  </si>
  <si>
    <t>linolenate [alpha or gamma; (18:3n3 or 6)]</t>
  </si>
  <si>
    <t>stearidonate (18:4n3)</t>
  </si>
  <si>
    <t>2-methylmalonyl carnitine</t>
  </si>
  <si>
    <t>3-hydroxybutyrylcarnitine (1)</t>
  </si>
  <si>
    <t>3-hydroxybutyrylcarnitine (2)</t>
  </si>
  <si>
    <t>1-myristoylglycerol (14:0)</t>
  </si>
  <si>
    <t>1-lignoceroyl-GPC (24:0)</t>
  </si>
  <si>
    <t>acetylcarnitine</t>
  </si>
  <si>
    <t>adipoylcarnitine</t>
  </si>
  <si>
    <t>butyrylcarnitine</t>
  </si>
  <si>
    <t>carnitine</t>
  </si>
  <si>
    <t>1-stearoyl-2-docosapentaenoyl-GPC (18:0/22:5n6)*</t>
  </si>
  <si>
    <t>decanoylcarnitine</t>
  </si>
  <si>
    <t>deoxycarnitine</t>
  </si>
  <si>
    <t>sphingomyelin (d18:1/18:1, d18:2/18:0)</t>
  </si>
  <si>
    <t>hexanoylcarnitine</t>
  </si>
  <si>
    <t>linoleoylcarnitine*</t>
  </si>
  <si>
    <t>malonylcarnitine</t>
  </si>
  <si>
    <t>N-acetyltryptophan</t>
  </si>
  <si>
    <t>octanoylcarnitine</t>
  </si>
  <si>
    <t>oleoylcarnitine</t>
  </si>
  <si>
    <t>dimethylarginine (SDMA + ADMA)</t>
  </si>
  <si>
    <t>5,6-dihydrothymine</t>
  </si>
  <si>
    <t>stearoyl sphingomyelin (d18:1/18:0)</t>
  </si>
  <si>
    <t>propionylcarnitine</t>
  </si>
  <si>
    <t>N-(2-furoyl)glycine</t>
  </si>
  <si>
    <t>3-carboxy-4-methyl-5-propyl-2-furanpropanoate (CMPF)</t>
  </si>
  <si>
    <t>docosadioate</t>
  </si>
  <si>
    <t>dodecanedioate</t>
  </si>
  <si>
    <t>eicosanodioate</t>
  </si>
  <si>
    <t>hexadecanedioate</t>
  </si>
  <si>
    <t>glutarylcarnitine (C5)</t>
  </si>
  <si>
    <t>proline</t>
  </si>
  <si>
    <t>13-methylmyristate</t>
  </si>
  <si>
    <t>linoleoyl ethanolamide</t>
  </si>
  <si>
    <t>2-aminooctanoate</t>
  </si>
  <si>
    <t>3-hydroxy-3-methylglutarate</t>
  </si>
  <si>
    <t>hexanoylglutamine</t>
  </si>
  <si>
    <t>ribitol</t>
  </si>
  <si>
    <t>methylmalonate (MMA)</t>
  </si>
  <si>
    <t>N-oleoyltaurine</t>
  </si>
  <si>
    <t>2-aminobutyrate</t>
  </si>
  <si>
    <t>N-palmitoylglycine</t>
  </si>
  <si>
    <t>oleoylcholine</t>
  </si>
  <si>
    <t>palmitoloelycholine</t>
  </si>
  <si>
    <t>palmitoylcholine</t>
  </si>
  <si>
    <t>4-hydroxyglutamate</t>
  </si>
  <si>
    <t>beta-citrylglutamate</t>
  </si>
  <si>
    <t>citramalate</t>
  </si>
  <si>
    <t>gamma-carboxyglutamate</t>
  </si>
  <si>
    <t>glutamate</t>
  </si>
  <si>
    <t>N-acetyl-aspartyl-glutamate (NAAG)</t>
  </si>
  <si>
    <t>N-acetylglutamate</t>
  </si>
  <si>
    <t>N-acetylglutamine</t>
  </si>
  <si>
    <t>pyroglutamine*</t>
  </si>
  <si>
    <t>1-(1-enyl-palmitoyl)-2-oleoyl-GPE (P-16:0/18:1)*</t>
  </si>
  <si>
    <t>gentisate</t>
  </si>
  <si>
    <t>cys-gly, oxidized</t>
  </si>
  <si>
    <t>cysteine-glutathione disulfide</t>
  </si>
  <si>
    <t>cysteinylglycine</t>
  </si>
  <si>
    <t>gamma-glutamyl-2-aminobutyrate</t>
  </si>
  <si>
    <t>gamma-glutamyl-alpha-lysine</t>
  </si>
  <si>
    <t>alpha-ketoglutarate</t>
  </si>
  <si>
    <t>gamma-glutamylalanine</t>
  </si>
  <si>
    <t>gamma-glutamylglutamate</t>
  </si>
  <si>
    <t>2-linoleoyl-GPC (18:2)*</t>
  </si>
  <si>
    <t>gamma-glutamylglutamine</t>
  </si>
  <si>
    <t>1-eicosenoyl-GPC (20:1)*</t>
  </si>
  <si>
    <t>sphingosine 1-phosphate</t>
  </si>
  <si>
    <t>gamma-glutamylhistidine</t>
  </si>
  <si>
    <t>N-acetylmethionine</t>
  </si>
  <si>
    <t>gamma-glutamylisoleucine*</t>
  </si>
  <si>
    <t>gamma-glutamylleucine</t>
  </si>
  <si>
    <t>gamma-glutamylmethionine</t>
  </si>
  <si>
    <t>1-palmitoyl-GPA (16:0)</t>
  </si>
  <si>
    <t>gamma-glutamylphenylalanine</t>
  </si>
  <si>
    <t>1-linolenoylglycerol (18:3)</t>
  </si>
  <si>
    <t>phosphatidylcholine (16:0/22:5n3, 18:1/20:4)*</t>
  </si>
  <si>
    <t>gamma-glutamyltryptophan</t>
  </si>
  <si>
    <t>gamma-glutamylvaline</t>
  </si>
  <si>
    <t>ectoine</t>
  </si>
  <si>
    <t>1-linoleoyl-GPC (18:2)</t>
  </si>
  <si>
    <t>1-palmitoylglycerol (16:0)</t>
  </si>
  <si>
    <t>21-hydroxypregnenolone disulfate</t>
  </si>
  <si>
    <t>dimethylglycine</t>
  </si>
  <si>
    <t>N-acetylserine</t>
  </si>
  <si>
    <t>N-acetylthreonine</t>
  </si>
  <si>
    <t>1-(1-enyl-stearoyl)-GPE (P-18:0)*</t>
  </si>
  <si>
    <t>sarcosine</t>
  </si>
  <si>
    <t>adenosine 5'-monophosphate (AMP)</t>
  </si>
  <si>
    <t>glycerol</t>
  </si>
  <si>
    <t>1-palmitoyl-2-docosahexaenoyl-GPC (16:0/22:6)</t>
  </si>
  <si>
    <t>glycerol 3-phosphate</t>
  </si>
  <si>
    <t>glycerophosphoglycerol</t>
  </si>
  <si>
    <t>1-arachidonoyl-GPA (20:4)</t>
  </si>
  <si>
    <t>1-oleoyl-GPG (18:1)*</t>
  </si>
  <si>
    <t>1-stearoyl-2-arachidonoyl-GPC (18:0/20:4)</t>
  </si>
  <si>
    <t>1-(1-enyl-stearoyl)-2-dihomo-linolenoyl-GPE (P-18:0/20:3)*</t>
  </si>
  <si>
    <t>1-stearoyl-2-linoleoyl-GPC (18:0/18:2)*</t>
  </si>
  <si>
    <t>2-stearoyl-GPI (18:0)*</t>
  </si>
  <si>
    <t>phenylalanine</t>
  </si>
  <si>
    <t>arachidonoylcholine</t>
  </si>
  <si>
    <t>choline phosphate</t>
  </si>
  <si>
    <t>1-behenoyl-GPC (22:0)</t>
  </si>
  <si>
    <t>taurine</t>
  </si>
  <si>
    <t>docosahexaenoylcholine</t>
  </si>
  <si>
    <t>eicosapentaenoylcholine</t>
  </si>
  <si>
    <t>glycerophosphoethanolamine</t>
  </si>
  <si>
    <t>myo-inositol</t>
  </si>
  <si>
    <t>oleoyl ethanolamide</t>
  </si>
  <si>
    <t>palmitoyl ethanolamide</t>
  </si>
  <si>
    <t>phosphoethanolamine</t>
  </si>
  <si>
    <t>stearoyl ethanolamide</t>
  </si>
  <si>
    <t>trimethylamine N-oxide</t>
  </si>
  <si>
    <t>1-palmitoyl-GPC (16:0)</t>
  </si>
  <si>
    <t>glucose</t>
  </si>
  <si>
    <t>glycerate</t>
  </si>
  <si>
    <t>lactate</t>
  </si>
  <si>
    <t>pyruvate</t>
  </si>
  <si>
    <t>1-methylhistidine</t>
  </si>
  <si>
    <t>7-methylguanine</t>
  </si>
  <si>
    <t>1-methylimidazoleacetate</t>
  </si>
  <si>
    <t>allantoin</t>
  </si>
  <si>
    <t>3-methylhistidine</t>
  </si>
  <si>
    <t>cis-urocanate</t>
  </si>
  <si>
    <t>imidazole lactate</t>
  </si>
  <si>
    <t>imidazole propionate</t>
  </si>
  <si>
    <t>N-acetyl-1-methylhistidine*</t>
  </si>
  <si>
    <t>N-acetylhistidine</t>
  </si>
  <si>
    <t>trans-urocanate</t>
  </si>
  <si>
    <t>2-methylbutyrylcarnitine (C5)</t>
  </si>
  <si>
    <t>2-methylbutyrylglycine</t>
  </si>
  <si>
    <t>3-hydroxy-2-ethylpropionate</t>
  </si>
  <si>
    <t>3-methyl-2-oxobutyrate</t>
  </si>
  <si>
    <t>3-methyl-2-oxovalerate</t>
  </si>
  <si>
    <t>3-methylglutaconate</t>
  </si>
  <si>
    <t>4-methyl-2-oxopentanoate</t>
  </si>
  <si>
    <t>quinate</t>
  </si>
  <si>
    <t>alpha-hydroxyisocaproate</t>
  </si>
  <si>
    <t>alpha-hydroxyisovalerate</t>
  </si>
  <si>
    <t>beta-hydroxyisovalerate</t>
  </si>
  <si>
    <t>ethylmalonate</t>
  </si>
  <si>
    <t>isobutyrylcarnitine</t>
  </si>
  <si>
    <t>isoleucine</t>
  </si>
  <si>
    <t>isovalerate</t>
  </si>
  <si>
    <t>isovalerylcarnitine</t>
  </si>
  <si>
    <t>leucine</t>
  </si>
  <si>
    <t>methylsuccinate</t>
  </si>
  <si>
    <t>methylsuccinoylcarnitine (1)</t>
  </si>
  <si>
    <t>N-acetylisoleucine</t>
  </si>
  <si>
    <t>N-acetylleucine</t>
  </si>
  <si>
    <t>N-acetylvaline</t>
  </si>
  <si>
    <t>tiglylcarnitine</t>
  </si>
  <si>
    <t>valine</t>
  </si>
  <si>
    <t>2-aminoadipate</t>
  </si>
  <si>
    <t>3-methylglutarylcarnitine (2)</t>
  </si>
  <si>
    <t>5-(galactosylhydroxy)-L-lysine</t>
  </si>
  <si>
    <t>N-acetyltaurine</t>
  </si>
  <si>
    <t>pregnen-diol disulfate*</t>
  </si>
  <si>
    <t>5-hydroxylysine</t>
  </si>
  <si>
    <t>tartronate (hydroxymalonate)</t>
  </si>
  <si>
    <t>N-acetyl-cadaverine</t>
  </si>
  <si>
    <t>N2-acetyllysine</t>
  </si>
  <si>
    <t>pipecolate</t>
  </si>
  <si>
    <t>1-stearoyl-2-docosahexaenoyl-GPC (18:0/22:6)</t>
  </si>
  <si>
    <t>1-adrenoyl-GPC (22:4)*</t>
  </si>
  <si>
    <t>1-arachidonoyl-GPC (20:4n6)*</t>
  </si>
  <si>
    <t>1-dihomo-linolenoyl-GPC (20:3n3 or 6)*</t>
  </si>
  <si>
    <t>1-palmityl-GPE (O-16:0)*</t>
  </si>
  <si>
    <t>1-docosahexaenoyl-GPC (22:6)*</t>
  </si>
  <si>
    <t>1-docosapentaenoyl-GPC (22:5n3)*</t>
  </si>
  <si>
    <t>1-docosapentaenoyl-GPC (22:5n6)*</t>
  </si>
  <si>
    <t>1-erucoyl-GPC (22:1)*</t>
  </si>
  <si>
    <t>1-margaroyl-GPC (17:0)</t>
  </si>
  <si>
    <t>2-piperidinone</t>
  </si>
  <si>
    <t>1-nervonoyl-GPC (24:1n9)*</t>
  </si>
  <si>
    <t>1-nonadecanoyl-GPC (19:0)</t>
  </si>
  <si>
    <t>N-acetylalliin</t>
  </si>
  <si>
    <t>1-oleoyl-GPC (18:1)</t>
  </si>
  <si>
    <t>1-pentadecanoyl-2-docosahexaenoyl-GPC (15:0/22:6)*</t>
  </si>
  <si>
    <t>1-pentadecanoyl-GPC (15:0)*</t>
  </si>
  <si>
    <t>1-stearoyl-GPC (18:0)</t>
  </si>
  <si>
    <t>2-eicosapentaenoylglycerol (20:5)*</t>
  </si>
  <si>
    <t>2-arachidonoyl-GPC (20:4)*</t>
  </si>
  <si>
    <t>2-docosahexaenoyl-GPC (22:6)*</t>
  </si>
  <si>
    <t>2-margaroyl-GPC (17:0)*</t>
  </si>
  <si>
    <t>2-oleoyl-GPC (18:1)*</t>
  </si>
  <si>
    <t>2-palmitoyl-GPC (16:0)*</t>
  </si>
  <si>
    <t>methyl indole-3-acetate</t>
  </si>
  <si>
    <t>3-hydroxypyridine sulfate</t>
  </si>
  <si>
    <t>1-linoleoyl-GPE (18:2)*</t>
  </si>
  <si>
    <t>1-margaroyl-GPE (17:0)*</t>
  </si>
  <si>
    <t>1-oleoyl-GPE (18:1)</t>
  </si>
  <si>
    <t>2-arachidonoyl-GPE (20:4)*</t>
  </si>
  <si>
    <t>cinnamoylglycine</t>
  </si>
  <si>
    <t>2-oleoyl-GPE (18:1)*</t>
  </si>
  <si>
    <t>1-arachidonoyl-GPI (20:4)*</t>
  </si>
  <si>
    <t>2'-deoxyuridine</t>
  </si>
  <si>
    <t>1-linoleoyl-GPI (18:2)*</t>
  </si>
  <si>
    <t>1-oleoyl-GPI (18:1)*</t>
  </si>
  <si>
    <t>1-palmitoyl-GPI (16:0)</t>
  </si>
  <si>
    <t>1-stearoyl-GPI (18:0)</t>
  </si>
  <si>
    <t>2-arachidonoyl-GPI (20:4)*</t>
  </si>
  <si>
    <t>N2,N2-dimethylguanosine</t>
  </si>
  <si>
    <t>cystathionine</t>
  </si>
  <si>
    <t>cysteine</t>
  </si>
  <si>
    <t>cysteine sulfinic acid</t>
  </si>
  <si>
    <t>hypotaurine</t>
  </si>
  <si>
    <t>methionine sulfone</t>
  </si>
  <si>
    <t>4-androsten-3alpha,17alpha-diol monosulfate (2)</t>
  </si>
  <si>
    <t>sphinganine</t>
  </si>
  <si>
    <t>N-formylmethionine</t>
  </si>
  <si>
    <t>thyroxine</t>
  </si>
  <si>
    <t>1-arachidonylglycerol (20:4)</t>
  </si>
  <si>
    <t>1-dihomo-linolenylglycerol (20:3)</t>
  </si>
  <si>
    <t>1-docosahexaenoylglycerol (22:6)</t>
  </si>
  <si>
    <t>1-margaroylglycerol (17:0)</t>
  </si>
  <si>
    <t>1-oleoylglycerol (18:1)</t>
  </si>
  <si>
    <t>3-ureidopropionate</t>
  </si>
  <si>
    <t>1-(1-enyl-palmitoyl)-2-linoleoyl-GPE (P-16:0/18:2)*</t>
  </si>
  <si>
    <t>1-pentadecanoylglycerol (15:0)</t>
  </si>
  <si>
    <t>2-arachidonoylglycerol (20:4)</t>
  </si>
  <si>
    <t>2-linoleoylglycerol (18:2)</t>
  </si>
  <si>
    <t>2-oleoylglycerol (18:1)</t>
  </si>
  <si>
    <t>N6-succinyladenosine</t>
  </si>
  <si>
    <t>pro-hydroxy-pro</t>
  </si>
  <si>
    <t>arabinose</t>
  </si>
  <si>
    <t>arabitol/xylitol</t>
  </si>
  <si>
    <t>arabonate/xylonate</t>
  </si>
  <si>
    <t>ribonate</t>
  </si>
  <si>
    <t>DSGEGDFXAEGGGVR*</t>
  </si>
  <si>
    <t>phenylacetylcarnitine</t>
  </si>
  <si>
    <t>phenylacetylglutamate</t>
  </si>
  <si>
    <t>p-cresol sulfate</t>
  </si>
  <si>
    <t>phenylacetylglutamine</t>
  </si>
  <si>
    <t>2-hydroxyphenylacetate</t>
  </si>
  <si>
    <t>uracil</t>
  </si>
  <si>
    <t>1-myristoyl-2-linoleoyl-GPC (14:0/18:2)*</t>
  </si>
  <si>
    <t>3-(4-hydroxyphenyl)lactate</t>
  </si>
  <si>
    <t>3-methoxytyrosine</t>
  </si>
  <si>
    <t>3-phenylpropionate (hydrocinnamate)</t>
  </si>
  <si>
    <t>piperine</t>
  </si>
  <si>
    <t>5-bromotryptophan</t>
  </si>
  <si>
    <t>etiocholanolone glucuronide</t>
  </si>
  <si>
    <t>N-acetylphenylalanine</t>
  </si>
  <si>
    <t>N-acetyltyrosine</t>
  </si>
  <si>
    <t>p-cresol-glucuronide*</t>
  </si>
  <si>
    <t>phenol sulfate</t>
  </si>
  <si>
    <t>phenyllactate (PLA)</t>
  </si>
  <si>
    <t>phenylpyruvate</t>
  </si>
  <si>
    <t>citrulline</t>
  </si>
  <si>
    <t>2-oxindole-3-acetate</t>
  </si>
  <si>
    <t>tyramine O-sulfate</t>
  </si>
  <si>
    <t>tyrosine</t>
  </si>
  <si>
    <t>vanillylmandelate (VMA)</t>
  </si>
  <si>
    <t>1-arachidoyl-2-arachidonoyl-GPC (20:0/20:4)*</t>
  </si>
  <si>
    <t>1-linoleoyl-2-arachidonoyl-GPC (18:2/20:4n6)*</t>
  </si>
  <si>
    <t>1-linoleoyl-2-docosahexaenoyl-GPC (18:2/22:6)*</t>
  </si>
  <si>
    <t>1-margaroyl-2-arachidonoyl-GPC (17:0/20:4)*</t>
  </si>
  <si>
    <t>1-margaroyl-2-linoleoyl-GPC (17:0/18:2)*</t>
  </si>
  <si>
    <t>1-palmityl-2-palmitoyl-GPC (O-16:0/16:0)*</t>
  </si>
  <si>
    <t>1-palmitoleoyl-2-arachidonoyl-GPC (16:1/20:4)*</t>
  </si>
  <si>
    <t>1-palmitoyl-2-arachidonoyl-GPC (16:0/20:4n6)</t>
  </si>
  <si>
    <t>1-palmitoyl-2-linoleoyl-GPC (16:0/18:2)</t>
  </si>
  <si>
    <t>salicylate</t>
  </si>
  <si>
    <t>1-palmitoyl-2-stearoyl-GPC (16:0/18:0)</t>
  </si>
  <si>
    <t>1-pentadecanoyl-2-arachidonoyl-GPC (15:0/20:4)*</t>
  </si>
  <si>
    <t>1-pentadecanoyl-2-linoleoyl-GPC (15:0/18:2)*</t>
  </si>
  <si>
    <t>cortisone</t>
  </si>
  <si>
    <t>N6-methyladenosine</t>
  </si>
  <si>
    <t>1,2-dilinoleoyl-GPC (18:2/18:2)</t>
  </si>
  <si>
    <t>1,2-dipalmitoyl-GPC (16:0/16:0)</t>
  </si>
  <si>
    <t>1-oleoyl-2-linoleoyl-GPE (18:1/18:2)*</t>
  </si>
  <si>
    <t>fumarate</t>
  </si>
  <si>
    <t>4-guanidinobutanoate</t>
  </si>
  <si>
    <t>1-palmitoyl-2-linoleoyl-GPI (16:0/18:2)</t>
  </si>
  <si>
    <t>1-palmitoyl-2-oleoyl-GPI (16:0/18:1)*</t>
  </si>
  <si>
    <t>1-stearoyl-2-arachidonoyl-GPI (18:0/20:4)</t>
  </si>
  <si>
    <t>pregnenolone sulfate</t>
  </si>
  <si>
    <t>C-glycosyltryptophan</t>
  </si>
  <si>
    <t>1-(1-enyl-palmitoyl)-2-docosahexaenoyl-GPC (P-16:0/22:6)*</t>
  </si>
  <si>
    <t>1-(1-enyl-palmitoyl)-2-myristoyl-GPC (P-16:0/14:0)*</t>
  </si>
  <si>
    <t>1-(1-enyl-palmitoyl)-2-oleoyl-GPC (P-16:0/18:1)*</t>
  </si>
  <si>
    <t>1-(1-enyl-palmitoyl)-2-palmitoleoyl-GPC (P-16:0/16:1)*</t>
  </si>
  <si>
    <t>1-(1-enyl-palmitoyl)-2-palmitoyl-GPC (P-16:0/16:0)*</t>
  </si>
  <si>
    <t>1-(1-enyl-stearoyl)-2-docosahexaenoyl-GPC (P-18:0/22:6)*</t>
  </si>
  <si>
    <t>1-(1-enyl-stearoyl)-2-oleoyl-GPC (P-18:0/18:1)</t>
  </si>
  <si>
    <t>1-palmityl-2-arachidonoyl-GPC (O-16:0/20:4)*</t>
  </si>
  <si>
    <t>1-palmityl-2-stearoyl-GPC (O-16:0/18:0)*</t>
  </si>
  <si>
    <t>1-(1-enyl-oleoyl)-2-docosahexaenoyl-GPE (P-18:1/22:6)*</t>
  </si>
  <si>
    <t>1-(1-enyl-oleoyl)-2-linoleoyl-GPE (P-18:1/18:2)*</t>
  </si>
  <si>
    <t>1-(1-enyl-palmitoyl)-2-arachidonoyl-GPE (P-16:0/20:4)*</t>
  </si>
  <si>
    <t>1-(1-enyl-palmitoyl)-2-docosahexaenoyl-GPE (P-16:0/22:6)*</t>
  </si>
  <si>
    <t>4-allylphenol sulfate</t>
  </si>
  <si>
    <t>1-(1-enyl-stearoyl)-2-arachidonoyl-GPE (P-18:0/20:4)*</t>
  </si>
  <si>
    <t>1-(1-enyl-stearoyl)-2-docosahexaenoyl-GPE (P-18:0/22:6)*</t>
  </si>
  <si>
    <t>1-(1-enyl-stearoyl)-2-docosapentaenoyl-GPE (P-18:0/22:5n3)*</t>
  </si>
  <si>
    <t>1-(1-enyl-stearoyl)-2-linoleoyl-GPE (P-18:0/18:2)*</t>
  </si>
  <si>
    <t>thioproline</t>
  </si>
  <si>
    <t>1-(1-enyl-stearoyl)-2-oleoyl-GPE (P-18:0/18:1)</t>
  </si>
  <si>
    <t>4-acetamidobutanoate</t>
  </si>
  <si>
    <t>5-methylthioadenosine (MTA)</t>
  </si>
  <si>
    <t>acisoga</t>
  </si>
  <si>
    <t>N-acetylputrescine</t>
  </si>
  <si>
    <t>spermidine</t>
  </si>
  <si>
    <t>adenine</t>
  </si>
  <si>
    <t>adenosine 3',5'-cyclic monophosphate (cAMP)</t>
  </si>
  <si>
    <t>guanine</t>
  </si>
  <si>
    <t>guanosine</t>
  </si>
  <si>
    <t>inosine</t>
  </si>
  <si>
    <t>N1-methylinosine</t>
  </si>
  <si>
    <t>N6-carbamoylthreonyladenosine</t>
  </si>
  <si>
    <t>urate</t>
  </si>
  <si>
    <t>3-aminoisobutyrate</t>
  </si>
  <si>
    <t>3-methylcytidine</t>
  </si>
  <si>
    <t>cytidine</t>
  </si>
  <si>
    <t>pseudouridine</t>
  </si>
  <si>
    <t>sphinganine-1-phosphate</t>
  </si>
  <si>
    <t>sphingosine</t>
  </si>
  <si>
    <t>myristoyl dihydrosphingomyelin (d18:0/14:0)*</t>
  </si>
  <si>
    <t>sphingomyelin (d18:1/14:0, d16:1/16:0)*</t>
  </si>
  <si>
    <t>sphingomyelin (d18:1/24:1, d18:2/24:0)*</t>
  </si>
  <si>
    <t>sphingomyelin (d18:2/14:0, d18:1/14:1)*</t>
  </si>
  <si>
    <t>4-cholesten-3-one</t>
  </si>
  <si>
    <t>sphingomyelin (d18:2/23:0, d18:1/23:1, d17:1/24:1)*</t>
  </si>
  <si>
    <t>tricosanoyl sphingomyelin (d18:1/23:0)*</t>
  </si>
  <si>
    <t>16a-hydroxy DHEA 3-sulfate</t>
  </si>
  <si>
    <t>4-androsten-3alpha,17alpha-diol monosulfate (3)</t>
  </si>
  <si>
    <t>4-androsten-3beta,17beta-diol disulfate (1)</t>
  </si>
  <si>
    <t>4-androsten-3beta,17beta-diol disulfate (2)</t>
  </si>
  <si>
    <t>4-androsten-3beta,17beta-diol monosulfate (1)</t>
  </si>
  <si>
    <t>stachydrine</t>
  </si>
  <si>
    <t>4-androsten-3beta,17beta-diol monosulfate (2)</t>
  </si>
  <si>
    <t>5alpha-androstan-3alpha,17beta-diol monosulfate (1)</t>
  </si>
  <si>
    <t>5alpha-androstan-3beta,17beta-diol disulfate</t>
  </si>
  <si>
    <t>5alpha-pregnan-3beta,20alpha-diol disulfate</t>
  </si>
  <si>
    <t>5alpha-pregnan-3beta,20alpha-diol monosulfate (2)</t>
  </si>
  <si>
    <t>5alpha-pregnan-3beta,20beta-diol monosulfate (1)</t>
  </si>
  <si>
    <t>andro steroid monosulfate (1)*</t>
  </si>
  <si>
    <t>androsterone sulfate</t>
  </si>
  <si>
    <t>dehydroisoandrosterone sulfate (DHEA-S)</t>
  </si>
  <si>
    <t>epiandrosterone sulfate</t>
  </si>
  <si>
    <t>pregn steroid monosulfate*</t>
  </si>
  <si>
    <t>kynurenine</t>
  </si>
  <si>
    <t>pregnanediol-3-glucuronide</t>
  </si>
  <si>
    <t>erythritol</t>
  </si>
  <si>
    <t>3-hydroxy-5-cholestenoic acid</t>
  </si>
  <si>
    <t>3beta,7alpha-dihydroxy-5-cholestenoate</t>
  </si>
  <si>
    <t>7-alpha-hydroxy-3-oxo-4-cholestenoate (7-Hoca)</t>
  </si>
  <si>
    <t>beta-sitosterol</t>
  </si>
  <si>
    <t>campesterol</t>
  </si>
  <si>
    <t>cholesterol</t>
  </si>
  <si>
    <t>2-methylcitrate/homocitrate</t>
  </si>
  <si>
    <t>aconitate [cis or trans]</t>
  </si>
  <si>
    <t>citrate</t>
  </si>
  <si>
    <t>malate</t>
  </si>
  <si>
    <t>succinate</t>
  </si>
  <si>
    <t>succinylcarnitine</t>
  </si>
  <si>
    <t>5-hydroxyindoleacetate</t>
  </si>
  <si>
    <t>indoleacetate</t>
  </si>
  <si>
    <t>indolelactate</t>
  </si>
  <si>
    <t>indolepropionate</t>
  </si>
  <si>
    <t>N-acetylkynurenine (2)</t>
  </si>
  <si>
    <t>succinimide</t>
  </si>
  <si>
    <t>serotonin</t>
  </si>
  <si>
    <t>tryptophan</t>
  </si>
  <si>
    <t>2-oxoarginine*</t>
  </si>
  <si>
    <t>argininosuccinate</t>
  </si>
  <si>
    <t>creatine</t>
  </si>
  <si>
    <t>homoarginine</t>
  </si>
  <si>
    <t>N-acetylarginine</t>
  </si>
  <si>
    <t>N-acetylcitrulline</t>
  </si>
  <si>
    <t>N-acetylproline</t>
  </si>
  <si>
    <t>N-alpha-acetylornithine</t>
  </si>
  <si>
    <t>N-delta-acetylornithine</t>
  </si>
  <si>
    <t>N-methylproline</t>
  </si>
  <si>
    <t>N2,N5-diacetylornithine</t>
  </si>
  <si>
    <t>trans-4-hydroxyproline</t>
  </si>
  <si>
    <t>urea</t>
  </si>
  <si>
    <t>1-methylurate</t>
  </si>
  <si>
    <t>1-methylxanthine</t>
  </si>
  <si>
    <t>1,3-dimethylurate</t>
  </si>
  <si>
    <t>1,3,7-trimethylurate</t>
  </si>
  <si>
    <t>1,7-dimethylurate</t>
  </si>
  <si>
    <t>3-methylxanthine</t>
  </si>
  <si>
    <t>5-acetylamino-6-amino-3-methyluracil</t>
  </si>
  <si>
    <t>5-acetylamino-6-formylamino-3-methyluracil</t>
  </si>
  <si>
    <t>7-methylurate</t>
  </si>
  <si>
    <t>7-methylxanthine</t>
  </si>
  <si>
    <t>caffeine</t>
  </si>
  <si>
    <t>paraxanthine</t>
  </si>
  <si>
    <t>theobromine</t>
  </si>
  <si>
    <t>theophylline</t>
  </si>
  <si>
    <t>1,2,3-benzenetriol sulfate (2)</t>
  </si>
  <si>
    <t>2-aminophenol sulfate</t>
  </si>
  <si>
    <t>2-isopropylmalate</t>
  </si>
  <si>
    <t>2-keto-3-deoxy-gluconate</t>
  </si>
  <si>
    <t>2,3-dihydroxyisovalerate</t>
  </si>
  <si>
    <t>4-hydroxychlorothalonil</t>
  </si>
  <si>
    <t>6-hydroxyindole sulfate</t>
  </si>
  <si>
    <t>benzoylcarnitine*</t>
  </si>
  <si>
    <t>diglycerol</t>
  </si>
  <si>
    <t>ergothioneine</t>
  </si>
  <si>
    <t>gluconate</t>
  </si>
  <si>
    <t>lanthionine</t>
  </si>
  <si>
    <t>methyl glucopyranoside (alpha + beta)</t>
  </si>
  <si>
    <t>O-sulfo-L-tyrosine</t>
  </si>
  <si>
    <t>pyrraline</t>
  </si>
  <si>
    <t>sulfate*</t>
  </si>
  <si>
    <t>thymol sulfate</t>
  </si>
  <si>
    <t>a The Walter and Eliza Hall Institute of Medical Research, 1G Royal Parade, Parkville, 3052, Victoria, Australia</t>
  </si>
  <si>
    <t>b Department of Medical Biology, The University of Melbourne, Melbourne 3010, Victoria, Australia</t>
  </si>
  <si>
    <t>c UCL Institute of Ophthalmology, University College London, 11-43 Bath St, London EC1V 9EL, United Kingdom</t>
  </si>
  <si>
    <t>d Moorfields Eye Hospital NHS Foundation Trust, City Road, London EC1, United Kingdom</t>
  </si>
  <si>
    <t>e The Leeds Teaching Hospitals NHS Trust, St. James’s Hospital, Leeds, LS9 7TF, United Kingdom</t>
  </si>
  <si>
    <t>f Center for Eye Research Australia, Royal Victorian Eye and Ear Hospital, and Ophthalmology, Department of Surgery, 32 Gisborne St, East Melbourne VIC 3002, Australia</t>
  </si>
  <si>
    <t>g Lowy Medical Research Institute, La Jolla, California, USA</t>
  </si>
  <si>
    <t>h The Scripps Research Institute, La Jolla, California, USA</t>
  </si>
  <si>
    <r>
      <t xml:space="preserve">Roberto Bonelli </t>
    </r>
    <r>
      <rPr>
        <vertAlign val="superscript"/>
        <sz val="12"/>
        <color rgb="FF000000"/>
        <rFont val="Arial"/>
        <family val="2"/>
      </rPr>
      <t>a,b</t>
    </r>
    <r>
      <rPr>
        <sz val="12"/>
        <color rgb="FF000000"/>
        <rFont val="Arial"/>
        <family val="2"/>
      </rPr>
      <t xml:space="preserve">, Sasha M Woods </t>
    </r>
    <r>
      <rPr>
        <vertAlign val="superscript"/>
        <sz val="12"/>
        <color rgb="FF000000"/>
        <rFont val="Arial"/>
        <family val="2"/>
      </rPr>
      <t>c</t>
    </r>
    <r>
      <rPr>
        <sz val="12"/>
        <color rgb="FF000000"/>
        <rFont val="Arial"/>
        <family val="2"/>
      </rPr>
      <t xml:space="preserve">, Brendan R. E. Ansell </t>
    </r>
    <r>
      <rPr>
        <vertAlign val="superscript"/>
        <sz val="12"/>
        <color rgb="FF000000"/>
        <rFont val="Arial"/>
        <family val="2"/>
      </rPr>
      <t>a,b</t>
    </r>
    <r>
      <rPr>
        <sz val="12"/>
        <color rgb="FF000000"/>
        <rFont val="Arial"/>
        <family val="2"/>
      </rPr>
      <t xml:space="preserve">, Tjebo FC Heeren </t>
    </r>
    <r>
      <rPr>
        <vertAlign val="superscript"/>
        <sz val="12"/>
        <color rgb="FF000000"/>
        <rFont val="Arial"/>
        <family val="2"/>
      </rPr>
      <t>c,d</t>
    </r>
    <r>
      <rPr>
        <sz val="12"/>
        <color rgb="FF000000"/>
        <rFont val="Arial"/>
        <family val="2"/>
      </rPr>
      <t xml:space="preserve">, Catherine A. Egan </t>
    </r>
    <r>
      <rPr>
        <vertAlign val="superscript"/>
        <sz val="12"/>
        <color rgb="FF000000"/>
        <rFont val="Arial"/>
        <family val="2"/>
      </rPr>
      <t>d</t>
    </r>
    <r>
      <rPr>
        <sz val="12"/>
        <color rgb="FF000000"/>
        <rFont val="Arial"/>
        <family val="2"/>
      </rPr>
      <t xml:space="preserve">, Kamron N. Khan </t>
    </r>
    <r>
      <rPr>
        <vertAlign val="superscript"/>
        <sz val="12"/>
        <color rgb="FF000000"/>
        <rFont val="Arial"/>
        <family val="2"/>
      </rPr>
      <t>e</t>
    </r>
    <r>
      <rPr>
        <sz val="12"/>
        <color rgb="FF000000"/>
        <rFont val="Arial"/>
        <family val="2"/>
      </rPr>
      <t xml:space="preserve">, Robyn Guymer </t>
    </r>
    <r>
      <rPr>
        <vertAlign val="superscript"/>
        <sz val="12"/>
        <color rgb="FF000000"/>
        <rFont val="Arial"/>
        <family val="2"/>
      </rPr>
      <t>f</t>
    </r>
    <r>
      <rPr>
        <sz val="12"/>
        <color rgb="FF000000"/>
        <rFont val="Arial"/>
        <family val="2"/>
      </rPr>
      <t xml:space="preserve">, Jennifer Trombley </t>
    </r>
    <r>
      <rPr>
        <vertAlign val="superscript"/>
        <sz val="12"/>
        <color rgb="FF000000"/>
        <rFont val="Arial"/>
        <family val="2"/>
      </rPr>
      <t>g</t>
    </r>
    <r>
      <rPr>
        <sz val="12"/>
        <color rgb="FF000000"/>
        <rFont val="Arial"/>
        <family val="2"/>
      </rPr>
      <t xml:space="preserve">, Martin Friedlander </t>
    </r>
    <r>
      <rPr>
        <vertAlign val="superscript"/>
        <sz val="12"/>
        <color rgb="FF000000"/>
        <rFont val="Arial"/>
        <family val="2"/>
      </rPr>
      <t>g,h</t>
    </r>
    <r>
      <rPr>
        <sz val="12"/>
        <color rgb="FF000000"/>
        <rFont val="Arial"/>
        <family val="2"/>
      </rPr>
      <t xml:space="preserve">, Melanie Bahlo </t>
    </r>
    <r>
      <rPr>
        <vertAlign val="superscript"/>
        <sz val="12"/>
        <color rgb="FF000000"/>
        <rFont val="Arial"/>
        <family val="2"/>
      </rPr>
      <t>a,b</t>
    </r>
    <r>
      <rPr>
        <sz val="12"/>
        <color rgb="FF000000"/>
        <rFont val="Arial"/>
        <family val="2"/>
      </rPr>
      <t xml:space="preserve">, Marcus Fruttiger </t>
    </r>
    <r>
      <rPr>
        <vertAlign val="superscript"/>
        <sz val="12"/>
        <color rgb="FF000000"/>
        <rFont val="Arial"/>
        <family val="2"/>
      </rPr>
      <t>c*</t>
    </r>
    <r>
      <rPr>
        <sz val="12"/>
        <color rgb="FF000000"/>
        <rFont val="Arial"/>
        <family val="2"/>
      </rPr>
      <t>.</t>
    </r>
  </si>
  <si>
    <t>Supplementary tables 1-5</t>
  </si>
  <si>
    <t>total</t>
  </si>
  <si>
    <t xml:space="preserve">Systemic lipid dysregulation is a risk factor for macular neurodegenerative dise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"/>
    <numFmt numFmtId="166" formatCode="0.0000"/>
  </numFmts>
  <fonts count="12">
    <font>
      <sz val="12"/>
      <color rgb="FF000000"/>
      <name val="Calibri"/>
    </font>
    <font>
      <b/>
      <sz val="14"/>
      <color rgb="FF000000"/>
      <name val="Calibri"/>
    </font>
    <font>
      <b/>
      <sz val="14"/>
      <name val="Calibri"/>
    </font>
    <font>
      <b/>
      <sz val="12"/>
      <color rgb="FF000000"/>
      <name val="Calibri"/>
    </font>
    <font>
      <sz val="11"/>
      <color rgb="FF000000"/>
      <name val="Arial"/>
    </font>
    <font>
      <sz val="12"/>
      <color rgb="FF000000"/>
      <name val="Roboto"/>
    </font>
    <font>
      <sz val="12"/>
      <name val="Calibri"/>
    </font>
    <font>
      <sz val="22"/>
      <color rgb="FF000000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8"/>
      <color rgb="FF000000"/>
      <name val="Calibri"/>
      <family val="2"/>
    </font>
  </fonts>
  <fills count="397">
    <fill>
      <patternFill patternType="none"/>
    </fill>
    <fill>
      <patternFill patternType="gray125"/>
    </fill>
    <fill>
      <patternFill patternType="solid">
        <fgColor rgb="FF5A8AC6"/>
        <bgColor rgb="FF5A8AC6"/>
      </patternFill>
    </fill>
    <fill>
      <patternFill patternType="solid">
        <fgColor rgb="FFF8696B"/>
        <bgColor rgb="FFF8696B"/>
      </patternFill>
    </fill>
    <fill>
      <patternFill patternType="solid">
        <fgColor rgb="FFD6E1F1"/>
        <bgColor rgb="FFD6E1F1"/>
      </patternFill>
    </fill>
    <fill>
      <patternFill patternType="solid">
        <fgColor rgb="FF99B7DC"/>
        <bgColor rgb="FF99B7DC"/>
      </patternFill>
    </fill>
    <fill>
      <patternFill patternType="solid">
        <fgColor rgb="FFF98A8C"/>
        <bgColor rgb="FFF98A8C"/>
      </patternFill>
    </fill>
    <fill>
      <patternFill patternType="solid">
        <fgColor rgb="FF9DB9DD"/>
        <bgColor rgb="FF9DB9DD"/>
      </patternFill>
    </fill>
    <fill>
      <patternFill patternType="solid">
        <fgColor rgb="FF779ED0"/>
        <bgColor rgb="FF779ED0"/>
      </patternFill>
    </fill>
    <fill>
      <patternFill patternType="solid">
        <fgColor rgb="FFFA9B9D"/>
        <bgColor rgb="FFFA9B9D"/>
      </patternFill>
    </fill>
    <fill>
      <patternFill patternType="solid">
        <fgColor rgb="FF7CA2D2"/>
        <bgColor rgb="FF7CA2D2"/>
      </patternFill>
    </fill>
    <fill>
      <patternFill patternType="solid">
        <fgColor rgb="FFA7C0E1"/>
        <bgColor rgb="FFA7C0E1"/>
      </patternFill>
    </fill>
    <fill>
      <patternFill patternType="solid">
        <fgColor rgb="FF83A7D4"/>
        <bgColor rgb="FF83A7D4"/>
      </patternFill>
    </fill>
    <fill>
      <patternFill patternType="solid">
        <fgColor rgb="FFAEC5E3"/>
        <bgColor rgb="FFAEC5E3"/>
      </patternFill>
    </fill>
    <fill>
      <patternFill patternType="solid">
        <fgColor rgb="FF85A8D5"/>
        <bgColor rgb="FF85A8D5"/>
      </patternFill>
    </fill>
    <fill>
      <patternFill patternType="solid">
        <fgColor rgb="FFFAA3A5"/>
        <bgColor rgb="FFFAA3A5"/>
      </patternFill>
    </fill>
    <fill>
      <patternFill patternType="solid">
        <fgColor rgb="FF8CADD7"/>
        <bgColor rgb="FF8CADD7"/>
      </patternFill>
    </fill>
    <fill>
      <patternFill patternType="solid">
        <fgColor rgb="FFF96E70"/>
        <bgColor rgb="FFF96E70"/>
      </patternFill>
    </fill>
    <fill>
      <patternFill patternType="solid">
        <fgColor rgb="FF93B2DA"/>
        <bgColor rgb="FF93B2DA"/>
      </patternFill>
    </fill>
    <fill>
      <patternFill patternType="solid">
        <fgColor rgb="FFF97779"/>
        <bgColor rgb="FFF97779"/>
      </patternFill>
    </fill>
    <fill>
      <patternFill patternType="solid">
        <fgColor rgb="FF95B3DA"/>
        <bgColor rgb="FF95B3DA"/>
      </patternFill>
    </fill>
    <fill>
      <patternFill patternType="solid">
        <fgColor rgb="FFA6BFE0"/>
        <bgColor rgb="FFA6BFE0"/>
      </patternFill>
    </fill>
    <fill>
      <patternFill patternType="solid">
        <fgColor rgb="FF98B5DB"/>
        <bgColor rgb="FF98B5DB"/>
      </patternFill>
    </fill>
    <fill>
      <patternFill patternType="solid">
        <fgColor rgb="FFF97B7D"/>
        <bgColor rgb="FFF97B7D"/>
      </patternFill>
    </fill>
    <fill>
      <patternFill patternType="solid">
        <fgColor rgb="FFF5F7FC"/>
        <bgColor rgb="FFF5F7FC"/>
      </patternFill>
    </fill>
    <fill>
      <patternFill patternType="solid">
        <fgColor rgb="FFF97D7F"/>
        <bgColor rgb="FFF97D7F"/>
      </patternFill>
    </fill>
    <fill>
      <patternFill patternType="solid">
        <fgColor rgb="FFFBBCBE"/>
        <bgColor rgb="FFFBBCBE"/>
      </patternFill>
    </fill>
    <fill>
      <patternFill patternType="solid">
        <fgColor rgb="FFF98082"/>
        <bgColor rgb="FFF98082"/>
      </patternFill>
    </fill>
    <fill>
      <patternFill patternType="solid">
        <fgColor rgb="FFFBBABC"/>
        <bgColor rgb="FFFBBABC"/>
      </patternFill>
    </fill>
    <fill>
      <patternFill patternType="solid">
        <fgColor rgb="FFF98284"/>
        <bgColor rgb="FFF98284"/>
      </patternFill>
    </fill>
    <fill>
      <patternFill patternType="solid">
        <fgColor rgb="FFB2C8E5"/>
        <bgColor rgb="FFB2C8E5"/>
      </patternFill>
    </fill>
    <fill>
      <patternFill patternType="solid">
        <fgColor rgb="FF9EBADE"/>
        <bgColor rgb="FF9EBADE"/>
      </patternFill>
    </fill>
    <fill>
      <patternFill patternType="solid">
        <fgColor rgb="FFBBCEE8"/>
        <bgColor rgb="FFBBCEE8"/>
      </patternFill>
    </fill>
    <fill>
      <patternFill patternType="solid">
        <fgColor rgb="FFFBBBBD"/>
        <bgColor rgb="FFFBBBBD"/>
      </patternFill>
    </fill>
    <fill>
      <patternFill patternType="solid">
        <fgColor rgb="FFA0BBDE"/>
        <bgColor rgb="FFA0BBDE"/>
      </patternFill>
    </fill>
    <fill>
      <patternFill patternType="solid">
        <fgColor rgb="FFFCF2F5"/>
        <bgColor rgb="FFFCF2F5"/>
      </patternFill>
    </fill>
    <fill>
      <patternFill patternType="solid">
        <fgColor rgb="FFF98588"/>
        <bgColor rgb="FFF98588"/>
      </patternFill>
    </fill>
    <fill>
      <patternFill patternType="solid">
        <fgColor rgb="FFEBF0F9"/>
        <bgColor rgb="FFEBF0F9"/>
      </patternFill>
    </fill>
    <fill>
      <patternFill patternType="solid">
        <fgColor rgb="FFF98789"/>
        <bgColor rgb="FFF98789"/>
      </patternFill>
    </fill>
    <fill>
      <patternFill patternType="solid">
        <fgColor rgb="FFCCDAEE"/>
        <bgColor rgb="FFCCDAEE"/>
      </patternFill>
    </fill>
    <fill>
      <patternFill patternType="solid">
        <fgColor rgb="FFA2BCDF"/>
        <bgColor rgb="FFA2BCDF"/>
      </patternFill>
    </fill>
    <fill>
      <patternFill patternType="solid">
        <fgColor rgb="FF99B6DC"/>
        <bgColor rgb="FF99B6DC"/>
      </patternFill>
    </fill>
    <fill>
      <patternFill patternType="solid">
        <fgColor rgb="FFF9888A"/>
        <bgColor rgb="FFF9888A"/>
      </patternFill>
    </fill>
    <fill>
      <patternFill patternType="solid">
        <fgColor rgb="FFE1E9F5"/>
        <bgColor rgb="FFE1E9F5"/>
      </patternFill>
    </fill>
    <fill>
      <patternFill patternType="solid">
        <fgColor rgb="FFF9898B"/>
        <bgColor rgb="FFF9898B"/>
      </patternFill>
    </fill>
    <fill>
      <patternFill patternType="solid">
        <fgColor rgb="FFD8E3F2"/>
        <bgColor rgb="FFD8E3F2"/>
      </patternFill>
    </fill>
    <fill>
      <patternFill patternType="solid">
        <fgColor rgb="FFA4BEE0"/>
        <bgColor rgb="FFA4BEE0"/>
      </patternFill>
    </fill>
    <fill>
      <patternFill patternType="solid">
        <fgColor rgb="FFFCF7FA"/>
        <bgColor rgb="FFFCF7FA"/>
      </patternFill>
    </fill>
    <fill>
      <patternFill patternType="solid">
        <fgColor rgb="FFA5BEE0"/>
        <bgColor rgb="FFA5BEE0"/>
      </patternFill>
    </fill>
    <fill>
      <patternFill patternType="solid">
        <fgColor rgb="FFFBC3C5"/>
        <bgColor rgb="FFFBC3C5"/>
      </patternFill>
    </fill>
    <fill>
      <patternFill patternType="solid">
        <fgColor rgb="FFF98C8E"/>
        <bgColor rgb="FFF98C8E"/>
      </patternFill>
    </fill>
    <fill>
      <patternFill patternType="solid">
        <fgColor rgb="FFC9D8ED"/>
        <bgColor rgb="FFC9D8ED"/>
      </patternFill>
    </fill>
    <fill>
      <patternFill patternType="solid">
        <fgColor rgb="FFF98D8F"/>
        <bgColor rgb="FFF98D8F"/>
      </patternFill>
    </fill>
    <fill>
      <patternFill patternType="solid">
        <fgColor rgb="FFCEDCEF"/>
        <bgColor rgb="FFCEDCEF"/>
      </patternFill>
    </fill>
    <fill>
      <patternFill patternType="solid">
        <fgColor rgb="FFF98D90"/>
        <bgColor rgb="FFF98D90"/>
      </patternFill>
    </fill>
    <fill>
      <patternFill patternType="solid">
        <fgColor rgb="FFFCEEF1"/>
        <bgColor rgb="FFFCEEF1"/>
      </patternFill>
    </fill>
    <fill>
      <patternFill patternType="solid">
        <fgColor rgb="FFF98E90"/>
        <bgColor rgb="FFF98E90"/>
      </patternFill>
    </fill>
    <fill>
      <patternFill patternType="solid">
        <fgColor rgb="FFFA9092"/>
        <bgColor rgb="FFFA9092"/>
      </patternFill>
    </fill>
    <fill>
      <patternFill patternType="solid">
        <fgColor rgb="FFA9C1E1"/>
        <bgColor rgb="FFA9C1E1"/>
      </patternFill>
    </fill>
    <fill>
      <patternFill patternType="solid">
        <fgColor rgb="FFFBBABD"/>
        <bgColor rgb="FFFBBABD"/>
      </patternFill>
    </fill>
    <fill>
      <patternFill patternType="solid">
        <fgColor rgb="FFA9C2E2"/>
        <bgColor rgb="FFA9C2E2"/>
      </patternFill>
    </fill>
    <fill>
      <patternFill patternType="solid">
        <fgColor rgb="FF8BACD7"/>
        <bgColor rgb="FF8BACD7"/>
      </patternFill>
    </fill>
    <fill>
      <patternFill patternType="solid">
        <fgColor rgb="FFFA9294"/>
        <bgColor rgb="FFFA9294"/>
      </patternFill>
    </fill>
    <fill>
      <patternFill patternType="solid">
        <fgColor rgb="FFD3DFF0"/>
        <bgColor rgb="FFD3DFF0"/>
      </patternFill>
    </fill>
    <fill>
      <patternFill patternType="solid">
        <fgColor rgb="FFABC3E2"/>
        <bgColor rgb="FFABC3E2"/>
      </patternFill>
    </fill>
    <fill>
      <patternFill patternType="solid">
        <fgColor rgb="FFFBB7BA"/>
        <bgColor rgb="FFFBB7BA"/>
      </patternFill>
    </fill>
    <fill>
      <patternFill patternType="solid">
        <fgColor rgb="FFFA9395"/>
        <bgColor rgb="FFFA9395"/>
      </patternFill>
    </fill>
    <fill>
      <patternFill patternType="solid">
        <fgColor rgb="FF90B0D9"/>
        <bgColor rgb="FF90B0D9"/>
      </patternFill>
    </fill>
    <fill>
      <patternFill patternType="solid">
        <fgColor rgb="FFACC4E3"/>
        <bgColor rgb="FFACC4E3"/>
      </patternFill>
    </fill>
    <fill>
      <patternFill patternType="solid">
        <fgColor rgb="FFF98183"/>
        <bgColor rgb="FFF98183"/>
      </patternFill>
    </fill>
    <fill>
      <patternFill patternType="solid">
        <fgColor rgb="FFEFF3FA"/>
        <bgColor rgb="FFEFF3FA"/>
      </patternFill>
    </fill>
    <fill>
      <patternFill patternType="solid">
        <fgColor rgb="FFF9FAFE"/>
        <bgColor rgb="FFF9FAFE"/>
      </patternFill>
    </fill>
    <fill>
      <patternFill patternType="solid">
        <fgColor rgb="FFFCF6F9"/>
        <bgColor rgb="FFFCF6F9"/>
      </patternFill>
    </fill>
    <fill>
      <patternFill patternType="solid">
        <fgColor rgb="FFFBD7DA"/>
        <bgColor rgb="FFFBD7DA"/>
      </patternFill>
    </fill>
    <fill>
      <patternFill patternType="solid">
        <fgColor rgb="FF628FC8"/>
        <bgColor rgb="FF628FC8"/>
      </patternFill>
    </fill>
    <fill>
      <patternFill patternType="solid">
        <fgColor rgb="FFFBD4D7"/>
        <bgColor rgb="FFFBD4D7"/>
      </patternFill>
    </fill>
    <fill>
      <patternFill patternType="solid">
        <fgColor rgb="FFFA9496"/>
        <bgColor rgb="FFFA9496"/>
      </patternFill>
    </fill>
    <fill>
      <patternFill patternType="solid">
        <fgColor rgb="FFFCDDE0"/>
        <bgColor rgb="FFFCDDE0"/>
      </patternFill>
    </fill>
    <fill>
      <patternFill patternType="solid">
        <fgColor rgb="FFADC4E3"/>
        <bgColor rgb="FFADC4E3"/>
      </patternFill>
    </fill>
    <fill>
      <patternFill patternType="solid">
        <fgColor rgb="FFEDF2FA"/>
        <bgColor rgb="FFEDF2FA"/>
      </patternFill>
    </fill>
    <fill>
      <patternFill patternType="solid">
        <fgColor rgb="FFB0C6E4"/>
        <bgColor rgb="FFB0C6E4"/>
      </patternFill>
    </fill>
    <fill>
      <patternFill patternType="solid">
        <fgColor rgb="FFFA9698"/>
        <bgColor rgb="FFFA9698"/>
      </patternFill>
    </fill>
    <fill>
      <patternFill patternType="solid">
        <fgColor rgb="FFFAB0B2"/>
        <bgColor rgb="FFFAB0B2"/>
      </patternFill>
    </fill>
    <fill>
      <patternFill patternType="solid">
        <fgColor rgb="FFFA9799"/>
        <bgColor rgb="FFFA9799"/>
      </patternFill>
    </fill>
    <fill>
      <patternFill patternType="solid">
        <fgColor rgb="FF81A6D4"/>
        <bgColor rgb="FF81A6D4"/>
      </patternFill>
    </fill>
    <fill>
      <patternFill patternType="solid">
        <fgColor rgb="FFFCDEE1"/>
        <bgColor rgb="FFFCDEE1"/>
      </patternFill>
    </fill>
    <fill>
      <patternFill patternType="solid">
        <fgColor rgb="FFFCD9DC"/>
        <bgColor rgb="FFFCD9DC"/>
      </patternFill>
    </fill>
    <fill>
      <patternFill patternType="solid">
        <fgColor rgb="FFE5ECF7"/>
        <bgColor rgb="FFE5ECF7"/>
      </patternFill>
    </fill>
    <fill>
      <patternFill patternType="solid">
        <fgColor rgb="FF87AAD6"/>
        <bgColor rgb="FF87AAD6"/>
      </patternFill>
    </fill>
    <fill>
      <patternFill patternType="solid">
        <fgColor rgb="FFFCECEF"/>
        <bgColor rgb="FFFCECEF"/>
      </patternFill>
    </fill>
    <fill>
      <patternFill patternType="solid">
        <fgColor rgb="FFFBD3D6"/>
        <bgColor rgb="FFFBD3D6"/>
      </patternFill>
    </fill>
    <fill>
      <patternFill patternType="solid">
        <fgColor rgb="FFFBC4C7"/>
        <bgColor rgb="FFFBC4C7"/>
      </patternFill>
    </fill>
    <fill>
      <patternFill patternType="solid">
        <fgColor rgb="FFFBD2D5"/>
        <bgColor rgb="FFFBD2D5"/>
      </patternFill>
    </fill>
    <fill>
      <patternFill patternType="solid">
        <fgColor rgb="FFE4EBF6"/>
        <bgColor rgb="FFE4EBF6"/>
      </patternFill>
    </fill>
    <fill>
      <patternFill patternType="solid">
        <fgColor rgb="FF89ABD6"/>
        <bgColor rgb="FF89ABD6"/>
      </patternFill>
    </fill>
    <fill>
      <patternFill patternType="solid">
        <fgColor rgb="FFF4F6FC"/>
        <bgColor rgb="FFF4F6FC"/>
      </patternFill>
    </fill>
    <fill>
      <patternFill patternType="solid">
        <fgColor rgb="FFC8D7EC"/>
        <bgColor rgb="FFC8D7EC"/>
      </patternFill>
    </fill>
    <fill>
      <patternFill patternType="solid">
        <fgColor rgb="FFFCEBED"/>
        <bgColor rgb="FFFCEBED"/>
      </patternFill>
    </fill>
    <fill>
      <patternFill patternType="solid">
        <fgColor rgb="FFFCFAFD"/>
        <bgColor rgb="FFFCFAFD"/>
      </patternFill>
    </fill>
    <fill>
      <patternFill patternType="solid">
        <fgColor rgb="FFFCDBDD"/>
        <bgColor rgb="FFFCDBDD"/>
      </patternFill>
    </fill>
    <fill>
      <patternFill patternType="solid">
        <fgColor rgb="FF86A9D5"/>
        <bgColor rgb="FF86A9D5"/>
      </patternFill>
    </fill>
    <fill>
      <patternFill patternType="solid">
        <fgColor rgb="FFFCEBEE"/>
        <bgColor rgb="FFFCEBEE"/>
      </patternFill>
    </fill>
    <fill>
      <patternFill patternType="solid">
        <fgColor rgb="FF7AA1D1"/>
        <bgColor rgb="FF7AA1D1"/>
      </patternFill>
    </fill>
    <fill>
      <patternFill patternType="solid">
        <fgColor rgb="FFFA989A"/>
        <bgColor rgb="FFFA989A"/>
      </patternFill>
    </fill>
    <fill>
      <patternFill patternType="solid">
        <fgColor rgb="FFFCE4E7"/>
        <bgColor rgb="FFFCE4E7"/>
      </patternFill>
    </fill>
    <fill>
      <patternFill patternType="solid">
        <fgColor rgb="FFFA989B"/>
        <bgColor rgb="FFFA989B"/>
      </patternFill>
    </fill>
    <fill>
      <patternFill patternType="solid">
        <fgColor rgb="FFFA999C"/>
        <bgColor rgb="FFFA999C"/>
      </patternFill>
    </fill>
    <fill>
      <patternFill patternType="solid">
        <fgColor rgb="FF799FD0"/>
        <bgColor rgb="FF799FD0"/>
      </patternFill>
    </fill>
    <fill>
      <patternFill patternType="solid">
        <fgColor rgb="FFFA9C9E"/>
        <bgColor rgb="FFFA9C9E"/>
      </patternFill>
    </fill>
    <fill>
      <patternFill patternType="solid">
        <fgColor rgb="FFFCE7EA"/>
        <bgColor rgb="FFFCE7EA"/>
      </patternFill>
    </fill>
    <fill>
      <patternFill patternType="solid">
        <fgColor rgb="FFB3C9E5"/>
        <bgColor rgb="FFB3C9E5"/>
      </patternFill>
    </fill>
    <fill>
      <patternFill patternType="solid">
        <fgColor rgb="FFFBCBCE"/>
        <bgColor rgb="FFFBCBCE"/>
      </patternFill>
    </fill>
    <fill>
      <patternFill patternType="solid">
        <fgColor rgb="FFFA9598"/>
        <bgColor rgb="FFFA9598"/>
      </patternFill>
    </fill>
    <fill>
      <patternFill patternType="solid">
        <fgColor rgb="FFFA9D9F"/>
        <bgColor rgb="FFFA9D9F"/>
      </patternFill>
    </fill>
    <fill>
      <patternFill patternType="solid">
        <fgColor rgb="FFA3BDDF"/>
        <bgColor rgb="FFA3BDDF"/>
      </patternFill>
    </fill>
    <fill>
      <patternFill patternType="solid">
        <fgColor rgb="FFB4C9E5"/>
        <bgColor rgb="FFB4C9E5"/>
      </patternFill>
    </fill>
    <fill>
      <patternFill patternType="solid">
        <fgColor rgb="FFFBC0C3"/>
        <bgColor rgb="FFFBC0C3"/>
      </patternFill>
    </fill>
    <fill>
      <patternFill patternType="solid">
        <fgColor rgb="FFFA9EA0"/>
        <bgColor rgb="FFFA9EA0"/>
      </patternFill>
    </fill>
    <fill>
      <patternFill patternType="solid">
        <fgColor rgb="FFFA9EA1"/>
        <bgColor rgb="FFFA9EA1"/>
      </patternFill>
    </fill>
    <fill>
      <patternFill patternType="solid">
        <fgColor rgb="FFB5CAE6"/>
        <bgColor rgb="FFB5CAE6"/>
      </patternFill>
    </fill>
    <fill>
      <patternFill patternType="solid">
        <fgColor rgb="FF8EAFD8"/>
        <bgColor rgb="FF8EAFD8"/>
      </patternFill>
    </fill>
    <fill>
      <patternFill patternType="solid">
        <fgColor rgb="FFFAA0A2"/>
        <bgColor rgb="FFFAA0A2"/>
      </patternFill>
    </fill>
    <fill>
      <patternFill patternType="solid">
        <fgColor rgb="FF8DAED8"/>
        <bgColor rgb="FF8DAED8"/>
      </patternFill>
    </fill>
    <fill>
      <patternFill patternType="solid">
        <fgColor rgb="FFFAA0A3"/>
        <bgColor rgb="FFFAA0A3"/>
      </patternFill>
    </fill>
    <fill>
      <patternFill patternType="solid">
        <fgColor rgb="FFFBB5B8"/>
        <bgColor rgb="FFFBB5B8"/>
      </patternFill>
    </fill>
    <fill>
      <patternFill patternType="solid">
        <fgColor rgb="FFB7CBE6"/>
        <bgColor rgb="FFB7CBE6"/>
      </patternFill>
    </fill>
    <fill>
      <patternFill patternType="solid">
        <fgColor rgb="FFFAA1A3"/>
        <bgColor rgb="FFFAA1A3"/>
      </patternFill>
    </fill>
    <fill>
      <patternFill patternType="solid">
        <fgColor rgb="FFFAAFB2"/>
        <bgColor rgb="FFFAAFB2"/>
      </patternFill>
    </fill>
    <fill>
      <patternFill patternType="solid">
        <fgColor rgb="FFB7CCE7"/>
        <bgColor rgb="FFB7CCE7"/>
      </patternFill>
    </fill>
    <fill>
      <patternFill patternType="solid">
        <fgColor rgb="FFFAA2A5"/>
        <bgColor rgb="FFFAA2A5"/>
      </patternFill>
    </fill>
    <fill>
      <patternFill patternType="solid">
        <fgColor rgb="FFB8CCE7"/>
        <bgColor rgb="FFB8CCE7"/>
      </patternFill>
    </fill>
    <fill>
      <patternFill patternType="solid">
        <fgColor rgb="FFFCE6E8"/>
        <bgColor rgb="FFFCE6E8"/>
      </patternFill>
    </fill>
    <fill>
      <patternFill patternType="solid">
        <fgColor rgb="FFB9CDE7"/>
        <bgColor rgb="FFB9CDE7"/>
      </patternFill>
    </fill>
    <fill>
      <patternFill patternType="solid">
        <fgColor rgb="FFFAA4A6"/>
        <bgColor rgb="FFFAA4A6"/>
      </patternFill>
    </fill>
    <fill>
      <patternFill patternType="solid">
        <fgColor rgb="FF6692CA"/>
        <bgColor rgb="FF6692CA"/>
      </patternFill>
    </fill>
    <fill>
      <patternFill patternType="solid">
        <fgColor rgb="FFFAA4A7"/>
        <bgColor rgb="FFFAA4A7"/>
      </patternFill>
    </fill>
    <fill>
      <patternFill patternType="solid">
        <fgColor rgb="FFD9E4F3"/>
        <bgColor rgb="FFD9E4F3"/>
      </patternFill>
    </fill>
    <fill>
      <patternFill patternType="solid">
        <fgColor rgb="FFBACEE8"/>
        <bgColor rgb="FFBACEE8"/>
      </patternFill>
    </fill>
    <fill>
      <patternFill patternType="solid">
        <fgColor rgb="FFFA9FA1"/>
        <bgColor rgb="FFFA9FA1"/>
      </patternFill>
    </fill>
    <fill>
      <patternFill patternType="solid">
        <fgColor rgb="FFAAC2E2"/>
        <bgColor rgb="FFAAC2E2"/>
      </patternFill>
    </fill>
    <fill>
      <patternFill patternType="solid">
        <fgColor rgb="FFFAA6A8"/>
        <bgColor rgb="FFFAA6A8"/>
      </patternFill>
    </fill>
    <fill>
      <patternFill patternType="solid">
        <fgColor rgb="FFFBBFC2"/>
        <bgColor rgb="FFFBBFC2"/>
      </patternFill>
    </fill>
    <fill>
      <patternFill patternType="solid">
        <fgColor rgb="FFFAA7A9"/>
        <bgColor rgb="FFFAA7A9"/>
      </patternFill>
    </fill>
    <fill>
      <patternFill patternType="solid">
        <fgColor rgb="FFB1C7E4"/>
        <bgColor rgb="FFB1C7E4"/>
      </patternFill>
    </fill>
    <fill>
      <patternFill patternType="solid">
        <fgColor rgb="FFFAA7AA"/>
        <bgColor rgb="FFFAA7AA"/>
      </patternFill>
    </fill>
    <fill>
      <patternFill patternType="solid">
        <fgColor rgb="FFFBB9BC"/>
        <bgColor rgb="FFFBB9BC"/>
      </patternFill>
    </fill>
    <fill>
      <patternFill patternType="solid">
        <fgColor rgb="FFBCCFE8"/>
        <bgColor rgb="FFBCCFE8"/>
      </patternFill>
    </fill>
    <fill>
      <patternFill patternType="solid">
        <fgColor rgb="FFFAA8AA"/>
        <bgColor rgb="FFFAA8AA"/>
      </patternFill>
    </fill>
    <fill>
      <patternFill patternType="solid">
        <fgColor rgb="FFFAA8AB"/>
        <bgColor rgb="FFFAA8AB"/>
      </patternFill>
    </fill>
    <fill>
      <patternFill patternType="solid">
        <fgColor rgb="FFE7EDF7"/>
        <bgColor rgb="FFE7EDF7"/>
      </patternFill>
    </fill>
    <fill>
      <patternFill patternType="solid">
        <fgColor rgb="FFBED0E9"/>
        <bgColor rgb="FFBED0E9"/>
      </patternFill>
    </fill>
    <fill>
      <patternFill patternType="solid">
        <fgColor rgb="FFFAA9AC"/>
        <bgColor rgb="FFFAA9AC"/>
      </patternFill>
    </fill>
    <fill>
      <patternFill patternType="solid">
        <fgColor rgb="FFCDDBEE"/>
        <bgColor rgb="FFCDDBEE"/>
      </patternFill>
    </fill>
    <fill>
      <patternFill patternType="solid">
        <fgColor rgb="FFFAAAAD"/>
        <bgColor rgb="FFFAAAAD"/>
      </patternFill>
    </fill>
    <fill>
      <patternFill patternType="solid">
        <fgColor rgb="FF6894CB"/>
        <bgColor rgb="FF6894CB"/>
      </patternFill>
    </fill>
    <fill>
      <patternFill patternType="solid">
        <fgColor rgb="FFFAABAD"/>
        <bgColor rgb="FFFAABAD"/>
      </patternFill>
    </fill>
    <fill>
      <patternFill patternType="solid">
        <fgColor rgb="FFBFD1E9"/>
        <bgColor rgb="FFBFD1E9"/>
      </patternFill>
    </fill>
    <fill>
      <patternFill patternType="solid">
        <fgColor rgb="FFFBB6B8"/>
        <bgColor rgb="FFFBB6B8"/>
      </patternFill>
    </fill>
    <fill>
      <patternFill patternType="solid">
        <fgColor rgb="FFFAABAE"/>
        <bgColor rgb="FFFAABAE"/>
      </patternFill>
    </fill>
    <fill>
      <patternFill patternType="solid">
        <fgColor rgb="FFFAACAE"/>
        <bgColor rgb="FFFAACAE"/>
      </patternFill>
    </fill>
    <fill>
      <patternFill patternType="solid">
        <fgColor rgb="FFB3C8E5"/>
        <bgColor rgb="FFB3C8E5"/>
      </patternFill>
    </fill>
    <fill>
      <patternFill patternType="solid">
        <fgColor rgb="FFFAACAF"/>
        <bgColor rgb="FFFAACAF"/>
      </patternFill>
    </fill>
    <fill>
      <patternFill patternType="solid">
        <fgColor rgb="FFC0D2EA"/>
        <bgColor rgb="FFC0D2EA"/>
      </patternFill>
    </fill>
    <fill>
      <patternFill patternType="solid">
        <fgColor rgb="FFFAADAF"/>
        <bgColor rgb="FFFAADAF"/>
      </patternFill>
    </fill>
    <fill>
      <patternFill patternType="solid">
        <fgColor rgb="FFBACDE7"/>
        <bgColor rgb="FFBACDE7"/>
      </patternFill>
    </fill>
    <fill>
      <patternFill patternType="solid">
        <fgColor rgb="FFFAAEB1"/>
        <bgColor rgb="FFFAAEB1"/>
      </patternFill>
    </fill>
    <fill>
      <patternFill patternType="solid">
        <fgColor rgb="FFFBB4B7"/>
        <bgColor rgb="FFFBB4B7"/>
      </patternFill>
    </fill>
    <fill>
      <patternFill patternType="solid">
        <fgColor rgb="FFC2D3EA"/>
        <bgColor rgb="FFC2D3EA"/>
      </patternFill>
    </fill>
    <fill>
      <patternFill patternType="solid">
        <fgColor rgb="FFFCF5F8"/>
        <bgColor rgb="FFFCF5F8"/>
      </patternFill>
    </fill>
    <fill>
      <patternFill patternType="solid">
        <fgColor rgb="FFFAAFB1"/>
        <bgColor rgb="FFFAAFB1"/>
      </patternFill>
    </fill>
    <fill>
      <patternFill patternType="solid">
        <fgColor rgb="FF749CCF"/>
        <bgColor rgb="FF749CCF"/>
      </patternFill>
    </fill>
    <fill>
      <patternFill patternType="solid">
        <fgColor rgb="FFC3D4EB"/>
        <bgColor rgb="FFC3D4EB"/>
      </patternFill>
    </fill>
    <fill>
      <patternFill patternType="solid">
        <fgColor rgb="FFFBC2C4"/>
        <bgColor rgb="FFFBC2C4"/>
      </patternFill>
    </fill>
    <fill>
      <patternFill patternType="solid">
        <fgColor rgb="FFFCF9FC"/>
        <bgColor rgb="FFFCF9FC"/>
      </patternFill>
    </fill>
    <fill>
      <patternFill patternType="solid">
        <fgColor rgb="FFC4D4EB"/>
        <bgColor rgb="FFC4D4EB"/>
      </patternFill>
    </fill>
    <fill>
      <patternFill patternType="solid">
        <fgColor rgb="FF719ACE"/>
        <bgColor rgb="FF719ACE"/>
      </patternFill>
    </fill>
    <fill>
      <patternFill patternType="solid">
        <fgColor rgb="FFFAB0B3"/>
        <bgColor rgb="FFFAB0B3"/>
      </patternFill>
    </fill>
    <fill>
      <patternFill patternType="solid">
        <fgColor rgb="FFFA9FA2"/>
        <bgColor rgb="FFFA9FA2"/>
      </patternFill>
    </fill>
    <fill>
      <patternFill patternType="solid">
        <fgColor rgb="FFFFFFFF"/>
        <bgColor rgb="FFFFFFFF"/>
      </patternFill>
    </fill>
    <fill>
      <patternFill patternType="solid">
        <fgColor rgb="FFDDE6F4"/>
        <bgColor rgb="FFDDE6F4"/>
      </patternFill>
    </fill>
    <fill>
      <patternFill patternType="solid">
        <fgColor rgb="FFC5D5EB"/>
        <bgColor rgb="FFC5D5EB"/>
      </patternFill>
    </fill>
    <fill>
      <patternFill patternType="solid">
        <fgColor rgb="FFC6D6EC"/>
        <bgColor rgb="FFC6D6EC"/>
      </patternFill>
    </fill>
    <fill>
      <patternFill patternType="solid">
        <fgColor rgb="FFFBBCBF"/>
        <bgColor rgb="FFFBBCBF"/>
      </patternFill>
    </fill>
    <fill>
      <patternFill patternType="solid">
        <fgColor rgb="FFFBB3B6"/>
        <bgColor rgb="FFFBB3B6"/>
      </patternFill>
    </fill>
    <fill>
      <patternFill patternType="solid">
        <fgColor rgb="FFFBBEC1"/>
        <bgColor rgb="FFFBBEC1"/>
      </patternFill>
    </fill>
    <fill>
      <patternFill patternType="solid">
        <fgColor rgb="FFC7D6EC"/>
        <bgColor rgb="FFC7D6EC"/>
      </patternFill>
    </fill>
    <fill>
      <patternFill patternType="solid">
        <fgColor rgb="FFAFC6E4"/>
        <bgColor rgb="FFAFC6E4"/>
      </patternFill>
    </fill>
    <fill>
      <patternFill patternType="solid">
        <fgColor rgb="FFFBB5B7"/>
        <bgColor rgb="FFFBB5B7"/>
      </patternFill>
    </fill>
    <fill>
      <patternFill patternType="solid">
        <fgColor rgb="FF6B96CC"/>
        <bgColor rgb="FF6B96CC"/>
      </patternFill>
    </fill>
    <fill>
      <patternFill patternType="solid">
        <fgColor rgb="FFF7F8FD"/>
        <bgColor rgb="FFF7F8FD"/>
      </patternFill>
    </fill>
    <fill>
      <patternFill patternType="solid">
        <fgColor rgb="FFFCDFE2"/>
        <bgColor rgb="FFFCDFE2"/>
      </patternFill>
    </fill>
    <fill>
      <patternFill patternType="solid">
        <fgColor rgb="FFFCE3E6"/>
        <bgColor rgb="FFFCE3E6"/>
      </patternFill>
    </fill>
    <fill>
      <patternFill patternType="solid">
        <fgColor rgb="FFC8D8ED"/>
        <bgColor rgb="FFC8D8ED"/>
      </patternFill>
    </fill>
    <fill>
      <patternFill patternType="solid">
        <fgColor rgb="FFFCDADD"/>
        <bgColor rgb="FFFCDADD"/>
      </patternFill>
    </fill>
    <fill>
      <patternFill patternType="solid">
        <fgColor rgb="FFCAD8ED"/>
        <bgColor rgb="FFCAD8ED"/>
      </patternFill>
    </fill>
    <fill>
      <patternFill patternType="solid">
        <fgColor rgb="FF8FAFD8"/>
        <bgColor rgb="FF8FAFD8"/>
      </patternFill>
    </fill>
    <fill>
      <patternFill patternType="solid">
        <fgColor rgb="FFCAD9ED"/>
        <bgColor rgb="FFCAD9ED"/>
      </patternFill>
    </fill>
    <fill>
      <patternFill patternType="solid">
        <fgColor rgb="FFFBB8BB"/>
        <bgColor rgb="FFFBB8BB"/>
      </patternFill>
    </fill>
    <fill>
      <patternFill patternType="solid">
        <fgColor rgb="FF88AAD6"/>
        <bgColor rgb="FF88AAD6"/>
      </patternFill>
    </fill>
    <fill>
      <patternFill patternType="solid">
        <fgColor rgb="FFFCE2E5"/>
        <bgColor rgb="FFFCE2E5"/>
      </patternFill>
    </fill>
    <fill>
      <patternFill patternType="solid">
        <fgColor rgb="FFCBD9ED"/>
        <bgColor rgb="FFCBD9ED"/>
      </patternFill>
    </fill>
    <fill>
      <patternFill patternType="solid">
        <fgColor rgb="FFFCE0E3"/>
        <bgColor rgb="FFFCE0E3"/>
      </patternFill>
    </fill>
    <fill>
      <patternFill patternType="solid">
        <fgColor rgb="FF8AACD7"/>
        <bgColor rgb="FF8AACD7"/>
      </patternFill>
    </fill>
    <fill>
      <patternFill patternType="solid">
        <fgColor rgb="FFCBDAEE"/>
        <bgColor rgb="FFCBDAEE"/>
      </patternFill>
    </fill>
    <fill>
      <patternFill patternType="solid">
        <fgColor rgb="FFD1DEF0"/>
        <bgColor rgb="FFD1DEF0"/>
      </patternFill>
    </fill>
    <fill>
      <patternFill patternType="solid">
        <fgColor rgb="FFFAAAAC"/>
        <bgColor rgb="FFFAAAAC"/>
      </patternFill>
    </fill>
    <fill>
      <patternFill patternType="solid">
        <fgColor rgb="FFCFDCEF"/>
        <bgColor rgb="FFCFDCEF"/>
      </patternFill>
    </fill>
    <fill>
      <patternFill patternType="solid">
        <fgColor rgb="FFFBBBBE"/>
        <bgColor rgb="FFFBBBBE"/>
      </patternFill>
    </fill>
    <fill>
      <patternFill patternType="solid">
        <fgColor rgb="FFFCF0F3"/>
        <bgColor rgb="FFFCF0F3"/>
      </patternFill>
    </fill>
    <fill>
      <patternFill patternType="solid">
        <fgColor rgb="FF7CA1D1"/>
        <bgColor rgb="FF7CA1D1"/>
      </patternFill>
    </fill>
    <fill>
      <patternFill patternType="solid">
        <fgColor rgb="FFCEDBEE"/>
        <bgColor rgb="FFCEDBEE"/>
      </patternFill>
    </fill>
    <fill>
      <patternFill patternType="solid">
        <fgColor rgb="FFF96F71"/>
        <bgColor rgb="FFF96F71"/>
      </patternFill>
    </fill>
    <fill>
      <patternFill patternType="solid">
        <fgColor rgb="FFFBBDBF"/>
        <bgColor rgb="FFFBBDBF"/>
      </patternFill>
    </fill>
    <fill>
      <patternFill patternType="solid">
        <fgColor rgb="FFFBBDC0"/>
        <bgColor rgb="FFFBBDC0"/>
      </patternFill>
    </fill>
    <fill>
      <patternFill patternType="solid">
        <fgColor rgb="FFFCF4F7"/>
        <bgColor rgb="FFFCF4F7"/>
      </patternFill>
    </fill>
    <fill>
      <patternFill patternType="solid">
        <fgColor rgb="FFFBBEC0"/>
        <bgColor rgb="FFFBBEC0"/>
      </patternFill>
    </fill>
    <fill>
      <patternFill patternType="solid">
        <fgColor rgb="FFFCE9EC"/>
        <bgColor rgb="FFFCE9EC"/>
      </patternFill>
    </fill>
    <fill>
      <patternFill patternType="solid">
        <fgColor rgb="FFFBBFC1"/>
        <bgColor rgb="FFFBBFC1"/>
      </patternFill>
    </fill>
    <fill>
      <patternFill patternType="solid">
        <fgColor rgb="FF82A6D4"/>
        <bgColor rgb="FF82A6D4"/>
      </patternFill>
    </fill>
    <fill>
      <patternFill patternType="solid">
        <fgColor rgb="FFD0DDEF"/>
        <bgColor rgb="FFD0DDEF"/>
      </patternFill>
    </fill>
    <fill>
      <patternFill patternType="solid">
        <fgColor rgb="FFFBC0C2"/>
        <bgColor rgb="FFFBC0C2"/>
      </patternFill>
    </fill>
    <fill>
      <patternFill patternType="solid">
        <fgColor rgb="FFFCE6E9"/>
        <bgColor rgb="FFFCE6E9"/>
      </patternFill>
    </fill>
    <fill>
      <patternFill patternType="solid">
        <fgColor rgb="FFD1DDEF"/>
        <bgColor rgb="FFD1DDEF"/>
      </patternFill>
    </fill>
    <fill>
      <patternFill patternType="solid">
        <fgColor rgb="FFE0E8F5"/>
        <bgColor rgb="FFE0E8F5"/>
      </patternFill>
    </fill>
    <fill>
      <patternFill patternType="solid">
        <fgColor rgb="FFFBC1C3"/>
        <bgColor rgb="FFFBC1C3"/>
      </patternFill>
    </fill>
    <fill>
      <patternFill patternType="solid">
        <fgColor rgb="FFFBC1C4"/>
        <bgColor rgb="FFFBC1C4"/>
      </patternFill>
    </fill>
    <fill>
      <patternFill patternType="solid">
        <fgColor rgb="FFD2DEF0"/>
        <bgColor rgb="FFD2DEF0"/>
      </patternFill>
    </fill>
    <fill>
      <patternFill patternType="solid">
        <fgColor rgb="FFE8EEF8"/>
        <bgColor rgb="FFE8EEF8"/>
      </patternFill>
    </fill>
    <fill>
      <patternFill patternType="solid">
        <fgColor rgb="FFFBC2C5"/>
        <bgColor rgb="FFFBC2C5"/>
      </patternFill>
    </fill>
    <fill>
      <patternFill patternType="solid">
        <fgColor rgb="FFFBC3C6"/>
        <bgColor rgb="FFFBC3C6"/>
      </patternFill>
    </fill>
    <fill>
      <patternFill patternType="solid">
        <fgColor rgb="FFD4DFF0"/>
        <bgColor rgb="FFD4DFF0"/>
      </patternFill>
    </fill>
    <fill>
      <patternFill patternType="solid">
        <fgColor rgb="FFFBC4C6"/>
        <bgColor rgb="FFFBC4C6"/>
      </patternFill>
    </fill>
    <fill>
      <patternFill patternType="solid">
        <fgColor rgb="FFD4E0F1"/>
        <bgColor rgb="FFD4E0F1"/>
      </patternFill>
    </fill>
    <fill>
      <patternFill patternType="solid">
        <fgColor rgb="FFFBC5C7"/>
        <bgColor rgb="FFFBC5C7"/>
      </patternFill>
    </fill>
    <fill>
      <patternFill patternType="solid">
        <fgColor rgb="FFD5E0F1"/>
        <bgColor rgb="FFD5E0F1"/>
      </patternFill>
    </fill>
    <fill>
      <patternFill patternType="solid">
        <fgColor rgb="FFFCDFE1"/>
        <bgColor rgb="FFFCDFE1"/>
      </patternFill>
    </fill>
    <fill>
      <patternFill patternType="solid">
        <fgColor rgb="FFFAB2B5"/>
        <bgColor rgb="FFFAB2B5"/>
      </patternFill>
    </fill>
    <fill>
      <patternFill patternType="solid">
        <fgColor rgb="FFFBC7C9"/>
        <bgColor rgb="FFFBC7C9"/>
      </patternFill>
    </fill>
    <fill>
      <patternFill patternType="solid">
        <fgColor rgb="FFFBC7CA"/>
        <bgColor rgb="FFFBC7CA"/>
      </patternFill>
    </fill>
    <fill>
      <patternFill patternType="solid">
        <fgColor rgb="FFD7E1F1"/>
        <bgColor rgb="FFD7E1F1"/>
      </patternFill>
    </fill>
    <fill>
      <patternFill patternType="solid">
        <fgColor rgb="FFD7E2F2"/>
        <bgColor rgb="FFD7E2F2"/>
      </patternFill>
    </fill>
    <fill>
      <patternFill patternType="solid">
        <fgColor rgb="FFFCE1E4"/>
        <bgColor rgb="FFFCE1E4"/>
      </patternFill>
    </fill>
    <fill>
      <patternFill patternType="solid">
        <fgColor rgb="FFFBC8CB"/>
        <bgColor rgb="FFFBC8CB"/>
      </patternFill>
    </fill>
    <fill>
      <patternFill patternType="solid">
        <fgColor rgb="FFD8E2F2"/>
        <bgColor rgb="FFD8E2F2"/>
      </patternFill>
    </fill>
    <fill>
      <patternFill patternType="solid">
        <fgColor rgb="FFFCEFF2"/>
        <bgColor rgb="FFFCEFF2"/>
      </patternFill>
    </fill>
    <fill>
      <patternFill patternType="solid">
        <fgColor rgb="FFFBC9CC"/>
        <bgColor rgb="FFFBC9CC"/>
      </patternFill>
    </fill>
    <fill>
      <patternFill patternType="solid">
        <fgColor rgb="FF7FA4D3"/>
        <bgColor rgb="FF7FA4D3"/>
      </patternFill>
    </fill>
    <fill>
      <patternFill patternType="solid">
        <fgColor rgb="FFC1D3EA"/>
        <bgColor rgb="FFC1D3EA"/>
      </patternFill>
    </fill>
    <fill>
      <patternFill patternType="solid">
        <fgColor rgb="FFFBCACC"/>
        <bgColor rgb="FFFBCACC"/>
      </patternFill>
    </fill>
    <fill>
      <patternFill patternType="solid">
        <fgColor rgb="FFD9E3F2"/>
        <bgColor rgb="FFD9E3F2"/>
      </patternFill>
    </fill>
    <fill>
      <patternFill patternType="solid">
        <fgColor rgb="FFFBCACD"/>
        <bgColor rgb="FFFBCACD"/>
      </patternFill>
    </fill>
    <fill>
      <patternFill patternType="solid">
        <fgColor rgb="FFFAB3B5"/>
        <bgColor rgb="FFFAB3B5"/>
      </patternFill>
    </fill>
    <fill>
      <patternFill patternType="solid">
        <fgColor rgb="FFDAE4F3"/>
        <bgColor rgb="FFDAE4F3"/>
      </patternFill>
    </fill>
    <fill>
      <patternFill patternType="solid">
        <fgColor rgb="FFFCE9EB"/>
        <bgColor rgb="FFFCE9EB"/>
      </patternFill>
    </fill>
    <fill>
      <patternFill patternType="solid">
        <fgColor rgb="FFFBCCCE"/>
        <bgColor rgb="FFFBCCCE"/>
      </patternFill>
    </fill>
    <fill>
      <patternFill patternType="solid">
        <fgColor rgb="FFFBCDCF"/>
        <bgColor rgb="FFFBCDCF"/>
      </patternFill>
    </fill>
    <fill>
      <patternFill patternType="solid">
        <fgColor rgb="FFF2F5FB"/>
        <bgColor rgb="FFF2F5FB"/>
      </patternFill>
    </fill>
    <fill>
      <patternFill patternType="solid">
        <fgColor rgb="FFFBCDD0"/>
        <bgColor rgb="FFFBCDD0"/>
      </patternFill>
    </fill>
    <fill>
      <patternFill patternType="solid">
        <fgColor rgb="FFDBE5F3"/>
        <bgColor rgb="FFDBE5F3"/>
      </patternFill>
    </fill>
    <fill>
      <patternFill patternType="solid">
        <fgColor rgb="FFF9787A"/>
        <bgColor rgb="FFF9787A"/>
      </patternFill>
    </fill>
    <fill>
      <patternFill patternType="solid">
        <fgColor rgb="FFFBCED0"/>
        <bgColor rgb="FFFBCED0"/>
      </patternFill>
    </fill>
    <fill>
      <patternFill patternType="solid">
        <fgColor rgb="FFDCE5F3"/>
        <bgColor rgb="FFDCE5F3"/>
      </patternFill>
    </fill>
    <fill>
      <patternFill patternType="solid">
        <fgColor rgb="FFDCE6F4"/>
        <bgColor rgb="FFDCE6F4"/>
      </patternFill>
    </fill>
    <fill>
      <patternFill patternType="solid">
        <fgColor rgb="FFFBCED1"/>
        <bgColor rgb="FFFBCED1"/>
      </patternFill>
    </fill>
    <fill>
      <patternFill patternType="solid">
        <fgColor rgb="FFD2DFF0"/>
        <bgColor rgb="FFD2DFF0"/>
      </patternFill>
    </fill>
    <fill>
      <patternFill patternType="solid">
        <fgColor rgb="FFF97577"/>
        <bgColor rgb="FFF97577"/>
      </patternFill>
    </fill>
    <fill>
      <patternFill patternType="solid">
        <fgColor rgb="FFFBCFD2"/>
        <bgColor rgb="FFFBCFD2"/>
      </patternFill>
    </fill>
    <fill>
      <patternFill patternType="solid">
        <fgColor rgb="FFEEF2FA"/>
        <bgColor rgb="FFEEF2FA"/>
      </patternFill>
    </fill>
    <fill>
      <patternFill patternType="solid">
        <fgColor rgb="FFFBD0D3"/>
        <bgColor rgb="FFFBD0D3"/>
      </patternFill>
    </fill>
    <fill>
      <patternFill patternType="solid">
        <fgColor rgb="FFDEE7F4"/>
        <bgColor rgb="FFDEE7F4"/>
      </patternFill>
    </fill>
    <fill>
      <patternFill patternType="solid">
        <fgColor rgb="FF81A5D3"/>
        <bgColor rgb="FF81A5D3"/>
      </patternFill>
    </fill>
    <fill>
      <patternFill patternType="solid">
        <fgColor rgb="FFFBD1D4"/>
        <bgColor rgb="FFFBD1D4"/>
      </patternFill>
    </fill>
    <fill>
      <patternFill patternType="solid">
        <fgColor rgb="FFDFE7F4"/>
        <bgColor rgb="FFDFE7F4"/>
      </patternFill>
    </fill>
    <fill>
      <patternFill patternType="solid">
        <fgColor rgb="FFDFE8F5"/>
        <bgColor rgb="FFDFE8F5"/>
      </patternFill>
    </fill>
    <fill>
      <patternFill patternType="solid">
        <fgColor rgb="FFFBD3D5"/>
        <bgColor rgb="FFFBD3D5"/>
      </patternFill>
    </fill>
    <fill>
      <patternFill patternType="solid">
        <fgColor rgb="FFFBD4D6"/>
        <bgColor rgb="FFFBD4D6"/>
      </patternFill>
    </fill>
    <fill>
      <patternFill patternType="solid">
        <fgColor rgb="FFFBD5D7"/>
        <bgColor rgb="FFFBD5D7"/>
      </patternFill>
    </fill>
    <fill>
      <patternFill patternType="solid">
        <fgColor rgb="FFFBD5D8"/>
        <bgColor rgb="FFFBD5D8"/>
      </patternFill>
    </fill>
    <fill>
      <patternFill patternType="solid">
        <fgColor rgb="FFE2EAF6"/>
        <bgColor rgb="FFE2EAF6"/>
      </patternFill>
    </fill>
    <fill>
      <patternFill patternType="solid">
        <fgColor rgb="FF729ACE"/>
        <bgColor rgb="FF729ACE"/>
      </patternFill>
    </fill>
    <fill>
      <patternFill patternType="solid">
        <fgColor rgb="FFF7F9FD"/>
        <bgColor rgb="FFF7F9FD"/>
      </patternFill>
    </fill>
    <fill>
      <patternFill patternType="solid">
        <fgColor rgb="FFFBD6D8"/>
        <bgColor rgb="FFFBD6D8"/>
      </patternFill>
    </fill>
    <fill>
      <patternFill patternType="solid">
        <fgColor rgb="FFBDCFE8"/>
        <bgColor rgb="FFBDCFE8"/>
      </patternFill>
    </fill>
    <fill>
      <patternFill patternType="solid">
        <fgColor rgb="FFE3EAF6"/>
        <bgColor rgb="FFE3EAF6"/>
      </patternFill>
    </fill>
    <fill>
      <patternFill patternType="solid">
        <fgColor rgb="FF87A9D5"/>
        <bgColor rgb="FF87A9D5"/>
      </patternFill>
    </fill>
    <fill>
      <patternFill patternType="solid">
        <fgColor rgb="FFFBD6D9"/>
        <bgColor rgb="FFFBD6D9"/>
      </patternFill>
    </fill>
    <fill>
      <patternFill patternType="solid">
        <fgColor rgb="FFFBD7D9"/>
        <bgColor rgb="FFFBD7D9"/>
      </patternFill>
    </fill>
    <fill>
      <patternFill patternType="solid">
        <fgColor rgb="FFFCDEE0"/>
        <bgColor rgb="FFFCDEE0"/>
      </patternFill>
    </fill>
    <fill>
      <patternFill patternType="solid">
        <fgColor rgb="FFE3EBF6"/>
        <bgColor rgb="FFE3EBF6"/>
      </patternFill>
    </fill>
    <fill>
      <patternFill patternType="solid">
        <fgColor rgb="FF92B2DA"/>
        <bgColor rgb="FF92B2DA"/>
      </patternFill>
    </fill>
    <fill>
      <patternFill patternType="solid">
        <fgColor rgb="FFFBD8DA"/>
        <bgColor rgb="FFFBD8DA"/>
      </patternFill>
    </fill>
    <fill>
      <patternFill patternType="solid">
        <fgColor rgb="FFE5EBF6"/>
        <bgColor rgb="FFE5EBF6"/>
      </patternFill>
    </fill>
    <fill>
      <patternFill patternType="solid">
        <fgColor rgb="FF91B1D9"/>
        <bgColor rgb="FF91B1D9"/>
      </patternFill>
    </fill>
    <fill>
      <patternFill patternType="solid">
        <fgColor rgb="FFFCD8DB"/>
        <bgColor rgb="FFFCD8DB"/>
      </patternFill>
    </fill>
    <fill>
      <patternFill patternType="solid">
        <fgColor rgb="FFB9CCE7"/>
        <bgColor rgb="FFB9CCE7"/>
      </patternFill>
    </fill>
    <fill>
      <patternFill patternType="solid">
        <fgColor rgb="FFFCD9DB"/>
        <bgColor rgb="FFFCD9DB"/>
      </patternFill>
    </fill>
    <fill>
      <patternFill patternType="solid">
        <fgColor rgb="FFFBFBFE"/>
        <bgColor rgb="FFFBFBFE"/>
      </patternFill>
    </fill>
    <fill>
      <patternFill patternType="solid">
        <fgColor rgb="FF759DCF"/>
        <bgColor rgb="FF759DCF"/>
      </patternFill>
    </fill>
    <fill>
      <patternFill patternType="solid">
        <fgColor rgb="FFE6ECF7"/>
        <bgColor rgb="FFE6ECF7"/>
      </patternFill>
    </fill>
    <fill>
      <patternFill patternType="solid">
        <fgColor rgb="FFE6EDF7"/>
        <bgColor rgb="FFE6EDF7"/>
      </patternFill>
    </fill>
    <fill>
      <patternFill patternType="solid">
        <fgColor rgb="FFFCF1F4"/>
        <bgColor rgb="FFFCF1F4"/>
      </patternFill>
    </fill>
    <fill>
      <patternFill patternType="solid">
        <fgColor rgb="FFFCDBDE"/>
        <bgColor rgb="FFFCDBDE"/>
      </patternFill>
    </fill>
    <fill>
      <patternFill patternType="solid">
        <fgColor rgb="FFFAA2A4"/>
        <bgColor rgb="FFFAA2A4"/>
      </patternFill>
    </fill>
    <fill>
      <patternFill patternType="solid">
        <fgColor rgb="FFFBB6B9"/>
        <bgColor rgb="FFFBB6B9"/>
      </patternFill>
    </fill>
    <fill>
      <patternFill patternType="solid">
        <fgColor rgb="FFC4D5EB"/>
        <bgColor rgb="FFC4D5EB"/>
      </patternFill>
    </fill>
    <fill>
      <patternFill patternType="solid">
        <fgColor rgb="FFFCDCDE"/>
        <bgColor rgb="FFFCDCDE"/>
      </patternFill>
    </fill>
    <fill>
      <patternFill patternType="solid">
        <fgColor rgb="FFE8EDF7"/>
        <bgColor rgb="FFE8EDF7"/>
      </patternFill>
    </fill>
    <fill>
      <patternFill patternType="solid">
        <fgColor rgb="FFFCDCDF"/>
        <bgColor rgb="FFFCDCDF"/>
      </patternFill>
    </fill>
    <fill>
      <patternFill patternType="solid">
        <fgColor rgb="FFFCDDDF"/>
        <bgColor rgb="FFFCDDDF"/>
      </patternFill>
    </fill>
    <fill>
      <patternFill patternType="solid">
        <fgColor rgb="FFE9EEF8"/>
        <bgColor rgb="FFE9EEF8"/>
      </patternFill>
    </fill>
    <fill>
      <patternFill patternType="solid">
        <fgColor rgb="FFE9EFF8"/>
        <bgColor rgb="FFE9EFF8"/>
      </patternFill>
    </fill>
    <fill>
      <patternFill patternType="solid">
        <fgColor rgb="FFFCECEE"/>
        <bgColor rgb="FFFCECEE"/>
      </patternFill>
    </fill>
    <fill>
      <patternFill patternType="solid">
        <fgColor rgb="FFEAEFF8"/>
        <bgColor rgb="FFEAEFF8"/>
      </patternFill>
    </fill>
    <fill>
      <patternFill patternType="solid">
        <fgColor rgb="FF92B1D9"/>
        <bgColor rgb="FF92B1D9"/>
      </patternFill>
    </fill>
    <fill>
      <patternFill patternType="solid">
        <fgColor rgb="FFEAF0F9"/>
        <bgColor rgb="FFEAF0F9"/>
      </patternFill>
    </fill>
    <fill>
      <patternFill patternType="solid">
        <fgColor rgb="FF8AABD6"/>
        <bgColor rgb="FF8AABD6"/>
      </patternFill>
    </fill>
    <fill>
      <patternFill patternType="solid">
        <fgColor rgb="FFECF0F9"/>
        <bgColor rgb="FFECF0F9"/>
      </patternFill>
    </fill>
    <fill>
      <patternFill patternType="solid">
        <fgColor rgb="FFFCFCFF"/>
        <bgColor rgb="FFFCFCFF"/>
      </patternFill>
    </fill>
    <fill>
      <patternFill patternType="solid">
        <fgColor rgb="FFFCE1E3"/>
        <bgColor rgb="FFFCE1E3"/>
      </patternFill>
    </fill>
    <fill>
      <patternFill patternType="solid">
        <fgColor rgb="FFECF1F9"/>
        <bgColor rgb="FFECF1F9"/>
      </patternFill>
    </fill>
    <fill>
      <patternFill patternType="solid">
        <fgColor rgb="FFFCE2E4"/>
        <bgColor rgb="FFFCE2E4"/>
      </patternFill>
    </fill>
    <fill>
      <patternFill patternType="solid">
        <fgColor rgb="FF739BCE"/>
        <bgColor rgb="FF739BCE"/>
      </patternFill>
    </fill>
    <fill>
      <patternFill patternType="solid">
        <fgColor rgb="FFEDF1F9"/>
        <bgColor rgb="FFEDF1F9"/>
      </patternFill>
    </fill>
    <fill>
      <patternFill patternType="solid">
        <fgColor rgb="FFFCF8FA"/>
        <bgColor rgb="FFFCF8FA"/>
      </patternFill>
    </fill>
    <fill>
      <patternFill patternType="solid">
        <fgColor rgb="FFEFF2FA"/>
        <bgColor rgb="FFEFF2FA"/>
      </patternFill>
    </fill>
    <fill>
      <patternFill patternType="solid">
        <fgColor rgb="FFFCE5E7"/>
        <bgColor rgb="FFFCE5E7"/>
      </patternFill>
    </fill>
    <fill>
      <patternFill patternType="solid">
        <fgColor rgb="FF8DADD7"/>
        <bgColor rgb="FF8DADD7"/>
      </patternFill>
    </fill>
    <fill>
      <patternFill patternType="solid">
        <fgColor rgb="FFFCE5E8"/>
        <bgColor rgb="FFFCE5E8"/>
      </patternFill>
    </fill>
    <fill>
      <patternFill patternType="solid">
        <fgColor rgb="FF7DA2D2"/>
        <bgColor rgb="FF7DA2D2"/>
      </patternFill>
    </fill>
    <fill>
      <patternFill patternType="solid">
        <fgColor rgb="FFF0F3FA"/>
        <bgColor rgb="FFF0F3FA"/>
      </patternFill>
    </fill>
    <fill>
      <patternFill patternType="solid">
        <fgColor rgb="FF95B4DB"/>
        <bgColor rgb="FF95B4DB"/>
      </patternFill>
    </fill>
    <fill>
      <patternFill patternType="solid">
        <fgColor rgb="FFF8F9FD"/>
        <bgColor rgb="FFF8F9FD"/>
      </patternFill>
    </fill>
    <fill>
      <patternFill patternType="solid">
        <fgColor rgb="FF769ED0"/>
        <bgColor rgb="FF769ED0"/>
      </patternFill>
    </fill>
    <fill>
      <patternFill patternType="solid">
        <fgColor rgb="FFF0F4FB"/>
        <bgColor rgb="FFF0F4FB"/>
      </patternFill>
    </fill>
    <fill>
      <patternFill patternType="solid">
        <fgColor rgb="FFFCEDEF"/>
        <bgColor rgb="FFFCEDEF"/>
      </patternFill>
    </fill>
    <fill>
      <patternFill patternType="solid">
        <fgColor rgb="FFFCE7E9"/>
        <bgColor rgb="FFFCE7E9"/>
      </patternFill>
    </fill>
    <fill>
      <patternFill patternType="solid">
        <fgColor rgb="FFF1F4FB"/>
        <bgColor rgb="FFF1F4FB"/>
      </patternFill>
    </fill>
    <fill>
      <patternFill patternType="solid">
        <fgColor rgb="FFFCE8EB"/>
        <bgColor rgb="FFFCE8EB"/>
      </patternFill>
    </fill>
    <fill>
      <patternFill patternType="solid">
        <fgColor rgb="FF7EA3D2"/>
        <bgColor rgb="FF7EA3D2"/>
      </patternFill>
    </fill>
    <fill>
      <patternFill patternType="solid">
        <fgColor rgb="FFF3F5FB"/>
        <bgColor rgb="FFF3F5FB"/>
      </patternFill>
    </fill>
    <fill>
      <patternFill patternType="solid">
        <fgColor rgb="FFF9797B"/>
        <bgColor rgb="FFF9797B"/>
      </patternFill>
    </fill>
    <fill>
      <patternFill patternType="solid">
        <fgColor rgb="FFFCEAEC"/>
        <bgColor rgb="FFFCEAEC"/>
      </patternFill>
    </fill>
    <fill>
      <patternFill patternType="solid">
        <fgColor rgb="FFFBC6C8"/>
        <bgColor rgb="FFFBC6C8"/>
      </patternFill>
    </fill>
    <fill>
      <patternFill patternType="solid">
        <fgColor rgb="FFF3F6FC"/>
        <bgColor rgb="FFF3F6FC"/>
      </patternFill>
    </fill>
    <fill>
      <patternFill patternType="solid">
        <fgColor rgb="FFFCEAED"/>
        <bgColor rgb="FFFCEAED"/>
      </patternFill>
    </fill>
    <fill>
      <patternFill patternType="solid">
        <fgColor rgb="FFFCEDF0"/>
        <bgColor rgb="FFFCEDF0"/>
      </patternFill>
    </fill>
    <fill>
      <patternFill patternType="solid">
        <fgColor rgb="FF94B3DA"/>
        <bgColor rgb="FF94B3DA"/>
      </patternFill>
    </fill>
    <fill>
      <patternFill patternType="solid">
        <fgColor rgb="FFF6F7FC"/>
        <bgColor rgb="FFF6F7FC"/>
      </patternFill>
    </fill>
    <fill>
      <patternFill patternType="solid">
        <fgColor rgb="FFF6F8FD"/>
        <bgColor rgb="FFF6F8FD"/>
      </patternFill>
    </fill>
    <fill>
      <patternFill patternType="solid">
        <fgColor rgb="FFFCEEF0"/>
        <bgColor rgb="FFFCEEF0"/>
      </patternFill>
    </fill>
    <fill>
      <patternFill patternType="solid">
        <fgColor rgb="FFFCF2F4"/>
        <bgColor rgb="FFFCF2F4"/>
      </patternFill>
    </fill>
    <fill>
      <patternFill patternType="solid">
        <fgColor rgb="FFFCEFF1"/>
        <bgColor rgb="FFFCEFF1"/>
      </patternFill>
    </fill>
    <fill>
      <patternFill patternType="solid">
        <fgColor rgb="FF6994CB"/>
        <bgColor rgb="FF6994CB"/>
      </patternFill>
    </fill>
    <fill>
      <patternFill patternType="solid">
        <fgColor rgb="FFFAADB0"/>
        <bgColor rgb="FFFAADB0"/>
      </patternFill>
    </fill>
    <fill>
      <patternFill patternType="solid">
        <fgColor rgb="FFFCF0F2"/>
        <bgColor rgb="FFFCF0F2"/>
      </patternFill>
    </fill>
    <fill>
      <patternFill patternType="solid">
        <fgColor rgb="FF6995CB"/>
        <bgColor rgb="FF6995CB"/>
      </patternFill>
    </fill>
    <fill>
      <patternFill patternType="solid">
        <fgColor rgb="FFFCF1F3"/>
        <bgColor rgb="FFFCF1F3"/>
      </patternFill>
    </fill>
    <fill>
      <patternFill patternType="solid">
        <fgColor rgb="FFF9777A"/>
        <bgColor rgb="FFF9777A"/>
      </patternFill>
    </fill>
    <fill>
      <patternFill patternType="solid">
        <fgColor rgb="FFFAFAFE"/>
        <bgColor rgb="FFFAFAFE"/>
      </patternFill>
    </fill>
    <fill>
      <patternFill patternType="solid">
        <fgColor rgb="FFFAB1B3"/>
        <bgColor rgb="FFFAB1B3"/>
      </patternFill>
    </fill>
    <fill>
      <patternFill patternType="solid">
        <fgColor rgb="FFFAFBFE"/>
        <bgColor rgb="FFFAFBFE"/>
      </patternFill>
    </fill>
    <fill>
      <patternFill patternType="solid">
        <fgColor rgb="FFFCF3F6"/>
        <bgColor rgb="FFFCF3F6"/>
      </patternFill>
    </fill>
    <fill>
      <patternFill patternType="solid">
        <fgColor rgb="FFFA9597"/>
        <bgColor rgb="FFFA9597"/>
      </patternFill>
    </fill>
    <fill>
      <patternFill patternType="solid">
        <fgColor rgb="FFFCF4F6"/>
        <bgColor rgb="FFFCF4F6"/>
      </patternFill>
    </fill>
    <fill>
      <patternFill patternType="solid">
        <fgColor rgb="FFFA9497"/>
        <bgColor rgb="FFFA9497"/>
      </patternFill>
    </fill>
    <fill>
      <patternFill patternType="solid">
        <fgColor rgb="FFFCFBFE"/>
        <bgColor rgb="FFFCFBFE"/>
      </patternFill>
    </fill>
    <fill>
      <patternFill patternType="solid">
        <fgColor rgb="FF7AA0D1"/>
        <bgColor rgb="FF7AA0D1"/>
      </patternFill>
    </fill>
    <fill>
      <patternFill patternType="solid">
        <fgColor rgb="FFFCF8FB"/>
        <bgColor rgb="FFFCF8FB"/>
      </patternFill>
    </fill>
    <fill>
      <patternFill patternType="solid">
        <fgColor rgb="FF88ABD6"/>
        <bgColor rgb="FF88ABD6"/>
      </patternFill>
    </fill>
    <fill>
      <patternFill patternType="solid">
        <fgColor rgb="FF789FD0"/>
        <bgColor rgb="FF789FD0"/>
      </patternFill>
    </fill>
    <fill>
      <patternFill patternType="solid">
        <fgColor rgb="FFF2F4FB"/>
        <bgColor rgb="FFF2F4FB"/>
      </patternFill>
    </fill>
    <fill>
      <patternFill patternType="solid">
        <fgColor rgb="FF739CCF"/>
        <bgColor rgb="FF739CCF"/>
      </patternFill>
    </fill>
    <fill>
      <patternFill patternType="solid">
        <fgColor rgb="FFF97C7E"/>
        <bgColor rgb="FFF97C7E"/>
      </patternFill>
    </fill>
    <fill>
      <patternFill patternType="solid">
        <fgColor rgb="FFBED1E9"/>
        <bgColor rgb="FFBED1E9"/>
      </patternFill>
    </fill>
    <fill>
      <patternFill patternType="solid">
        <fgColor rgb="FF5E8CC7"/>
        <bgColor rgb="FF5E8CC7"/>
      </patternFill>
    </fill>
    <fill>
      <patternFill patternType="solid">
        <fgColor rgb="FF7099CD"/>
        <bgColor rgb="FF7099CD"/>
      </patternFill>
    </fill>
    <fill>
      <patternFill patternType="solid">
        <fgColor rgb="FFFCE4E6"/>
        <bgColor rgb="FFFCE4E6"/>
      </patternFill>
    </fill>
    <fill>
      <patternFill patternType="solid">
        <fgColor rgb="FF94B2DA"/>
        <bgColor rgb="FF94B2DA"/>
      </patternFill>
    </fill>
    <fill>
      <patternFill patternType="solid">
        <fgColor rgb="FFFAA6A9"/>
        <bgColor rgb="FFFAA6A9"/>
      </patternFill>
    </fill>
    <fill>
      <patternFill patternType="solid">
        <fgColor rgb="FFFAA5A7"/>
        <bgColor rgb="FFFAA5A7"/>
      </patternFill>
    </fill>
    <fill>
      <patternFill patternType="solid">
        <fgColor rgb="FFBDD0E9"/>
        <bgColor rgb="FFBDD0E9"/>
      </patternFill>
    </fill>
    <fill>
      <patternFill patternType="solid">
        <fgColor rgb="FFFAB1B4"/>
        <bgColor rgb="FFFAB1B4"/>
      </patternFill>
    </fill>
    <fill>
      <patternFill patternType="solid">
        <fgColor rgb="FFFAB2B4"/>
        <bgColor rgb="FFFAB2B4"/>
      </patternFill>
    </fill>
    <fill>
      <patternFill patternType="solid">
        <fgColor rgb="FF6E98CD"/>
        <bgColor rgb="FF6E98CD"/>
      </patternFill>
    </fill>
    <fill>
      <patternFill patternType="solid">
        <fgColor rgb="FFF97D80"/>
        <bgColor rgb="FFF97D80"/>
      </patternFill>
    </fill>
    <fill>
      <patternFill patternType="solid">
        <fgColor rgb="FFFCE3E5"/>
        <bgColor rgb="FFFCE3E5"/>
      </patternFill>
    </fill>
    <fill>
      <patternFill patternType="solid">
        <fgColor rgb="FFFAA5A8"/>
        <bgColor rgb="FFFAA5A8"/>
      </patternFill>
    </fill>
    <fill>
      <patternFill patternType="solid">
        <fgColor rgb="FFF96D6F"/>
        <bgColor rgb="FFF96D6F"/>
      </patternFill>
    </fill>
    <fill>
      <patternFill patternType="solid">
        <fgColor rgb="FF96B4DB"/>
        <bgColor rgb="FF96B4DB"/>
      </patternFill>
    </fill>
    <fill>
      <patternFill patternType="solid">
        <fgColor rgb="FF91B0D9"/>
        <bgColor rgb="FF91B0D9"/>
      </patternFill>
    </fill>
    <fill>
      <patternFill patternType="solid">
        <fgColor rgb="FFCFDDEF"/>
        <bgColor rgb="FFCFDDEF"/>
      </patternFill>
    </fill>
    <fill>
      <patternFill patternType="solid">
        <fgColor rgb="FFFA9A9C"/>
        <bgColor rgb="FFFA9A9C"/>
      </patternFill>
    </fill>
    <fill>
      <patternFill patternType="solid">
        <fgColor rgb="FF769DCF"/>
        <bgColor rgb="FF769DCF"/>
      </patternFill>
    </fill>
    <fill>
      <patternFill patternType="solid">
        <fgColor rgb="FF729BCE"/>
        <bgColor rgb="FF729BCE"/>
      </patternFill>
    </fill>
    <fill>
      <patternFill patternType="solid">
        <fgColor rgb="FFC1D2EA"/>
        <bgColor rgb="FFC1D2EA"/>
      </patternFill>
    </fill>
    <fill>
      <patternFill patternType="solid">
        <fgColor rgb="FFC3D3EA"/>
        <bgColor rgb="FFC3D3EA"/>
      </patternFill>
    </fill>
    <fill>
      <patternFill patternType="solid">
        <fgColor rgb="FF7DA3D2"/>
        <bgColor rgb="FF7DA3D2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03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/>
    <xf numFmtId="0" fontId="0" fillId="0" borderId="0" xfId="0" applyFont="1" applyAlignment="1"/>
    <xf numFmtId="0" fontId="3" fillId="0" borderId="1" xfId="0" applyFont="1" applyBorder="1"/>
    <xf numFmtId="164" fontId="0" fillId="0" borderId="0" xfId="0" applyNumberFormat="1" applyFont="1" applyAlignment="1">
      <alignment horizontal="right"/>
    </xf>
    <xf numFmtId="0" fontId="0" fillId="0" borderId="1" xfId="0" applyFont="1" applyBorder="1" applyAlignment="1"/>
    <xf numFmtId="165" fontId="0" fillId="2" borderId="0" xfId="0" applyNumberFormat="1" applyFont="1" applyFill="1" applyAlignment="1">
      <alignment horizontal="right"/>
    </xf>
    <xf numFmtId="0" fontId="3" fillId="0" borderId="2" xfId="0" applyFont="1" applyBorder="1"/>
    <xf numFmtId="11" fontId="0" fillId="0" borderId="0" xfId="0" applyNumberFormat="1" applyFont="1" applyAlignment="1">
      <alignment horizontal="right"/>
    </xf>
    <xf numFmtId="0" fontId="0" fillId="0" borderId="2" xfId="0" applyFont="1" applyBorder="1"/>
    <xf numFmtId="165" fontId="0" fillId="3" borderId="0" xfId="0" applyNumberFormat="1" applyFont="1" applyFill="1" applyAlignment="1">
      <alignment horizontal="right"/>
    </xf>
    <xf numFmtId="0" fontId="0" fillId="0" borderId="0" xfId="0" applyFont="1"/>
    <xf numFmtId="166" fontId="0" fillId="0" borderId="0" xfId="0" applyNumberFormat="1" applyFont="1" applyAlignment="1">
      <alignment horizontal="right"/>
    </xf>
    <xf numFmtId="0" fontId="0" fillId="0" borderId="0" xfId="0" applyFont="1" applyAlignment="1"/>
    <xf numFmtId="165" fontId="0" fillId="4" borderId="0" xfId="0" applyNumberFormat="1" applyFont="1" applyFill="1" applyAlignment="1">
      <alignment horizontal="right"/>
    </xf>
    <xf numFmtId="0" fontId="0" fillId="0" borderId="1" xfId="0" applyFont="1" applyBorder="1"/>
    <xf numFmtId="0" fontId="0" fillId="0" borderId="0" xfId="0" applyFont="1" applyAlignment="1">
      <alignment horizontal="right"/>
    </xf>
    <xf numFmtId="0" fontId="1" fillId="0" borderId="0" xfId="0" applyFont="1" applyAlignment="1"/>
    <xf numFmtId="165" fontId="0" fillId="5" borderId="0" xfId="0" applyNumberFormat="1" applyFont="1" applyFill="1" applyAlignment="1">
      <alignment horizontal="right"/>
    </xf>
    <xf numFmtId="165" fontId="1" fillId="0" borderId="0" xfId="0" applyNumberFormat="1" applyFont="1" applyAlignment="1"/>
    <xf numFmtId="165" fontId="0" fillId="6" borderId="0" xfId="0" applyNumberFormat="1" applyFont="1" applyFill="1" applyAlignment="1">
      <alignment horizontal="right"/>
    </xf>
    <xf numFmtId="11" fontId="0" fillId="0" borderId="0" xfId="0" applyNumberFormat="1" applyFont="1"/>
    <xf numFmtId="165" fontId="0" fillId="7" borderId="0" xfId="0" applyNumberFormat="1" applyFont="1" applyFill="1" applyAlignment="1">
      <alignment horizontal="right"/>
    </xf>
    <xf numFmtId="165" fontId="0" fillId="8" borderId="0" xfId="0" applyNumberFormat="1" applyFont="1" applyFill="1" applyAlignment="1">
      <alignment horizontal="right"/>
    </xf>
    <xf numFmtId="165" fontId="0" fillId="9" borderId="0" xfId="0" applyNumberFormat="1" applyFont="1" applyFill="1" applyAlignment="1">
      <alignment horizontal="right"/>
    </xf>
    <xf numFmtId="165" fontId="0" fillId="10" borderId="0" xfId="0" applyNumberFormat="1" applyFont="1" applyFill="1" applyAlignment="1">
      <alignment horizontal="right"/>
    </xf>
    <xf numFmtId="165" fontId="0" fillId="11" borderId="0" xfId="0" applyNumberFormat="1" applyFont="1" applyFill="1" applyAlignment="1">
      <alignment horizontal="right"/>
    </xf>
    <xf numFmtId="165" fontId="0" fillId="12" borderId="0" xfId="0" applyNumberFormat="1" applyFont="1" applyFill="1" applyAlignment="1">
      <alignment horizontal="right"/>
    </xf>
    <xf numFmtId="165" fontId="0" fillId="13" borderId="0" xfId="0" applyNumberFormat="1" applyFont="1" applyFill="1" applyAlignment="1">
      <alignment horizontal="right"/>
    </xf>
    <xf numFmtId="165" fontId="0" fillId="14" borderId="0" xfId="0" applyNumberFormat="1" applyFont="1" applyFill="1" applyAlignment="1">
      <alignment horizontal="right"/>
    </xf>
    <xf numFmtId="165" fontId="0" fillId="15" borderId="0" xfId="0" applyNumberFormat="1" applyFont="1" applyFill="1" applyAlignment="1">
      <alignment horizontal="right"/>
    </xf>
    <xf numFmtId="165" fontId="0" fillId="16" borderId="0" xfId="0" applyNumberFormat="1" applyFont="1" applyFill="1" applyAlignment="1">
      <alignment horizontal="right"/>
    </xf>
    <xf numFmtId="0" fontId="3" fillId="0" borderId="3" xfId="0" applyFont="1" applyBorder="1"/>
    <xf numFmtId="165" fontId="0" fillId="17" borderId="0" xfId="0" applyNumberFormat="1" applyFont="1" applyFill="1" applyAlignment="1">
      <alignment horizontal="right"/>
    </xf>
    <xf numFmtId="0" fontId="0" fillId="0" borderId="3" xfId="0" applyFont="1" applyBorder="1" applyAlignment="1"/>
    <xf numFmtId="165" fontId="0" fillId="18" borderId="0" xfId="0" applyNumberFormat="1" applyFont="1" applyFill="1" applyAlignment="1">
      <alignment horizontal="right"/>
    </xf>
    <xf numFmtId="0" fontId="4" fillId="0" borderId="3" xfId="0" applyFont="1" applyBorder="1" applyAlignment="1"/>
    <xf numFmtId="165" fontId="0" fillId="19" borderId="0" xfId="0" applyNumberFormat="1" applyFont="1" applyFill="1" applyAlignment="1">
      <alignment horizontal="right"/>
    </xf>
    <xf numFmtId="165" fontId="0" fillId="20" borderId="0" xfId="0" applyNumberFormat="1" applyFont="1" applyFill="1" applyAlignment="1">
      <alignment horizontal="right"/>
    </xf>
    <xf numFmtId="165" fontId="0" fillId="21" borderId="0" xfId="0" applyNumberFormat="1" applyFont="1" applyFill="1" applyAlignment="1">
      <alignment horizontal="right"/>
    </xf>
    <xf numFmtId="165" fontId="0" fillId="22" borderId="0" xfId="0" applyNumberFormat="1" applyFont="1" applyFill="1" applyAlignment="1">
      <alignment horizontal="right"/>
    </xf>
    <xf numFmtId="165" fontId="0" fillId="23" borderId="0" xfId="0" applyNumberFormat="1" applyFont="1" applyFill="1" applyAlignment="1">
      <alignment horizontal="right"/>
    </xf>
    <xf numFmtId="165" fontId="0" fillId="24" borderId="0" xfId="0" applyNumberFormat="1" applyFont="1" applyFill="1" applyAlignment="1">
      <alignment horizontal="right"/>
    </xf>
    <xf numFmtId="165" fontId="0" fillId="25" borderId="0" xfId="0" applyNumberFormat="1" applyFont="1" applyFill="1" applyAlignment="1">
      <alignment horizontal="right"/>
    </xf>
    <xf numFmtId="165" fontId="0" fillId="26" borderId="0" xfId="0" applyNumberFormat="1" applyFont="1" applyFill="1" applyAlignment="1">
      <alignment horizontal="right"/>
    </xf>
    <xf numFmtId="165" fontId="0" fillId="27" borderId="0" xfId="0" applyNumberFormat="1" applyFont="1" applyFill="1" applyAlignment="1">
      <alignment horizontal="right"/>
    </xf>
    <xf numFmtId="165" fontId="0" fillId="28" borderId="0" xfId="0" applyNumberFormat="1" applyFont="1" applyFill="1" applyAlignment="1">
      <alignment horizontal="right"/>
    </xf>
    <xf numFmtId="165" fontId="0" fillId="29" borderId="0" xfId="0" applyNumberFormat="1" applyFont="1" applyFill="1" applyAlignment="1">
      <alignment horizontal="right"/>
    </xf>
    <xf numFmtId="165" fontId="0" fillId="30" borderId="0" xfId="0" applyNumberFormat="1" applyFont="1" applyFill="1" applyAlignment="1">
      <alignment horizontal="right"/>
    </xf>
    <xf numFmtId="165" fontId="0" fillId="31" borderId="0" xfId="0" applyNumberFormat="1" applyFont="1" applyFill="1" applyAlignment="1">
      <alignment horizontal="right"/>
    </xf>
    <xf numFmtId="165" fontId="0" fillId="32" borderId="0" xfId="0" applyNumberFormat="1" applyFont="1" applyFill="1" applyAlignment="1">
      <alignment horizontal="right"/>
    </xf>
    <xf numFmtId="0" fontId="4" fillId="0" borderId="0" xfId="0" applyFont="1" applyAlignment="1"/>
    <xf numFmtId="165" fontId="0" fillId="33" borderId="0" xfId="0" applyNumberFormat="1" applyFont="1" applyFill="1" applyAlignment="1">
      <alignment horizontal="right"/>
    </xf>
    <xf numFmtId="165" fontId="0" fillId="34" borderId="0" xfId="0" applyNumberFormat="1" applyFont="1" applyFill="1" applyAlignment="1">
      <alignment horizontal="right"/>
    </xf>
    <xf numFmtId="165" fontId="0" fillId="35" borderId="0" xfId="0" applyNumberFormat="1" applyFont="1" applyFill="1" applyAlignment="1">
      <alignment horizontal="right"/>
    </xf>
    <xf numFmtId="165" fontId="0" fillId="36" borderId="0" xfId="0" applyNumberFormat="1" applyFont="1" applyFill="1" applyAlignment="1">
      <alignment horizontal="right"/>
    </xf>
    <xf numFmtId="165" fontId="0" fillId="37" borderId="0" xfId="0" applyNumberFormat="1" applyFont="1" applyFill="1" applyAlignment="1">
      <alignment horizontal="right"/>
    </xf>
    <xf numFmtId="165" fontId="0" fillId="38" borderId="0" xfId="0" applyNumberFormat="1" applyFont="1" applyFill="1" applyAlignment="1">
      <alignment horizontal="right"/>
    </xf>
    <xf numFmtId="165" fontId="0" fillId="39" borderId="0" xfId="0" applyNumberFormat="1" applyFont="1" applyFill="1" applyAlignment="1">
      <alignment horizontal="right"/>
    </xf>
    <xf numFmtId="165" fontId="0" fillId="40" borderId="0" xfId="0" applyNumberFormat="1" applyFont="1" applyFill="1" applyAlignment="1">
      <alignment horizontal="right"/>
    </xf>
    <xf numFmtId="165" fontId="0" fillId="41" borderId="0" xfId="0" applyNumberFormat="1" applyFont="1" applyFill="1" applyAlignment="1">
      <alignment horizontal="right"/>
    </xf>
    <xf numFmtId="165" fontId="0" fillId="42" borderId="0" xfId="0" applyNumberFormat="1" applyFont="1" applyFill="1" applyAlignment="1">
      <alignment horizontal="right"/>
    </xf>
    <xf numFmtId="165" fontId="0" fillId="43" borderId="0" xfId="0" applyNumberFormat="1" applyFont="1" applyFill="1" applyAlignment="1">
      <alignment horizontal="right"/>
    </xf>
    <xf numFmtId="165" fontId="0" fillId="44" borderId="0" xfId="0" applyNumberFormat="1" applyFont="1" applyFill="1" applyAlignment="1">
      <alignment horizontal="right"/>
    </xf>
    <xf numFmtId="165" fontId="0" fillId="45" borderId="0" xfId="0" applyNumberFormat="1" applyFont="1" applyFill="1" applyAlignment="1">
      <alignment horizontal="right"/>
    </xf>
    <xf numFmtId="165" fontId="0" fillId="46" borderId="0" xfId="0" applyNumberFormat="1" applyFont="1" applyFill="1" applyAlignment="1">
      <alignment horizontal="right"/>
    </xf>
    <xf numFmtId="165" fontId="0" fillId="47" borderId="0" xfId="0" applyNumberFormat="1" applyFont="1" applyFill="1" applyAlignment="1">
      <alignment horizontal="right"/>
    </xf>
    <xf numFmtId="165" fontId="0" fillId="48" borderId="0" xfId="0" applyNumberFormat="1" applyFont="1" applyFill="1" applyAlignment="1">
      <alignment horizontal="right"/>
    </xf>
    <xf numFmtId="165" fontId="0" fillId="49" borderId="0" xfId="0" applyNumberFormat="1" applyFont="1" applyFill="1" applyAlignment="1">
      <alignment horizontal="right"/>
    </xf>
    <xf numFmtId="165" fontId="0" fillId="50" borderId="0" xfId="0" applyNumberFormat="1" applyFont="1" applyFill="1" applyAlignment="1">
      <alignment horizontal="right"/>
    </xf>
    <xf numFmtId="165" fontId="0" fillId="51" borderId="0" xfId="0" applyNumberFormat="1" applyFont="1" applyFill="1" applyAlignment="1">
      <alignment horizontal="right"/>
    </xf>
    <xf numFmtId="165" fontId="0" fillId="52" borderId="0" xfId="0" applyNumberFormat="1" applyFont="1" applyFill="1" applyAlignment="1">
      <alignment horizontal="right"/>
    </xf>
    <xf numFmtId="165" fontId="0" fillId="53" borderId="0" xfId="0" applyNumberFormat="1" applyFont="1" applyFill="1" applyAlignment="1">
      <alignment horizontal="right"/>
    </xf>
    <xf numFmtId="165" fontId="0" fillId="54" borderId="0" xfId="0" applyNumberFormat="1" applyFont="1" applyFill="1" applyAlignment="1">
      <alignment horizontal="right"/>
    </xf>
    <xf numFmtId="165" fontId="0" fillId="55" borderId="0" xfId="0" applyNumberFormat="1" applyFont="1" applyFill="1" applyAlignment="1">
      <alignment horizontal="right"/>
    </xf>
    <xf numFmtId="165" fontId="0" fillId="56" borderId="0" xfId="0" applyNumberFormat="1" applyFont="1" applyFill="1" applyAlignment="1">
      <alignment horizontal="right"/>
    </xf>
    <xf numFmtId="0" fontId="3" fillId="0" borderId="0" xfId="0" applyFont="1" applyAlignment="1"/>
    <xf numFmtId="165" fontId="0" fillId="57" borderId="0" xfId="0" applyNumberFormat="1" applyFont="1" applyFill="1" applyAlignment="1">
      <alignment horizontal="right"/>
    </xf>
    <xf numFmtId="0" fontId="0" fillId="0" borderId="0" xfId="0" applyFont="1" applyAlignment="1"/>
    <xf numFmtId="165" fontId="0" fillId="58" borderId="0" xfId="0" applyNumberFormat="1" applyFont="1" applyFill="1" applyAlignment="1">
      <alignment horizontal="right"/>
    </xf>
    <xf numFmtId="0" fontId="0" fillId="59" borderId="0" xfId="0" applyFont="1" applyFill="1" applyAlignment="1">
      <alignment horizontal="right"/>
    </xf>
    <xf numFmtId="165" fontId="0" fillId="60" borderId="0" xfId="0" applyNumberFormat="1" applyFont="1" applyFill="1" applyAlignment="1">
      <alignment horizontal="right"/>
    </xf>
    <xf numFmtId="0" fontId="0" fillId="61" borderId="0" xfId="0" applyFont="1" applyFill="1" applyAlignment="1">
      <alignment horizontal="right"/>
    </xf>
    <xf numFmtId="165" fontId="0" fillId="62" borderId="0" xfId="0" applyNumberFormat="1" applyFont="1" applyFill="1" applyAlignment="1">
      <alignment horizontal="right"/>
    </xf>
    <xf numFmtId="165" fontId="0" fillId="63" borderId="0" xfId="0" applyNumberFormat="1" applyFont="1" applyFill="1" applyAlignment="1">
      <alignment horizontal="right"/>
    </xf>
    <xf numFmtId="165" fontId="0" fillId="64" borderId="0" xfId="0" applyNumberFormat="1" applyFont="1" applyFill="1" applyAlignment="1">
      <alignment horizontal="right"/>
    </xf>
    <xf numFmtId="0" fontId="0" fillId="65" borderId="0" xfId="0" applyFont="1" applyFill="1" applyAlignment="1">
      <alignment horizontal="right"/>
    </xf>
    <xf numFmtId="165" fontId="0" fillId="66" borderId="0" xfId="0" applyNumberFormat="1" applyFont="1" applyFill="1" applyAlignment="1">
      <alignment horizontal="right"/>
    </xf>
    <xf numFmtId="0" fontId="0" fillId="67" borderId="0" xfId="0" applyFont="1" applyFill="1" applyAlignment="1">
      <alignment horizontal="right"/>
    </xf>
    <xf numFmtId="165" fontId="0" fillId="68" borderId="0" xfId="0" applyNumberFormat="1" applyFont="1" applyFill="1" applyAlignment="1">
      <alignment horizontal="right"/>
    </xf>
    <xf numFmtId="0" fontId="0" fillId="69" borderId="0" xfId="0" applyFont="1" applyFill="1" applyAlignment="1">
      <alignment horizontal="right"/>
    </xf>
    <xf numFmtId="0" fontId="0" fillId="70" borderId="0" xfId="0" applyFont="1" applyFill="1" applyAlignment="1">
      <alignment horizontal="right"/>
    </xf>
    <xf numFmtId="165" fontId="0" fillId="71" borderId="0" xfId="0" applyNumberFormat="1" applyFont="1" applyFill="1" applyAlignment="1">
      <alignment horizontal="right"/>
    </xf>
    <xf numFmtId="0" fontId="0" fillId="72" borderId="0" xfId="0" applyFont="1" applyFill="1" applyAlignment="1">
      <alignment horizontal="right"/>
    </xf>
    <xf numFmtId="165" fontId="0" fillId="73" borderId="0" xfId="0" applyNumberFormat="1" applyFont="1" applyFill="1" applyAlignment="1">
      <alignment horizontal="right"/>
    </xf>
    <xf numFmtId="0" fontId="0" fillId="74" borderId="0" xfId="0" applyFont="1" applyFill="1" applyAlignment="1">
      <alignment horizontal="right"/>
    </xf>
    <xf numFmtId="165" fontId="0" fillId="75" borderId="0" xfId="0" applyNumberFormat="1" applyFont="1" applyFill="1" applyAlignment="1">
      <alignment horizontal="right"/>
    </xf>
    <xf numFmtId="165" fontId="0" fillId="76" borderId="0" xfId="0" applyNumberFormat="1" applyFont="1" applyFill="1" applyAlignment="1">
      <alignment horizontal="right"/>
    </xf>
    <xf numFmtId="165" fontId="0" fillId="77" borderId="0" xfId="0" applyNumberFormat="1" applyFont="1" applyFill="1" applyAlignment="1">
      <alignment horizontal="right"/>
    </xf>
    <xf numFmtId="165" fontId="0" fillId="78" borderId="0" xfId="0" applyNumberFormat="1" applyFont="1" applyFill="1" applyAlignment="1">
      <alignment horizontal="right"/>
    </xf>
    <xf numFmtId="165" fontId="0" fillId="79" borderId="0" xfId="0" applyNumberFormat="1" applyFont="1" applyFill="1" applyAlignment="1">
      <alignment horizontal="right"/>
    </xf>
    <xf numFmtId="0" fontId="0" fillId="80" borderId="0" xfId="0" applyFont="1" applyFill="1" applyAlignment="1">
      <alignment horizontal="right"/>
    </xf>
    <xf numFmtId="165" fontId="0" fillId="81" borderId="0" xfId="0" applyNumberFormat="1" applyFont="1" applyFill="1" applyAlignment="1">
      <alignment horizontal="right"/>
    </xf>
    <xf numFmtId="0" fontId="0" fillId="82" borderId="0" xfId="0" applyFont="1" applyFill="1" applyAlignment="1">
      <alignment horizontal="right"/>
    </xf>
    <xf numFmtId="165" fontId="0" fillId="83" borderId="0" xfId="0" applyNumberFormat="1" applyFont="1" applyFill="1" applyAlignment="1">
      <alignment horizontal="right"/>
    </xf>
    <xf numFmtId="0" fontId="0" fillId="84" borderId="0" xfId="0" applyFont="1" applyFill="1" applyAlignment="1">
      <alignment horizontal="right"/>
    </xf>
    <xf numFmtId="165" fontId="0" fillId="85" borderId="0" xfId="0" applyNumberFormat="1" applyFont="1" applyFill="1" applyAlignment="1">
      <alignment horizontal="right"/>
    </xf>
    <xf numFmtId="0" fontId="0" fillId="86" borderId="0" xfId="0" applyFont="1" applyFill="1" applyAlignment="1">
      <alignment horizontal="right"/>
    </xf>
    <xf numFmtId="165" fontId="0" fillId="87" borderId="0" xfId="0" applyNumberFormat="1" applyFont="1" applyFill="1" applyAlignment="1">
      <alignment horizontal="right"/>
    </xf>
    <xf numFmtId="0" fontId="0" fillId="88" borderId="0" xfId="0" applyFont="1" applyFill="1" applyAlignment="1">
      <alignment horizontal="right"/>
    </xf>
    <xf numFmtId="165" fontId="0" fillId="89" borderId="0" xfId="0" applyNumberFormat="1" applyFont="1" applyFill="1" applyAlignment="1">
      <alignment horizontal="right"/>
    </xf>
    <xf numFmtId="0" fontId="0" fillId="90" borderId="0" xfId="0" applyFont="1" applyFill="1" applyAlignment="1">
      <alignment horizontal="right"/>
    </xf>
    <xf numFmtId="165" fontId="0" fillId="91" borderId="0" xfId="0" applyNumberFormat="1" applyFont="1" applyFill="1" applyAlignment="1">
      <alignment horizontal="right"/>
    </xf>
    <xf numFmtId="0" fontId="0" fillId="92" borderId="0" xfId="0" applyFont="1" applyFill="1" applyAlignment="1">
      <alignment horizontal="right"/>
    </xf>
    <xf numFmtId="165" fontId="0" fillId="93" borderId="0" xfId="0" applyNumberFormat="1" applyFont="1" applyFill="1" applyAlignment="1">
      <alignment horizontal="right"/>
    </xf>
    <xf numFmtId="0" fontId="0" fillId="94" borderId="0" xfId="0" applyFont="1" applyFill="1" applyAlignment="1">
      <alignment horizontal="right"/>
    </xf>
    <xf numFmtId="165" fontId="0" fillId="95" borderId="0" xfId="0" applyNumberFormat="1" applyFont="1" applyFill="1" applyAlignment="1">
      <alignment horizontal="right"/>
    </xf>
    <xf numFmtId="0" fontId="0" fillId="96" borderId="0" xfId="0" applyFont="1" applyFill="1" applyAlignment="1">
      <alignment horizontal="right"/>
    </xf>
    <xf numFmtId="165" fontId="0" fillId="97" borderId="0" xfId="0" applyNumberFormat="1" applyFont="1" applyFill="1" applyAlignment="1">
      <alignment horizontal="right"/>
    </xf>
    <xf numFmtId="0" fontId="0" fillId="15" borderId="0" xfId="0" applyFont="1" applyFill="1" applyAlignment="1">
      <alignment horizontal="right"/>
    </xf>
    <xf numFmtId="165" fontId="0" fillId="98" borderId="0" xfId="0" applyNumberFormat="1" applyFont="1" applyFill="1" applyAlignment="1">
      <alignment horizontal="right"/>
    </xf>
    <xf numFmtId="0" fontId="0" fillId="73" borderId="0" xfId="0" applyFont="1" applyFill="1" applyAlignment="1">
      <alignment horizontal="right"/>
    </xf>
    <xf numFmtId="165" fontId="0" fillId="99" borderId="0" xfId="0" applyNumberFormat="1" applyFont="1" applyFill="1" applyAlignment="1">
      <alignment horizontal="right"/>
    </xf>
    <xf numFmtId="0" fontId="0" fillId="100" borderId="0" xfId="0" applyFont="1" applyFill="1" applyAlignment="1">
      <alignment horizontal="right"/>
    </xf>
    <xf numFmtId="165" fontId="0" fillId="101" borderId="0" xfId="0" applyNumberFormat="1" applyFont="1" applyFill="1" applyAlignment="1">
      <alignment horizontal="right"/>
    </xf>
    <xf numFmtId="0" fontId="0" fillId="102" borderId="0" xfId="0" applyFont="1" applyFill="1" applyAlignment="1">
      <alignment horizontal="right"/>
    </xf>
    <xf numFmtId="165" fontId="0" fillId="103" borderId="0" xfId="0" applyNumberFormat="1" applyFont="1" applyFill="1" applyAlignment="1">
      <alignment horizontal="right"/>
    </xf>
    <xf numFmtId="0" fontId="0" fillId="104" borderId="0" xfId="0" applyFont="1" applyFill="1" applyAlignment="1">
      <alignment horizontal="right"/>
    </xf>
    <xf numFmtId="165" fontId="0" fillId="105" borderId="0" xfId="0" applyNumberFormat="1" applyFont="1" applyFill="1" applyAlignment="1">
      <alignment horizontal="right"/>
    </xf>
    <xf numFmtId="11" fontId="0" fillId="102" borderId="0" xfId="0" applyNumberFormat="1" applyFont="1" applyFill="1" applyAlignment="1">
      <alignment horizontal="right"/>
    </xf>
    <xf numFmtId="165" fontId="0" fillId="106" borderId="0" xfId="0" applyNumberFormat="1" applyFont="1" applyFill="1" applyAlignment="1">
      <alignment horizontal="right"/>
    </xf>
    <xf numFmtId="0" fontId="0" fillId="107" borderId="0" xfId="0" applyFont="1" applyFill="1" applyAlignment="1">
      <alignment horizontal="right"/>
    </xf>
    <xf numFmtId="165" fontId="0" fillId="108" borderId="0" xfId="0" applyNumberFormat="1" applyFont="1" applyFill="1" applyAlignment="1">
      <alignment horizontal="right"/>
    </xf>
    <xf numFmtId="0" fontId="0" fillId="109" borderId="0" xfId="0" applyFont="1" applyFill="1" applyAlignment="1">
      <alignment horizontal="right"/>
    </xf>
    <xf numFmtId="165" fontId="0" fillId="110" borderId="0" xfId="0" applyNumberFormat="1" applyFont="1" applyFill="1" applyAlignment="1">
      <alignment horizontal="right"/>
    </xf>
    <xf numFmtId="165" fontId="0" fillId="111" borderId="0" xfId="0" applyNumberFormat="1" applyFont="1" applyFill="1" applyAlignment="1">
      <alignment horizontal="right"/>
    </xf>
    <xf numFmtId="0" fontId="0" fillId="112" borderId="0" xfId="0" applyFont="1" applyFill="1" applyAlignment="1">
      <alignment horizontal="right"/>
    </xf>
    <xf numFmtId="0" fontId="0" fillId="87" borderId="0" xfId="0" applyFont="1" applyFill="1" applyAlignment="1">
      <alignment horizontal="right"/>
    </xf>
    <xf numFmtId="165" fontId="0" fillId="113" borderId="0" xfId="0" applyNumberFormat="1" applyFont="1" applyFill="1" applyAlignment="1">
      <alignment horizontal="right"/>
    </xf>
    <xf numFmtId="0" fontId="0" fillId="114" borderId="0" xfId="0" applyFont="1" applyFill="1" applyAlignment="1">
      <alignment horizontal="right"/>
    </xf>
    <xf numFmtId="165" fontId="0" fillId="115" borderId="0" xfId="0" applyNumberFormat="1" applyFont="1" applyFill="1" applyAlignment="1">
      <alignment horizontal="right"/>
    </xf>
    <xf numFmtId="0" fontId="0" fillId="116" borderId="0" xfId="0" applyFont="1" applyFill="1" applyAlignment="1">
      <alignment horizontal="right"/>
    </xf>
    <xf numFmtId="165" fontId="0" fillId="117" borderId="0" xfId="0" applyNumberFormat="1" applyFont="1" applyFill="1" applyAlignment="1">
      <alignment horizontal="right"/>
    </xf>
    <xf numFmtId="0" fontId="0" fillId="75" borderId="0" xfId="0" applyFont="1" applyFill="1" applyAlignment="1">
      <alignment horizontal="right"/>
    </xf>
    <xf numFmtId="0" fontId="0" fillId="16" borderId="0" xfId="0" applyFont="1" applyFill="1" applyAlignment="1">
      <alignment horizontal="right"/>
    </xf>
    <xf numFmtId="165" fontId="0" fillId="118" borderId="0" xfId="0" applyNumberFormat="1" applyFont="1" applyFill="1" applyAlignment="1">
      <alignment horizontal="right"/>
    </xf>
    <xf numFmtId="165" fontId="0" fillId="119" borderId="0" xfId="0" applyNumberFormat="1" applyFont="1" applyFill="1" applyAlignment="1">
      <alignment horizontal="right"/>
    </xf>
    <xf numFmtId="0" fontId="0" fillId="120" borderId="0" xfId="0" applyFont="1" applyFill="1" applyAlignment="1">
      <alignment horizontal="right"/>
    </xf>
    <xf numFmtId="165" fontId="0" fillId="121" borderId="0" xfId="0" applyNumberFormat="1" applyFont="1" applyFill="1" applyAlignment="1">
      <alignment horizontal="right"/>
    </xf>
    <xf numFmtId="0" fontId="0" fillId="122" borderId="0" xfId="0" applyFont="1" applyFill="1" applyAlignment="1">
      <alignment horizontal="right"/>
    </xf>
    <xf numFmtId="165" fontId="0" fillId="123" borderId="0" xfId="0" applyNumberFormat="1" applyFont="1" applyFill="1" applyAlignment="1">
      <alignment horizontal="right"/>
    </xf>
    <xf numFmtId="0" fontId="0" fillId="124" borderId="0" xfId="0" applyFont="1" applyFill="1" applyAlignment="1">
      <alignment horizontal="right"/>
    </xf>
    <xf numFmtId="165" fontId="0" fillId="125" borderId="0" xfId="0" applyNumberFormat="1" applyFont="1" applyFill="1" applyAlignment="1">
      <alignment horizontal="right"/>
    </xf>
    <xf numFmtId="0" fontId="0" fillId="30" borderId="0" xfId="0" applyFont="1" applyFill="1" applyAlignment="1">
      <alignment horizontal="right"/>
    </xf>
    <xf numFmtId="165" fontId="0" fillId="126" borderId="0" xfId="0" applyNumberFormat="1" applyFont="1" applyFill="1" applyAlignment="1">
      <alignment horizontal="right"/>
    </xf>
    <xf numFmtId="0" fontId="0" fillId="127" borderId="0" xfId="0" applyFont="1" applyFill="1" applyAlignment="1">
      <alignment horizontal="right"/>
    </xf>
    <xf numFmtId="165" fontId="0" fillId="128" borderId="0" xfId="0" applyNumberFormat="1" applyFont="1" applyFill="1" applyAlignment="1">
      <alignment horizontal="right"/>
    </xf>
    <xf numFmtId="0" fontId="0" fillId="3" borderId="0" xfId="0" applyFont="1" applyFill="1" applyAlignment="1">
      <alignment horizontal="right"/>
    </xf>
    <xf numFmtId="165" fontId="0" fillId="129" borderId="0" xfId="0" applyNumberFormat="1" applyFont="1" applyFill="1" applyAlignment="1">
      <alignment horizontal="right"/>
    </xf>
    <xf numFmtId="0" fontId="0" fillId="10" borderId="0" xfId="0" applyFont="1" applyFill="1" applyAlignment="1">
      <alignment horizontal="right"/>
    </xf>
    <xf numFmtId="165" fontId="0" fillId="130" borderId="0" xfId="0" applyNumberFormat="1" applyFont="1" applyFill="1" applyAlignment="1">
      <alignment horizontal="right"/>
    </xf>
    <xf numFmtId="0" fontId="0" fillId="131" borderId="0" xfId="0" applyFont="1" applyFill="1" applyAlignment="1">
      <alignment horizontal="right"/>
    </xf>
    <xf numFmtId="165" fontId="0" fillId="132" borderId="0" xfId="0" applyNumberFormat="1" applyFont="1" applyFill="1" applyAlignment="1">
      <alignment horizontal="right"/>
    </xf>
    <xf numFmtId="0" fontId="0" fillId="24" borderId="0" xfId="0" applyFont="1" applyFill="1" applyAlignment="1">
      <alignment horizontal="right"/>
    </xf>
    <xf numFmtId="165" fontId="0" fillId="133" borderId="0" xfId="0" applyNumberFormat="1" applyFont="1" applyFill="1" applyAlignment="1">
      <alignment horizontal="right"/>
    </xf>
    <xf numFmtId="0" fontId="0" fillId="134" borderId="0" xfId="0" applyFont="1" applyFill="1" applyAlignment="1">
      <alignment horizontal="right"/>
    </xf>
    <xf numFmtId="165" fontId="0" fillId="135" borderId="0" xfId="0" applyNumberFormat="1" applyFont="1" applyFill="1" applyAlignment="1">
      <alignment horizontal="right"/>
    </xf>
    <xf numFmtId="0" fontId="0" fillId="136" borderId="0" xfId="0" applyFont="1" applyFill="1" applyAlignment="1">
      <alignment horizontal="right"/>
    </xf>
    <xf numFmtId="165" fontId="0" fillId="137" borderId="0" xfId="0" applyNumberFormat="1" applyFont="1" applyFill="1" applyAlignment="1">
      <alignment horizontal="right"/>
    </xf>
    <xf numFmtId="0" fontId="0" fillId="138" borderId="0" xfId="0" applyFont="1" applyFill="1" applyAlignment="1">
      <alignment horizontal="right"/>
    </xf>
    <xf numFmtId="0" fontId="0" fillId="139" borderId="0" xfId="0" applyFont="1" applyFill="1" applyAlignment="1">
      <alignment horizontal="right"/>
    </xf>
    <xf numFmtId="165" fontId="0" fillId="140" borderId="0" xfId="0" applyNumberFormat="1" applyFont="1" applyFill="1" applyAlignment="1">
      <alignment horizontal="right"/>
    </xf>
    <xf numFmtId="0" fontId="0" fillId="141" borderId="0" xfId="0" applyFont="1" applyFill="1" applyAlignment="1">
      <alignment horizontal="right"/>
    </xf>
    <xf numFmtId="165" fontId="0" fillId="142" borderId="0" xfId="0" applyNumberFormat="1" applyFont="1" applyFill="1" applyAlignment="1">
      <alignment horizontal="right"/>
    </xf>
    <xf numFmtId="0" fontId="0" fillId="143" borderId="0" xfId="0" applyFont="1" applyFill="1" applyAlignment="1">
      <alignment horizontal="right"/>
    </xf>
    <xf numFmtId="165" fontId="0" fillId="144" borderId="0" xfId="0" applyNumberFormat="1" applyFont="1" applyFill="1" applyAlignment="1">
      <alignment horizontal="right"/>
    </xf>
    <xf numFmtId="0" fontId="0" fillId="145" borderId="0" xfId="0" applyFont="1" applyFill="1" applyAlignment="1">
      <alignment horizontal="right"/>
    </xf>
    <xf numFmtId="165" fontId="0" fillId="146" borderId="0" xfId="0" applyNumberFormat="1" applyFont="1" applyFill="1" applyAlignment="1">
      <alignment horizontal="right"/>
    </xf>
    <xf numFmtId="165" fontId="0" fillId="147" borderId="0" xfId="0" applyNumberFormat="1" applyFont="1" applyFill="1" applyAlignment="1">
      <alignment horizontal="right"/>
    </xf>
    <xf numFmtId="0" fontId="0" fillId="103" borderId="0" xfId="0" applyFont="1" applyFill="1" applyAlignment="1">
      <alignment horizontal="right"/>
    </xf>
    <xf numFmtId="165" fontId="0" fillId="148" borderId="0" xfId="0" applyNumberFormat="1" applyFont="1" applyFill="1" applyAlignment="1">
      <alignment horizontal="right"/>
    </xf>
    <xf numFmtId="0" fontId="0" fillId="149" borderId="0" xfId="0" applyFont="1" applyFill="1" applyAlignment="1">
      <alignment horizontal="right"/>
    </xf>
    <xf numFmtId="165" fontId="0" fillId="150" borderId="0" xfId="0" applyNumberFormat="1" applyFont="1" applyFill="1" applyAlignment="1">
      <alignment horizontal="right"/>
    </xf>
    <xf numFmtId="0" fontId="0" fillId="142" borderId="0" xfId="0" applyFont="1" applyFill="1" applyAlignment="1">
      <alignment horizontal="right"/>
    </xf>
    <xf numFmtId="165" fontId="0" fillId="151" borderId="0" xfId="0" applyNumberFormat="1" applyFont="1" applyFill="1" applyAlignment="1">
      <alignment horizontal="right"/>
    </xf>
    <xf numFmtId="0" fontId="0" fillId="152" borderId="0" xfId="0" applyFont="1" applyFill="1" applyAlignment="1">
      <alignment horizontal="right"/>
    </xf>
    <xf numFmtId="165" fontId="0" fillId="153" borderId="0" xfId="0" applyNumberFormat="1" applyFont="1" applyFill="1" applyAlignment="1">
      <alignment horizontal="right"/>
    </xf>
    <xf numFmtId="0" fontId="0" fillId="154" borderId="0" xfId="0" applyFont="1" applyFill="1" applyAlignment="1">
      <alignment horizontal="right"/>
    </xf>
    <xf numFmtId="165" fontId="0" fillId="155" borderId="0" xfId="0" applyNumberFormat="1" applyFont="1" applyFill="1" applyAlignment="1">
      <alignment horizontal="right"/>
    </xf>
    <xf numFmtId="0" fontId="0" fillId="130" borderId="0" xfId="0" applyFont="1" applyFill="1" applyAlignment="1">
      <alignment horizontal="right"/>
    </xf>
    <xf numFmtId="165" fontId="0" fillId="156" borderId="0" xfId="0" applyNumberFormat="1" applyFont="1" applyFill="1" applyAlignment="1">
      <alignment horizontal="right"/>
    </xf>
    <xf numFmtId="0" fontId="0" fillId="157" borderId="0" xfId="0" applyFont="1" applyFill="1" applyAlignment="1">
      <alignment horizontal="right"/>
    </xf>
    <xf numFmtId="165" fontId="0" fillId="158" borderId="0" xfId="0" applyNumberFormat="1" applyFont="1" applyFill="1" applyAlignment="1">
      <alignment horizontal="right"/>
    </xf>
    <xf numFmtId="165" fontId="0" fillId="159" borderId="0" xfId="0" applyNumberFormat="1" applyFont="1" applyFill="1" applyAlignment="1">
      <alignment horizontal="right"/>
    </xf>
    <xf numFmtId="0" fontId="0" fillId="160" borderId="0" xfId="0" applyFont="1" applyFill="1" applyAlignment="1">
      <alignment horizontal="right"/>
    </xf>
    <xf numFmtId="165" fontId="0" fillId="161" borderId="0" xfId="0" applyNumberFormat="1" applyFont="1" applyFill="1" applyAlignment="1">
      <alignment horizontal="right"/>
    </xf>
    <xf numFmtId="0" fontId="0" fillId="28" borderId="0" xfId="0" applyFont="1" applyFill="1" applyAlignment="1">
      <alignment horizontal="right"/>
    </xf>
    <xf numFmtId="165" fontId="0" fillId="162" borderId="0" xfId="0" applyNumberFormat="1" applyFont="1" applyFill="1" applyAlignment="1">
      <alignment horizontal="right"/>
    </xf>
    <xf numFmtId="165" fontId="0" fillId="163" borderId="0" xfId="0" applyNumberFormat="1" applyFont="1" applyFill="1" applyAlignment="1">
      <alignment horizontal="right"/>
    </xf>
    <xf numFmtId="0" fontId="0" fillId="164" borderId="0" xfId="0" applyFont="1" applyFill="1" applyAlignment="1">
      <alignment horizontal="right"/>
    </xf>
    <xf numFmtId="165" fontId="0" fillId="165" borderId="0" xfId="0" applyNumberFormat="1" applyFont="1" applyFill="1" applyAlignment="1">
      <alignment horizontal="right"/>
    </xf>
    <xf numFmtId="0" fontId="0" fillId="166" borderId="0" xfId="0" applyFont="1" applyFill="1" applyAlignment="1">
      <alignment horizontal="right"/>
    </xf>
    <xf numFmtId="165" fontId="0" fillId="167" borderId="0" xfId="0" applyNumberFormat="1" applyFont="1" applyFill="1" applyAlignment="1">
      <alignment horizontal="right"/>
    </xf>
    <xf numFmtId="0" fontId="0" fillId="168" borderId="0" xfId="0" applyFont="1" applyFill="1" applyAlignment="1">
      <alignment horizontal="right"/>
    </xf>
    <xf numFmtId="165" fontId="0" fillId="169" borderId="0" xfId="0" applyNumberFormat="1" applyFont="1" applyFill="1" applyAlignment="1">
      <alignment horizontal="right"/>
    </xf>
    <xf numFmtId="0" fontId="0" fillId="170" borderId="0" xfId="0" applyFont="1" applyFill="1" applyAlignment="1">
      <alignment horizontal="right"/>
    </xf>
    <xf numFmtId="165" fontId="0" fillId="127" borderId="0" xfId="0" applyNumberFormat="1" applyFont="1" applyFill="1" applyAlignment="1">
      <alignment horizontal="right"/>
    </xf>
    <xf numFmtId="165" fontId="0" fillId="171" borderId="0" xfId="0" applyNumberFormat="1" applyFont="1" applyFill="1" applyAlignment="1">
      <alignment horizontal="right"/>
    </xf>
    <xf numFmtId="0" fontId="0" fillId="172" borderId="0" xfId="0" applyFont="1" applyFill="1" applyAlignment="1">
      <alignment horizontal="right"/>
    </xf>
    <xf numFmtId="165" fontId="0" fillId="82" borderId="0" xfId="0" applyNumberFormat="1" applyFont="1" applyFill="1" applyAlignment="1">
      <alignment horizontal="right"/>
    </xf>
    <xf numFmtId="0" fontId="0" fillId="173" borderId="0" xfId="0" applyFont="1" applyFill="1" applyAlignment="1">
      <alignment horizontal="right"/>
    </xf>
    <xf numFmtId="165" fontId="0" fillId="174" borderId="0" xfId="0" applyNumberFormat="1" applyFont="1" applyFill="1" applyAlignment="1">
      <alignment horizontal="right"/>
    </xf>
    <xf numFmtId="0" fontId="0" fillId="175" borderId="0" xfId="0" applyFont="1" applyFill="1" applyAlignment="1">
      <alignment horizontal="right"/>
    </xf>
    <xf numFmtId="165" fontId="0" fillId="176" borderId="0" xfId="0" applyNumberFormat="1" applyFont="1" applyFill="1" applyAlignment="1">
      <alignment horizontal="right"/>
    </xf>
    <xf numFmtId="0" fontId="0" fillId="177" borderId="0" xfId="0" applyFont="1" applyFill="1" applyAlignment="1">
      <alignment horizontal="right"/>
    </xf>
    <xf numFmtId="0" fontId="5" fillId="178" borderId="0" xfId="0" applyFont="1" applyFill="1" applyAlignment="1"/>
    <xf numFmtId="0" fontId="0" fillId="179" borderId="0" xfId="0" applyFont="1" applyFill="1" applyAlignment="1">
      <alignment horizontal="right"/>
    </xf>
    <xf numFmtId="165" fontId="0" fillId="180" borderId="0" xfId="0" applyNumberFormat="1" applyFont="1" applyFill="1" applyAlignment="1">
      <alignment horizontal="right"/>
    </xf>
    <xf numFmtId="165" fontId="0" fillId="181" borderId="0" xfId="0" applyNumberFormat="1" applyFont="1" applyFill="1" applyAlignment="1">
      <alignment horizontal="right"/>
    </xf>
    <xf numFmtId="0" fontId="0" fillId="182" borderId="0" xfId="0" applyFont="1" applyFill="1" applyAlignment="1">
      <alignment horizontal="right"/>
    </xf>
    <xf numFmtId="165" fontId="0" fillId="183" borderId="0" xfId="0" applyNumberFormat="1" applyFont="1" applyFill="1" applyAlignment="1">
      <alignment horizontal="right"/>
    </xf>
    <xf numFmtId="0" fontId="0" fillId="184" borderId="0" xfId="0" applyFont="1" applyFill="1" applyAlignment="1">
      <alignment horizontal="right"/>
    </xf>
    <xf numFmtId="165" fontId="0" fillId="185" borderId="0" xfId="0" applyNumberFormat="1" applyFont="1" applyFill="1" applyAlignment="1">
      <alignment horizontal="right"/>
    </xf>
    <xf numFmtId="0" fontId="0" fillId="186" borderId="0" xfId="0" applyFont="1" applyFill="1" applyAlignment="1">
      <alignment horizontal="right"/>
    </xf>
    <xf numFmtId="165" fontId="0" fillId="187" borderId="0" xfId="0" applyNumberFormat="1" applyFont="1" applyFill="1" applyAlignment="1">
      <alignment horizontal="right"/>
    </xf>
    <xf numFmtId="0" fontId="0" fillId="188" borderId="0" xfId="0" applyFont="1" applyFill="1" applyAlignment="1">
      <alignment horizontal="right"/>
    </xf>
    <xf numFmtId="165" fontId="0" fillId="124" borderId="0" xfId="0" applyNumberFormat="1" applyFont="1" applyFill="1" applyAlignment="1">
      <alignment horizontal="right"/>
    </xf>
    <xf numFmtId="0" fontId="0" fillId="189" borderId="0" xfId="0" applyFont="1" applyFill="1" applyAlignment="1">
      <alignment horizontal="right"/>
    </xf>
    <xf numFmtId="165" fontId="0" fillId="96" borderId="0" xfId="0" applyNumberFormat="1" applyFont="1" applyFill="1" applyAlignment="1">
      <alignment horizontal="right"/>
    </xf>
    <xf numFmtId="0" fontId="0" fillId="190" borderId="0" xfId="0" applyFont="1" applyFill="1" applyAlignment="1">
      <alignment horizontal="right"/>
    </xf>
    <xf numFmtId="165" fontId="0" fillId="157" borderId="0" xfId="0" applyNumberFormat="1" applyFont="1" applyFill="1" applyAlignment="1">
      <alignment horizontal="right"/>
    </xf>
    <xf numFmtId="0" fontId="0" fillId="191" borderId="0" xfId="0" applyFont="1" applyFill="1" applyAlignment="1">
      <alignment horizontal="right"/>
    </xf>
    <xf numFmtId="165" fontId="0" fillId="192" borderId="0" xfId="0" applyNumberFormat="1" applyFont="1" applyFill="1" applyAlignment="1">
      <alignment horizontal="right"/>
    </xf>
    <xf numFmtId="0" fontId="0" fillId="193" borderId="0" xfId="0" applyFont="1" applyFill="1" applyAlignment="1">
      <alignment horizontal="right"/>
    </xf>
    <xf numFmtId="165" fontId="0" fillId="194" borderId="0" xfId="0" applyNumberFormat="1" applyFont="1" applyFill="1" applyAlignment="1">
      <alignment horizontal="right"/>
    </xf>
    <xf numFmtId="0" fontId="0" fillId="195" borderId="0" xfId="0" applyFont="1" applyFill="1" applyAlignment="1">
      <alignment horizontal="right"/>
    </xf>
    <xf numFmtId="165" fontId="0" fillId="196" borderId="0" xfId="0" applyNumberFormat="1" applyFont="1" applyFill="1" applyAlignment="1">
      <alignment horizontal="right"/>
    </xf>
    <xf numFmtId="165" fontId="0" fillId="197" borderId="0" xfId="0" applyNumberFormat="1" applyFont="1" applyFill="1" applyAlignment="1">
      <alignment horizontal="right"/>
    </xf>
    <xf numFmtId="0" fontId="0" fillId="198" borderId="0" xfId="0" applyFont="1" applyFill="1" applyAlignment="1">
      <alignment horizontal="right"/>
    </xf>
    <xf numFmtId="0" fontId="0" fillId="199" borderId="0" xfId="0" applyFont="1" applyFill="1" applyAlignment="1">
      <alignment horizontal="right"/>
    </xf>
    <xf numFmtId="165" fontId="0" fillId="200" borderId="0" xfId="0" applyNumberFormat="1" applyFont="1" applyFill="1" applyAlignment="1">
      <alignment horizontal="right"/>
    </xf>
    <xf numFmtId="0" fontId="0" fillId="201" borderId="0" xfId="0" applyFont="1" applyFill="1" applyAlignment="1">
      <alignment horizontal="right"/>
    </xf>
    <xf numFmtId="0" fontId="0" fillId="202" borderId="0" xfId="0" applyFont="1" applyFill="1" applyAlignment="1">
      <alignment horizontal="right"/>
    </xf>
    <xf numFmtId="165" fontId="0" fillId="203" borderId="0" xfId="0" applyNumberFormat="1" applyFont="1" applyFill="1" applyAlignment="1">
      <alignment horizontal="right"/>
    </xf>
    <xf numFmtId="0" fontId="0" fillId="204" borderId="0" xfId="0" applyFont="1" applyFill="1" applyAlignment="1">
      <alignment horizontal="right"/>
    </xf>
    <xf numFmtId="0" fontId="0" fillId="148" borderId="0" xfId="0" applyFont="1" applyFill="1" applyAlignment="1">
      <alignment horizontal="right"/>
    </xf>
    <xf numFmtId="0" fontId="0" fillId="205" borderId="0" xfId="0" applyFont="1" applyFill="1" applyAlignment="1">
      <alignment horizontal="right"/>
    </xf>
    <xf numFmtId="0" fontId="0" fillId="206" borderId="0" xfId="0" applyFont="1" applyFill="1" applyAlignment="1">
      <alignment horizontal="right"/>
    </xf>
    <xf numFmtId="165" fontId="0" fillId="207" borderId="0" xfId="0" applyNumberFormat="1" applyFont="1" applyFill="1" applyAlignment="1">
      <alignment horizontal="right"/>
    </xf>
    <xf numFmtId="0" fontId="0" fillId="208" borderId="0" xfId="0" applyFont="1" applyFill="1" applyAlignment="1">
      <alignment horizontal="right"/>
    </xf>
    <xf numFmtId="165" fontId="0" fillId="152" borderId="0" xfId="0" applyNumberFormat="1" applyFont="1" applyFill="1" applyAlignment="1">
      <alignment horizontal="right"/>
    </xf>
    <xf numFmtId="0" fontId="0" fillId="209" borderId="0" xfId="0" applyFont="1" applyFill="1" applyAlignment="1">
      <alignment horizontal="right"/>
    </xf>
    <xf numFmtId="165" fontId="0" fillId="210" borderId="0" xfId="0" applyNumberFormat="1" applyFont="1" applyFill="1" applyAlignment="1">
      <alignment horizontal="right"/>
    </xf>
    <xf numFmtId="0" fontId="0" fillId="211" borderId="0" xfId="0" applyFont="1" applyFill="1" applyAlignment="1">
      <alignment horizontal="right"/>
    </xf>
    <xf numFmtId="165" fontId="0" fillId="212" borderId="0" xfId="0" applyNumberFormat="1" applyFont="1" applyFill="1" applyAlignment="1">
      <alignment horizontal="right"/>
    </xf>
    <xf numFmtId="0" fontId="0" fillId="50" borderId="0" xfId="0" applyFont="1" applyFill="1" applyAlignment="1">
      <alignment horizontal="right"/>
    </xf>
    <xf numFmtId="165" fontId="0" fillId="213" borderId="0" xfId="0" applyNumberFormat="1" applyFont="1" applyFill="1" applyAlignment="1">
      <alignment horizontal="right"/>
    </xf>
    <xf numFmtId="0" fontId="0" fillId="214" borderId="0" xfId="0" applyFont="1" applyFill="1" applyAlignment="1">
      <alignment horizontal="right"/>
    </xf>
    <xf numFmtId="165" fontId="0" fillId="215" borderId="0" xfId="0" applyNumberFormat="1" applyFont="1" applyFill="1" applyAlignment="1">
      <alignment horizontal="right"/>
    </xf>
    <xf numFmtId="0" fontId="0" fillId="162" borderId="0" xfId="0" applyFont="1" applyFill="1" applyAlignment="1">
      <alignment horizontal="right"/>
    </xf>
    <xf numFmtId="165" fontId="0" fillId="206" borderId="0" xfId="0" applyNumberFormat="1" applyFont="1" applyFill="1" applyAlignment="1">
      <alignment horizontal="right"/>
    </xf>
    <xf numFmtId="0" fontId="0" fillId="216" borderId="0" xfId="0" applyFont="1" applyFill="1" applyAlignment="1">
      <alignment horizontal="right"/>
    </xf>
    <xf numFmtId="165" fontId="0" fillId="217" borderId="0" xfId="0" applyNumberFormat="1" applyFont="1" applyFill="1" applyAlignment="1">
      <alignment horizontal="right"/>
    </xf>
    <xf numFmtId="0" fontId="0" fillId="218" borderId="0" xfId="0" applyFont="1" applyFill="1" applyAlignment="1">
      <alignment horizontal="right"/>
    </xf>
    <xf numFmtId="165" fontId="0" fillId="141" borderId="0" xfId="0" applyNumberFormat="1" applyFont="1" applyFill="1" applyAlignment="1">
      <alignment horizontal="right"/>
    </xf>
    <xf numFmtId="165" fontId="0" fillId="219" borderId="0" xfId="0" applyNumberFormat="1" applyFont="1" applyFill="1" applyAlignment="1">
      <alignment horizontal="right"/>
    </xf>
    <xf numFmtId="0" fontId="0" fillId="14" borderId="0" xfId="0" applyFont="1" applyFill="1" applyAlignment="1">
      <alignment horizontal="right"/>
    </xf>
    <xf numFmtId="165" fontId="0" fillId="220" borderId="0" xfId="0" applyNumberFormat="1" applyFont="1" applyFill="1" applyAlignment="1">
      <alignment horizontal="right"/>
    </xf>
    <xf numFmtId="0" fontId="0" fillId="221" borderId="0" xfId="0" applyFont="1" applyFill="1" applyAlignment="1">
      <alignment horizontal="right"/>
    </xf>
    <xf numFmtId="165" fontId="0" fillId="116" borderId="0" xfId="0" applyNumberFormat="1" applyFont="1" applyFill="1" applyAlignment="1">
      <alignment horizontal="right"/>
    </xf>
    <xf numFmtId="0" fontId="0" fillId="123" borderId="0" xfId="0" applyFont="1" applyFill="1" applyAlignment="1">
      <alignment horizontal="right"/>
    </xf>
    <xf numFmtId="165" fontId="0" fillId="222" borderId="0" xfId="0" applyNumberFormat="1" applyFont="1" applyFill="1" applyAlignment="1">
      <alignment horizontal="right"/>
    </xf>
    <xf numFmtId="0" fontId="0" fillId="223" borderId="0" xfId="0" applyFont="1" applyFill="1" applyAlignment="1">
      <alignment horizontal="right"/>
    </xf>
    <xf numFmtId="165" fontId="0" fillId="204" borderId="0" xfId="0" applyNumberFormat="1" applyFont="1" applyFill="1" applyAlignment="1">
      <alignment horizontal="right"/>
    </xf>
    <xf numFmtId="0" fontId="0" fillId="12" borderId="0" xfId="0" applyFont="1" applyFill="1" applyAlignment="1">
      <alignment horizontal="right"/>
    </xf>
    <xf numFmtId="165" fontId="0" fillId="224" borderId="0" xfId="0" applyNumberFormat="1" applyFont="1" applyFill="1" applyAlignment="1">
      <alignment horizontal="right"/>
    </xf>
    <xf numFmtId="165" fontId="0" fillId="225" borderId="0" xfId="0" applyNumberFormat="1" applyFont="1" applyFill="1" applyAlignment="1">
      <alignment horizontal="right"/>
    </xf>
    <xf numFmtId="0" fontId="0" fillId="108" borderId="0" xfId="0" applyFont="1" applyFill="1" applyAlignment="1">
      <alignment horizontal="right"/>
    </xf>
    <xf numFmtId="165" fontId="0" fillId="226" borderId="0" xfId="0" applyNumberFormat="1" applyFont="1" applyFill="1" applyAlignment="1">
      <alignment horizontal="right"/>
    </xf>
    <xf numFmtId="0" fontId="0" fillId="227" borderId="0" xfId="0" applyFont="1" applyFill="1" applyAlignment="1">
      <alignment horizontal="right"/>
    </xf>
    <xf numFmtId="165" fontId="0" fillId="172" borderId="0" xfId="0" applyNumberFormat="1" applyFont="1" applyFill="1" applyAlignment="1">
      <alignment horizontal="right"/>
    </xf>
    <xf numFmtId="0" fontId="0" fillId="167" borderId="0" xfId="0" applyFont="1" applyFill="1" applyAlignment="1">
      <alignment horizontal="right"/>
    </xf>
    <xf numFmtId="165" fontId="0" fillId="228" borderId="0" xfId="0" applyNumberFormat="1" applyFont="1" applyFill="1" applyAlignment="1">
      <alignment horizontal="right"/>
    </xf>
    <xf numFmtId="0" fontId="0" fillId="183" borderId="0" xfId="0" applyFont="1" applyFill="1" applyAlignment="1">
      <alignment horizontal="right"/>
    </xf>
    <xf numFmtId="165" fontId="0" fillId="229" borderId="0" xfId="0" applyNumberFormat="1" applyFont="1" applyFill="1" applyAlignment="1">
      <alignment horizontal="right"/>
    </xf>
    <xf numFmtId="0" fontId="0" fillId="38" borderId="0" xfId="0" applyFont="1" applyFill="1" applyAlignment="1">
      <alignment horizontal="right"/>
    </xf>
    <xf numFmtId="165" fontId="0" fillId="230" borderId="0" xfId="0" applyNumberFormat="1" applyFont="1" applyFill="1" applyAlignment="1">
      <alignment horizontal="right"/>
    </xf>
    <xf numFmtId="0" fontId="0" fillId="156" borderId="0" xfId="0" applyFont="1" applyFill="1" applyAlignment="1">
      <alignment horizontal="right"/>
    </xf>
    <xf numFmtId="165" fontId="0" fillId="231" borderId="0" xfId="0" applyNumberFormat="1" applyFont="1" applyFill="1" applyAlignment="1">
      <alignment horizontal="right"/>
    </xf>
    <xf numFmtId="165" fontId="0" fillId="232" borderId="0" xfId="0" applyNumberFormat="1" applyFont="1" applyFill="1" applyAlignment="1">
      <alignment horizontal="right"/>
    </xf>
    <xf numFmtId="0" fontId="0" fillId="159" borderId="0" xfId="0" applyFont="1" applyFill="1" applyAlignment="1">
      <alignment horizontal="right"/>
    </xf>
    <xf numFmtId="0" fontId="0" fillId="53" borderId="0" xfId="0" applyFont="1" applyFill="1" applyAlignment="1">
      <alignment horizontal="right"/>
    </xf>
    <xf numFmtId="165" fontId="0" fillId="233" borderId="0" xfId="0" applyNumberFormat="1" applyFont="1" applyFill="1" applyAlignment="1">
      <alignment horizontal="right"/>
    </xf>
    <xf numFmtId="0" fontId="0" fillId="119" borderId="0" xfId="0" applyFont="1" applyFill="1" applyAlignment="1">
      <alignment horizontal="right"/>
    </xf>
    <xf numFmtId="0" fontId="0" fillId="215" borderId="0" xfId="0" applyFont="1" applyFill="1" applyAlignment="1">
      <alignment horizontal="right"/>
    </xf>
    <xf numFmtId="165" fontId="0" fillId="234" borderId="0" xfId="0" applyNumberFormat="1" applyFont="1" applyFill="1" applyAlignment="1">
      <alignment horizontal="right"/>
    </xf>
    <xf numFmtId="0" fontId="0" fillId="235" borderId="0" xfId="0" applyFont="1" applyFill="1" applyAlignment="1">
      <alignment horizontal="right"/>
    </xf>
    <xf numFmtId="0" fontId="0" fillId="236" borderId="0" xfId="0" applyFont="1" applyFill="1" applyAlignment="1">
      <alignment horizontal="right"/>
    </xf>
    <xf numFmtId="165" fontId="0" fillId="237" borderId="0" xfId="0" applyNumberFormat="1" applyFont="1" applyFill="1" applyAlignment="1">
      <alignment horizontal="right"/>
    </xf>
    <xf numFmtId="0" fontId="0" fillId="180" borderId="0" xfId="0" applyFont="1" applyFill="1" applyAlignment="1">
      <alignment horizontal="right"/>
    </xf>
    <xf numFmtId="165" fontId="0" fillId="238" borderId="0" xfId="0" applyNumberFormat="1" applyFont="1" applyFill="1" applyAlignment="1">
      <alignment horizontal="right"/>
    </xf>
    <xf numFmtId="0" fontId="0" fillId="115" borderId="0" xfId="0" applyFont="1" applyFill="1" applyAlignment="1">
      <alignment horizontal="right"/>
    </xf>
    <xf numFmtId="165" fontId="0" fillId="239" borderId="0" xfId="0" applyNumberFormat="1" applyFont="1" applyFill="1" applyAlignment="1">
      <alignment horizontal="right"/>
    </xf>
    <xf numFmtId="165" fontId="0" fillId="240" borderId="0" xfId="0" applyNumberFormat="1" applyFont="1" applyFill="1" applyAlignment="1">
      <alignment horizontal="right"/>
    </xf>
    <xf numFmtId="0" fontId="0" fillId="241" borderId="0" xfId="0" applyFont="1" applyFill="1" applyAlignment="1">
      <alignment horizontal="right"/>
    </xf>
    <xf numFmtId="165" fontId="0" fillId="242" borderId="0" xfId="0" applyNumberFormat="1" applyFont="1" applyFill="1" applyAlignment="1">
      <alignment horizontal="right"/>
    </xf>
    <xf numFmtId="0" fontId="0" fillId="85" borderId="0" xfId="0" applyFont="1" applyFill="1" applyAlignment="1">
      <alignment horizontal="right"/>
    </xf>
    <xf numFmtId="165" fontId="0" fillId="243" borderId="0" xfId="0" applyNumberFormat="1" applyFont="1" applyFill="1" applyAlignment="1">
      <alignment horizontal="right"/>
    </xf>
    <xf numFmtId="0" fontId="0" fillId="244" borderId="0" xfId="0" applyFont="1" applyFill="1" applyAlignment="1">
      <alignment horizontal="right"/>
    </xf>
    <xf numFmtId="165" fontId="0" fillId="245" borderId="0" xfId="0" applyNumberFormat="1" applyFont="1" applyFill="1" applyAlignment="1">
      <alignment horizontal="right"/>
    </xf>
    <xf numFmtId="0" fontId="0" fillId="246" borderId="0" xfId="0" applyFont="1" applyFill="1" applyAlignment="1">
      <alignment horizontal="right"/>
    </xf>
    <xf numFmtId="0" fontId="0" fillId="247" borderId="0" xfId="0" applyFont="1" applyFill="1" applyAlignment="1">
      <alignment horizontal="right"/>
    </xf>
    <xf numFmtId="165" fontId="0" fillId="248" borderId="0" xfId="0" applyNumberFormat="1" applyFont="1" applyFill="1" applyAlignment="1">
      <alignment horizontal="right"/>
    </xf>
    <xf numFmtId="165" fontId="0" fillId="249" borderId="0" xfId="0" applyNumberFormat="1" applyFont="1" applyFill="1" applyAlignment="1">
      <alignment horizontal="right"/>
    </xf>
    <xf numFmtId="165" fontId="0" fillId="250" borderId="0" xfId="0" applyNumberFormat="1" applyFont="1" applyFill="1" applyAlignment="1">
      <alignment horizontal="right"/>
    </xf>
    <xf numFmtId="0" fontId="0" fillId="181" borderId="0" xfId="0" applyFont="1" applyFill="1" applyAlignment="1">
      <alignment horizontal="right"/>
    </xf>
    <xf numFmtId="0" fontId="0" fillId="251" borderId="0" xfId="0" applyFont="1" applyFill="1" applyAlignment="1">
      <alignment horizontal="right"/>
    </xf>
    <xf numFmtId="165" fontId="0" fillId="252" borderId="0" xfId="0" applyNumberFormat="1" applyFont="1" applyFill="1" applyAlignment="1">
      <alignment horizontal="right"/>
    </xf>
    <xf numFmtId="0" fontId="0" fillId="253" borderId="0" xfId="0" applyFont="1" applyFill="1" applyAlignment="1">
      <alignment horizontal="right"/>
    </xf>
    <xf numFmtId="165" fontId="0" fillId="254" borderId="0" xfId="0" applyNumberFormat="1" applyFont="1" applyFill="1" applyAlignment="1">
      <alignment horizontal="right"/>
    </xf>
    <xf numFmtId="0" fontId="0" fillId="197" borderId="0" xfId="0" applyFont="1" applyFill="1" applyAlignment="1">
      <alignment horizontal="right"/>
    </xf>
    <xf numFmtId="0" fontId="0" fillId="150" borderId="0" xfId="0" applyFont="1" applyFill="1" applyAlignment="1">
      <alignment horizontal="right"/>
    </xf>
    <xf numFmtId="165" fontId="0" fillId="255" borderId="0" xfId="0" applyNumberFormat="1" applyFont="1" applyFill="1" applyAlignment="1">
      <alignment horizontal="right"/>
    </xf>
    <xf numFmtId="0" fontId="0" fillId="256" borderId="0" xfId="0" applyFont="1" applyFill="1" applyAlignment="1">
      <alignment horizontal="right"/>
    </xf>
    <xf numFmtId="165" fontId="0" fillId="257" borderId="0" xfId="0" applyNumberFormat="1" applyFont="1" applyFill="1" applyAlignment="1">
      <alignment horizontal="right"/>
    </xf>
    <xf numFmtId="165" fontId="0" fillId="258" borderId="0" xfId="0" applyNumberFormat="1" applyFont="1" applyFill="1" applyAlignment="1">
      <alignment horizontal="right"/>
    </xf>
    <xf numFmtId="0" fontId="0" fillId="259" borderId="0" xfId="0" applyFont="1" applyFill="1" applyAlignment="1">
      <alignment horizontal="right"/>
    </xf>
    <xf numFmtId="165" fontId="0" fillId="260" borderId="0" xfId="0" applyNumberFormat="1" applyFont="1" applyFill="1" applyAlignment="1">
      <alignment horizontal="right"/>
    </xf>
    <xf numFmtId="0" fontId="0" fillId="238" borderId="0" xfId="0" applyFont="1" applyFill="1" applyAlignment="1">
      <alignment horizontal="right"/>
    </xf>
    <xf numFmtId="165" fontId="0" fillId="261" borderId="0" xfId="0" applyNumberFormat="1" applyFont="1" applyFill="1" applyAlignment="1">
      <alignment horizontal="right"/>
    </xf>
    <xf numFmtId="165" fontId="0" fillId="262" borderId="0" xfId="0" applyNumberFormat="1" applyFont="1" applyFill="1" applyAlignment="1">
      <alignment horizontal="right"/>
    </xf>
    <xf numFmtId="0" fontId="0" fillId="158" borderId="0" xfId="0" applyFont="1" applyFill="1" applyAlignment="1">
      <alignment horizontal="right"/>
    </xf>
    <xf numFmtId="165" fontId="0" fillId="263" borderId="0" xfId="0" applyNumberFormat="1" applyFont="1" applyFill="1" applyAlignment="1">
      <alignment horizontal="right"/>
    </xf>
    <xf numFmtId="0" fontId="0" fillId="264" borderId="0" xfId="0" applyFont="1" applyFill="1" applyAlignment="1">
      <alignment horizontal="right"/>
    </xf>
    <xf numFmtId="165" fontId="0" fillId="179" borderId="0" xfId="0" applyNumberFormat="1" applyFont="1" applyFill="1" applyAlignment="1">
      <alignment horizontal="right"/>
    </xf>
    <xf numFmtId="0" fontId="0" fillId="265" borderId="0" xfId="0" applyFont="1" applyFill="1" applyAlignment="1">
      <alignment horizontal="right"/>
    </xf>
    <xf numFmtId="0" fontId="0" fillId="225" borderId="0" xfId="0" applyFont="1" applyFill="1" applyAlignment="1">
      <alignment horizontal="right"/>
    </xf>
    <xf numFmtId="165" fontId="0" fillId="266" borderId="0" xfId="0" applyNumberFormat="1" applyFont="1" applyFill="1" applyAlignment="1">
      <alignment horizontal="right"/>
    </xf>
    <xf numFmtId="0" fontId="0" fillId="267" borderId="0" xfId="0" applyFont="1" applyFill="1" applyAlignment="1">
      <alignment horizontal="right"/>
    </xf>
    <xf numFmtId="165" fontId="0" fillId="268" borderId="0" xfId="0" applyNumberFormat="1" applyFont="1" applyFill="1" applyAlignment="1">
      <alignment horizontal="right"/>
    </xf>
    <xf numFmtId="0" fontId="0" fillId="55" borderId="0" xfId="0" applyFont="1" applyFill="1" applyAlignment="1">
      <alignment horizontal="right"/>
    </xf>
    <xf numFmtId="165" fontId="0" fillId="269" borderId="0" xfId="0" applyNumberFormat="1" applyFont="1" applyFill="1" applyAlignment="1">
      <alignment horizontal="right"/>
    </xf>
    <xf numFmtId="0" fontId="0" fillId="270" borderId="0" xfId="0" applyFont="1" applyFill="1" applyAlignment="1">
      <alignment horizontal="right"/>
    </xf>
    <xf numFmtId="165" fontId="0" fillId="271" borderId="0" xfId="0" applyNumberFormat="1" applyFont="1" applyFill="1" applyAlignment="1">
      <alignment horizontal="right"/>
    </xf>
    <xf numFmtId="165" fontId="0" fillId="272" borderId="0" xfId="0" applyNumberFormat="1" applyFont="1" applyFill="1" applyAlignment="1">
      <alignment horizontal="right"/>
    </xf>
    <xf numFmtId="165" fontId="0" fillId="92" borderId="0" xfId="0" applyNumberFormat="1" applyFont="1" applyFill="1" applyAlignment="1">
      <alignment horizontal="right"/>
    </xf>
    <xf numFmtId="165" fontId="0" fillId="273" borderId="0" xfId="0" applyNumberFormat="1" applyFont="1" applyFill="1" applyAlignment="1">
      <alignment horizontal="right"/>
    </xf>
    <xf numFmtId="165" fontId="0" fillId="223" borderId="0" xfId="0" applyNumberFormat="1" applyFont="1" applyFill="1" applyAlignment="1">
      <alignment horizontal="right"/>
    </xf>
    <xf numFmtId="165" fontId="0" fillId="274" borderId="0" xfId="0" applyNumberFormat="1" applyFont="1" applyFill="1" applyAlignment="1">
      <alignment horizontal="right"/>
    </xf>
    <xf numFmtId="165" fontId="0" fillId="90" borderId="0" xfId="0" applyNumberFormat="1" applyFont="1" applyFill="1" applyAlignment="1">
      <alignment horizontal="right"/>
    </xf>
    <xf numFmtId="165" fontId="0" fillId="275" borderId="0" xfId="0" applyNumberFormat="1" applyFont="1" applyFill="1" applyAlignment="1">
      <alignment horizontal="right"/>
    </xf>
    <xf numFmtId="165" fontId="0" fillId="276" borderId="0" xfId="0" applyNumberFormat="1" applyFont="1" applyFill="1" applyAlignment="1">
      <alignment horizontal="right"/>
    </xf>
    <xf numFmtId="165" fontId="0" fillId="277" borderId="0" xfId="0" applyNumberFormat="1" applyFont="1" applyFill="1" applyAlignment="1">
      <alignment horizontal="right"/>
    </xf>
    <xf numFmtId="165" fontId="0" fillId="278" borderId="0" xfId="0" applyNumberFormat="1" applyFont="1" applyFill="1" applyAlignment="1">
      <alignment horizontal="right"/>
    </xf>
    <xf numFmtId="0" fontId="0" fillId="279" borderId="0" xfId="0" applyFont="1" applyFill="1" applyAlignment="1">
      <alignment horizontal="right"/>
    </xf>
    <xf numFmtId="0" fontId="0" fillId="280" borderId="0" xfId="0" applyFont="1" applyFill="1" applyAlignment="1">
      <alignment horizontal="right"/>
    </xf>
    <xf numFmtId="165" fontId="0" fillId="281" borderId="0" xfId="0" applyNumberFormat="1" applyFont="1" applyFill="1" applyAlignment="1">
      <alignment horizontal="right"/>
    </xf>
    <xf numFmtId="0" fontId="0" fillId="282" borderId="0" xfId="0" applyFont="1" applyFill="1" applyAlignment="1">
      <alignment horizontal="right"/>
    </xf>
    <xf numFmtId="165" fontId="0" fillId="283" borderId="0" xfId="0" applyNumberFormat="1" applyFont="1" applyFill="1" applyAlignment="1">
      <alignment horizontal="right"/>
    </xf>
    <xf numFmtId="0" fontId="0" fillId="284" borderId="0" xfId="0" applyFont="1" applyFill="1" applyAlignment="1">
      <alignment horizontal="right"/>
    </xf>
    <xf numFmtId="165" fontId="0" fillId="285" borderId="0" xfId="0" applyNumberFormat="1" applyFont="1" applyFill="1" applyAlignment="1">
      <alignment horizontal="right"/>
    </xf>
    <xf numFmtId="165" fontId="0" fillId="286" borderId="0" xfId="0" applyNumberFormat="1" applyFont="1" applyFill="1" applyAlignment="1">
      <alignment horizontal="right"/>
    </xf>
    <xf numFmtId="0" fontId="0" fillId="287" borderId="0" xfId="0" applyFont="1" applyFill="1" applyAlignment="1">
      <alignment horizontal="right"/>
    </xf>
    <xf numFmtId="165" fontId="0" fillId="288" borderId="0" xfId="0" applyNumberFormat="1" applyFont="1" applyFill="1" applyAlignment="1">
      <alignment horizontal="right"/>
    </xf>
    <xf numFmtId="0" fontId="0" fillId="289" borderId="0" xfId="0" applyFont="1" applyFill="1" applyAlignment="1">
      <alignment horizontal="right"/>
    </xf>
    <xf numFmtId="0" fontId="0" fillId="33" borderId="0" xfId="0" applyFont="1" applyFill="1" applyAlignment="1">
      <alignment horizontal="right"/>
    </xf>
    <xf numFmtId="165" fontId="0" fillId="290" borderId="0" xfId="0" applyNumberFormat="1" applyFont="1" applyFill="1" applyAlignment="1">
      <alignment horizontal="right"/>
    </xf>
    <xf numFmtId="0" fontId="0" fillId="146" borderId="0" xfId="0" applyFont="1" applyFill="1" applyAlignment="1">
      <alignment horizontal="right"/>
    </xf>
    <xf numFmtId="0" fontId="0" fillId="226" borderId="0" xfId="0" applyFont="1" applyFill="1" applyAlignment="1">
      <alignment horizontal="right"/>
    </xf>
    <xf numFmtId="165" fontId="0" fillId="291" borderId="0" xfId="0" applyNumberFormat="1" applyFont="1" applyFill="1" applyAlignment="1">
      <alignment horizontal="right"/>
    </xf>
    <xf numFmtId="0" fontId="0" fillId="292" borderId="0" xfId="0" applyFont="1" applyFill="1" applyAlignment="1">
      <alignment horizontal="right"/>
    </xf>
    <xf numFmtId="165" fontId="0" fillId="293" borderId="0" xfId="0" applyNumberFormat="1" applyFont="1" applyFill="1" applyAlignment="1">
      <alignment horizontal="right"/>
    </xf>
    <xf numFmtId="0" fontId="0" fillId="294" borderId="0" xfId="0" applyFont="1" applyFill="1" applyAlignment="1">
      <alignment horizontal="right"/>
    </xf>
    <xf numFmtId="165" fontId="0" fillId="295" borderId="0" xfId="0" applyNumberFormat="1" applyFont="1" applyFill="1" applyAlignment="1">
      <alignment horizontal="right"/>
    </xf>
    <xf numFmtId="0" fontId="0" fillId="296" borderId="0" xfId="0" applyFont="1" applyFill="1" applyAlignment="1">
      <alignment horizontal="right"/>
    </xf>
    <xf numFmtId="165" fontId="0" fillId="86" borderId="0" xfId="0" applyNumberFormat="1" applyFont="1" applyFill="1" applyAlignment="1">
      <alignment horizontal="right"/>
    </xf>
    <xf numFmtId="0" fontId="0" fillId="297" borderId="0" xfId="0" applyFont="1" applyFill="1" applyAlignment="1">
      <alignment horizontal="right"/>
    </xf>
    <xf numFmtId="165" fontId="0" fillId="298" borderId="0" xfId="0" applyNumberFormat="1" applyFont="1" applyFill="1" applyAlignment="1">
      <alignment horizontal="right"/>
    </xf>
    <xf numFmtId="0" fontId="0" fillId="18" borderId="0" xfId="0" applyFont="1" applyFill="1" applyAlignment="1">
      <alignment horizontal="right"/>
    </xf>
    <xf numFmtId="165" fontId="0" fillId="193" borderId="0" xfId="0" applyNumberFormat="1" applyFont="1" applyFill="1" applyAlignment="1">
      <alignment horizontal="right"/>
    </xf>
    <xf numFmtId="0" fontId="0" fillId="132" borderId="0" xfId="0" applyFont="1" applyFill="1" applyAlignment="1">
      <alignment horizontal="right"/>
    </xf>
    <xf numFmtId="0" fontId="0" fillId="219" borderId="0" xfId="0" applyFont="1" applyFill="1" applyAlignment="1">
      <alignment horizontal="right"/>
    </xf>
    <xf numFmtId="0" fontId="0" fillId="2" borderId="0" xfId="0" applyFont="1" applyFill="1" applyAlignment="1">
      <alignment horizontal="right"/>
    </xf>
    <xf numFmtId="165" fontId="0" fillId="299" borderId="0" xfId="0" applyNumberFormat="1" applyFont="1" applyFill="1" applyAlignment="1">
      <alignment horizontal="right"/>
    </xf>
    <xf numFmtId="0" fontId="0" fillId="56" borderId="0" xfId="0" applyFont="1" applyFill="1" applyAlignment="1">
      <alignment horizontal="right"/>
    </xf>
    <xf numFmtId="0" fontId="0" fillId="300" borderId="0" xfId="0" applyFont="1" applyFill="1" applyAlignment="1">
      <alignment horizontal="right"/>
    </xf>
    <xf numFmtId="165" fontId="0" fillId="149" borderId="0" xfId="0" applyNumberFormat="1" applyFont="1" applyFill="1" applyAlignment="1">
      <alignment horizontal="right"/>
    </xf>
    <xf numFmtId="0" fontId="0" fillId="101" borderId="0" xfId="0" applyFont="1" applyFill="1" applyAlignment="1">
      <alignment horizontal="right"/>
    </xf>
    <xf numFmtId="0" fontId="0" fillId="93" borderId="0" xfId="0" applyFont="1" applyFill="1" applyAlignment="1">
      <alignment horizontal="right"/>
    </xf>
    <xf numFmtId="165" fontId="0" fillId="301" borderId="0" xfId="0" applyNumberFormat="1" applyFont="1" applyFill="1" applyAlignment="1">
      <alignment horizontal="right"/>
    </xf>
    <xf numFmtId="0" fontId="0" fillId="302" borderId="0" xfId="0" applyFont="1" applyFill="1" applyAlignment="1">
      <alignment horizontal="right"/>
    </xf>
    <xf numFmtId="0" fontId="0" fillId="303" borderId="0" xfId="0" applyFont="1" applyFill="1" applyAlignment="1">
      <alignment horizontal="right"/>
    </xf>
    <xf numFmtId="0" fontId="0" fillId="304" borderId="0" xfId="0" applyFont="1" applyFill="1" applyAlignment="1">
      <alignment horizontal="right"/>
    </xf>
    <xf numFmtId="165" fontId="0" fillId="305" borderId="0" xfId="0" applyNumberFormat="1" applyFont="1" applyFill="1" applyAlignment="1">
      <alignment horizontal="right"/>
    </xf>
    <xf numFmtId="165" fontId="0" fillId="306" borderId="0" xfId="0" applyNumberFormat="1" applyFont="1" applyFill="1" applyAlignment="1">
      <alignment horizontal="right"/>
    </xf>
    <xf numFmtId="0" fontId="0" fillId="217" borderId="0" xfId="0" applyFont="1" applyFill="1" applyAlignment="1">
      <alignment horizontal="right"/>
    </xf>
    <xf numFmtId="165" fontId="0" fillId="227" borderId="0" xfId="0" applyNumberFormat="1" applyFont="1" applyFill="1" applyAlignment="1">
      <alignment horizontal="right"/>
    </xf>
    <xf numFmtId="165" fontId="0" fillId="307" borderId="0" xfId="0" applyNumberFormat="1" applyFont="1" applyFill="1" applyAlignment="1">
      <alignment horizontal="right"/>
    </xf>
    <xf numFmtId="0" fontId="0" fillId="89" borderId="0" xfId="0" applyFont="1" applyFill="1" applyAlignment="1">
      <alignment horizontal="right"/>
    </xf>
    <xf numFmtId="165" fontId="0" fillId="308" borderId="0" xfId="0" applyNumberFormat="1" applyFont="1" applyFill="1" applyAlignment="1">
      <alignment horizontal="right"/>
    </xf>
    <xf numFmtId="0" fontId="0" fillId="169" borderId="0" xfId="0" applyFont="1" applyFill="1" applyAlignment="1">
      <alignment horizontal="right"/>
    </xf>
    <xf numFmtId="165" fontId="0" fillId="309" borderId="0" xfId="0" applyNumberFormat="1" applyFont="1" applyFill="1" applyAlignment="1">
      <alignment horizontal="right"/>
    </xf>
    <xf numFmtId="0" fontId="0" fillId="310" borderId="0" xfId="0" applyFont="1" applyFill="1" applyAlignment="1">
      <alignment horizontal="right"/>
    </xf>
    <xf numFmtId="165" fontId="0" fillId="287" borderId="0" xfId="0" applyNumberFormat="1" applyFont="1" applyFill="1" applyAlignment="1">
      <alignment horizontal="right"/>
    </xf>
    <xf numFmtId="165" fontId="0" fillId="310" borderId="0" xfId="0" applyNumberFormat="1" applyFont="1" applyFill="1" applyAlignment="1">
      <alignment horizontal="right"/>
    </xf>
    <xf numFmtId="0" fontId="0" fillId="311" borderId="0" xfId="0" applyFont="1" applyFill="1" applyAlignment="1">
      <alignment horizontal="right"/>
    </xf>
    <xf numFmtId="0" fontId="0" fillId="212" borderId="0" xfId="0" applyFont="1" applyFill="1" applyAlignment="1">
      <alignment horizontal="right"/>
    </xf>
    <xf numFmtId="165" fontId="0" fillId="312" borderId="0" xfId="0" applyNumberFormat="1" applyFont="1" applyFill="1" applyAlignment="1">
      <alignment horizontal="right"/>
    </xf>
    <xf numFmtId="165" fontId="0" fillId="235" borderId="0" xfId="0" applyNumberFormat="1" applyFont="1" applyFill="1" applyAlignment="1">
      <alignment horizontal="right"/>
    </xf>
    <xf numFmtId="0" fontId="0" fillId="313" borderId="0" xfId="0" applyFont="1" applyFill="1" applyAlignment="1">
      <alignment horizontal="right"/>
    </xf>
    <xf numFmtId="165" fontId="0" fillId="190" borderId="0" xfId="0" applyNumberFormat="1" applyFont="1" applyFill="1" applyAlignment="1">
      <alignment horizontal="right"/>
    </xf>
    <xf numFmtId="165" fontId="0" fillId="314" borderId="0" xfId="0" applyNumberFormat="1" applyFont="1" applyFill="1" applyAlignment="1">
      <alignment horizontal="right"/>
    </xf>
    <xf numFmtId="0" fontId="0" fillId="315" borderId="0" xfId="0" applyFont="1" applyFill="1" applyAlignment="1">
      <alignment horizontal="right"/>
    </xf>
    <xf numFmtId="165" fontId="0" fillId="201" borderId="0" xfId="0" applyNumberFormat="1" applyFont="1" applyFill="1" applyAlignment="1">
      <alignment horizontal="right"/>
    </xf>
    <xf numFmtId="0" fontId="0" fillId="133" borderId="0" xfId="0" applyFont="1" applyFill="1" applyAlignment="1">
      <alignment horizontal="right"/>
    </xf>
    <xf numFmtId="0" fontId="0" fillId="278" borderId="0" xfId="0" applyFont="1" applyFill="1" applyAlignment="1">
      <alignment horizontal="right"/>
    </xf>
    <xf numFmtId="165" fontId="0" fillId="316" borderId="0" xfId="0" applyNumberFormat="1" applyFont="1" applyFill="1" applyAlignment="1">
      <alignment horizontal="right"/>
    </xf>
    <xf numFmtId="0" fontId="0" fillId="185" borderId="0" xfId="0" applyFont="1" applyFill="1" applyAlignment="1">
      <alignment horizontal="right"/>
    </xf>
    <xf numFmtId="0" fontId="0" fillId="317" borderId="0" xfId="0" applyFont="1" applyFill="1" applyAlignment="1">
      <alignment horizontal="right"/>
    </xf>
    <xf numFmtId="165" fontId="0" fillId="318" borderId="0" xfId="0" applyNumberFormat="1" applyFont="1" applyFill="1" applyAlignment="1">
      <alignment horizontal="right"/>
    </xf>
    <xf numFmtId="165" fontId="0" fillId="241" borderId="0" xfId="0" applyNumberFormat="1" applyFont="1" applyFill="1" applyAlignment="1">
      <alignment horizontal="right"/>
    </xf>
    <xf numFmtId="0" fontId="0" fillId="207" borderId="0" xfId="0" applyFont="1" applyFill="1" applyAlignment="1">
      <alignment horizontal="right"/>
    </xf>
    <xf numFmtId="165" fontId="0" fillId="319" borderId="0" xfId="0" applyNumberFormat="1" applyFont="1" applyFill="1" applyAlignment="1">
      <alignment horizontal="right"/>
    </xf>
    <xf numFmtId="0" fontId="0" fillId="95" borderId="0" xfId="0" applyFont="1" applyFill="1" applyAlignment="1">
      <alignment horizontal="right"/>
    </xf>
    <xf numFmtId="165" fontId="0" fillId="320" borderId="0" xfId="0" applyNumberFormat="1" applyFont="1" applyFill="1" applyAlignment="1">
      <alignment horizontal="right"/>
    </xf>
    <xf numFmtId="0" fontId="0" fillId="321" borderId="0" xfId="0" applyFont="1" applyFill="1" applyAlignment="1">
      <alignment horizontal="right"/>
    </xf>
    <xf numFmtId="165" fontId="0" fillId="199" borderId="0" xfId="0" applyNumberFormat="1" applyFont="1" applyFill="1" applyAlignment="1">
      <alignment horizontal="right"/>
    </xf>
    <xf numFmtId="165" fontId="0" fillId="322" borderId="0" xfId="0" applyNumberFormat="1" applyFont="1" applyFill="1" applyAlignment="1">
      <alignment horizontal="right"/>
    </xf>
    <xf numFmtId="0" fontId="0" fillId="128" borderId="0" xfId="0" applyFont="1" applyFill="1" applyAlignment="1">
      <alignment horizontal="right"/>
    </xf>
    <xf numFmtId="165" fontId="0" fillId="191" borderId="0" xfId="0" applyNumberFormat="1" applyFont="1" applyFill="1" applyAlignment="1">
      <alignment horizontal="right"/>
    </xf>
    <xf numFmtId="0" fontId="0" fillId="323" borderId="0" xfId="0" applyFont="1" applyFill="1" applyAlignment="1">
      <alignment horizontal="right"/>
    </xf>
    <xf numFmtId="165" fontId="0" fillId="267" borderId="0" xfId="0" applyNumberFormat="1" applyFont="1" applyFill="1" applyAlignment="1">
      <alignment horizontal="right"/>
    </xf>
    <xf numFmtId="0" fontId="0" fillId="4" borderId="0" xfId="0" applyFont="1" applyFill="1" applyAlignment="1">
      <alignment horizontal="right"/>
    </xf>
    <xf numFmtId="0" fontId="0" fillId="161" borderId="0" xfId="0" applyFont="1" applyFill="1" applyAlignment="1">
      <alignment horizontal="right"/>
    </xf>
    <xf numFmtId="165" fontId="0" fillId="104" borderId="0" xfId="0" applyNumberFormat="1" applyFont="1" applyFill="1" applyAlignment="1">
      <alignment horizontal="right"/>
    </xf>
    <xf numFmtId="165" fontId="0" fillId="324" borderId="0" xfId="0" applyNumberFormat="1" applyFont="1" applyFill="1" applyAlignment="1">
      <alignment horizontal="right"/>
    </xf>
    <xf numFmtId="165" fontId="0" fillId="325" borderId="0" xfId="0" applyNumberFormat="1" applyFont="1" applyFill="1" applyAlignment="1">
      <alignment horizontal="right"/>
    </xf>
    <xf numFmtId="0" fontId="0" fillId="326" borderId="0" xfId="0" applyFont="1" applyFill="1" applyAlignment="1">
      <alignment horizontal="right"/>
    </xf>
    <xf numFmtId="165" fontId="0" fillId="70" borderId="0" xfId="0" applyNumberFormat="1" applyFont="1" applyFill="1" applyAlignment="1">
      <alignment horizontal="right"/>
    </xf>
    <xf numFmtId="0" fontId="0" fillId="47" borderId="0" xfId="0" applyFont="1" applyFill="1" applyAlignment="1">
      <alignment horizontal="right"/>
    </xf>
    <xf numFmtId="165" fontId="0" fillId="327" borderId="0" xfId="0" applyNumberFormat="1" applyFont="1" applyFill="1" applyAlignment="1">
      <alignment horizontal="right"/>
    </xf>
    <xf numFmtId="0" fontId="0" fillId="328" borderId="0" xfId="0" applyFont="1" applyFill="1" applyAlignment="1">
      <alignment horizontal="right"/>
    </xf>
    <xf numFmtId="165" fontId="0" fillId="329" borderId="0" xfId="0" applyNumberFormat="1" applyFont="1" applyFill="1" applyAlignment="1">
      <alignment horizontal="right"/>
    </xf>
    <xf numFmtId="0" fontId="0" fillId="330" borderId="0" xfId="0" applyFont="1" applyFill="1" applyAlignment="1">
      <alignment horizontal="right"/>
    </xf>
    <xf numFmtId="165" fontId="0" fillId="131" borderId="0" xfId="0" applyNumberFormat="1" applyFont="1" applyFill="1" applyAlignment="1">
      <alignment horizontal="right"/>
    </xf>
    <xf numFmtId="0" fontId="0" fillId="331" borderId="0" xfId="0" applyFont="1" applyFill="1" applyAlignment="1">
      <alignment horizontal="right"/>
    </xf>
    <xf numFmtId="165" fontId="0" fillId="221" borderId="0" xfId="0" applyNumberFormat="1" applyFont="1" applyFill="1" applyAlignment="1">
      <alignment horizontal="right"/>
    </xf>
    <xf numFmtId="0" fontId="0" fillId="332" borderId="0" xfId="0" applyFont="1" applyFill="1" applyAlignment="1">
      <alignment horizontal="right"/>
    </xf>
    <xf numFmtId="165" fontId="0" fillId="333" borderId="0" xfId="0" applyNumberFormat="1" applyFont="1" applyFill="1" applyAlignment="1">
      <alignment horizontal="right"/>
    </xf>
    <xf numFmtId="0" fontId="0" fillId="334" borderId="0" xfId="0" applyFont="1" applyFill="1" applyAlignment="1">
      <alignment horizontal="right"/>
    </xf>
    <xf numFmtId="165" fontId="0" fillId="335" borderId="0" xfId="0" applyNumberFormat="1" applyFont="1" applyFill="1" applyAlignment="1">
      <alignment horizontal="right"/>
    </xf>
    <xf numFmtId="0" fontId="0" fillId="52" borderId="0" xfId="0" applyFont="1" applyFill="1" applyAlignment="1">
      <alignment horizontal="right"/>
    </xf>
    <xf numFmtId="165" fontId="0" fillId="336" borderId="0" xfId="0" applyNumberFormat="1" applyFont="1" applyFill="1" applyAlignment="1">
      <alignment horizontal="right"/>
    </xf>
    <xf numFmtId="165" fontId="0" fillId="337" borderId="0" xfId="0" applyNumberFormat="1" applyFont="1" applyFill="1" applyAlignment="1">
      <alignment horizontal="right"/>
    </xf>
    <xf numFmtId="0" fontId="0" fillId="338" borderId="0" xfId="0" applyFont="1" applyFill="1" applyAlignment="1">
      <alignment horizontal="right"/>
    </xf>
    <xf numFmtId="165" fontId="0" fillId="256" borderId="0" xfId="0" applyNumberFormat="1" applyFont="1" applyFill="1" applyAlignment="1">
      <alignment horizontal="right"/>
    </xf>
    <xf numFmtId="165" fontId="0" fillId="216" borderId="0" xfId="0" applyNumberFormat="1" applyFont="1" applyFill="1" applyAlignment="1">
      <alignment horizontal="right"/>
    </xf>
    <xf numFmtId="0" fontId="0" fillId="176" borderId="0" xfId="0" applyFont="1" applyFill="1" applyAlignment="1">
      <alignment horizontal="right"/>
    </xf>
    <xf numFmtId="165" fontId="0" fillId="339" borderId="0" xfId="0" applyNumberFormat="1" applyFont="1" applyFill="1" applyAlignment="1">
      <alignment horizontal="right"/>
    </xf>
    <xf numFmtId="11" fontId="0" fillId="176" borderId="0" xfId="0" applyNumberFormat="1" applyFont="1" applyFill="1" applyAlignment="1">
      <alignment horizontal="right"/>
    </xf>
    <xf numFmtId="0" fontId="0" fillId="340" borderId="0" xfId="0" applyFont="1" applyFill="1" applyAlignment="1">
      <alignment horizontal="right"/>
    </xf>
    <xf numFmtId="165" fontId="0" fillId="341" borderId="0" xfId="0" applyNumberFormat="1" applyFont="1" applyFill="1" applyAlignment="1">
      <alignment horizontal="right"/>
    </xf>
    <xf numFmtId="0" fontId="0" fillId="342" borderId="0" xfId="0" applyFont="1" applyFill="1" applyAlignment="1">
      <alignment horizontal="right"/>
    </xf>
    <xf numFmtId="165" fontId="0" fillId="343" borderId="0" xfId="0" applyNumberFormat="1" applyFont="1" applyFill="1" applyAlignment="1">
      <alignment horizontal="right"/>
    </xf>
    <xf numFmtId="11" fontId="0" fillId="340" borderId="0" xfId="0" applyNumberFormat="1" applyFont="1" applyFill="1" applyAlignment="1">
      <alignment horizontal="right"/>
    </xf>
    <xf numFmtId="0" fontId="0" fillId="91" borderId="0" xfId="0" applyFont="1" applyFill="1" applyAlignment="1">
      <alignment horizontal="right"/>
    </xf>
    <xf numFmtId="165" fontId="0" fillId="344" borderId="0" xfId="0" applyNumberFormat="1" applyFont="1" applyFill="1" applyAlignment="1">
      <alignment horizontal="right"/>
    </xf>
    <xf numFmtId="0" fontId="0" fillId="344" borderId="0" xfId="0" applyFont="1" applyFill="1" applyAlignment="1">
      <alignment horizontal="right"/>
    </xf>
    <xf numFmtId="0" fontId="0" fillId="337" borderId="0" xfId="0" applyFont="1" applyFill="1" applyAlignment="1">
      <alignment horizontal="right"/>
    </xf>
    <xf numFmtId="0" fontId="0" fillId="230" borderId="0" xfId="0" applyFont="1" applyFill="1" applyAlignment="1">
      <alignment horizontal="right"/>
    </xf>
    <xf numFmtId="165" fontId="0" fillId="334" borderId="0" xfId="0" applyNumberFormat="1" applyFont="1" applyFill="1" applyAlignment="1">
      <alignment horizontal="right"/>
    </xf>
    <xf numFmtId="165" fontId="0" fillId="345" borderId="0" xfId="0" applyNumberFormat="1" applyFont="1" applyFill="1" applyAlignment="1">
      <alignment horizontal="right"/>
    </xf>
    <xf numFmtId="0" fontId="0" fillId="346" borderId="0" xfId="0" applyFont="1" applyFill="1" applyAlignment="1">
      <alignment horizontal="right"/>
    </xf>
    <xf numFmtId="165" fontId="0" fillId="347" borderId="0" xfId="0" applyNumberFormat="1" applyFont="1" applyFill="1" applyAlignment="1">
      <alignment horizontal="right"/>
    </xf>
    <xf numFmtId="0" fontId="0" fillId="20" borderId="0" xfId="0" applyFont="1" applyFill="1" applyAlignment="1">
      <alignment horizontal="right"/>
    </xf>
    <xf numFmtId="165" fontId="0" fillId="348" borderId="0" xfId="0" applyNumberFormat="1" applyFont="1" applyFill="1" applyAlignment="1">
      <alignment horizontal="right"/>
    </xf>
    <xf numFmtId="165" fontId="0" fillId="349" borderId="0" xfId="0" applyNumberFormat="1" applyFont="1" applyFill="1" applyAlignment="1">
      <alignment horizontal="right"/>
    </xf>
    <xf numFmtId="0" fontId="0" fillId="299" borderId="0" xfId="0" applyFont="1" applyFill="1" applyAlignment="1">
      <alignment horizontal="right"/>
    </xf>
    <xf numFmtId="0" fontId="0" fillId="309" borderId="0" xfId="0" applyFont="1" applyFill="1" applyAlignment="1">
      <alignment horizontal="right"/>
    </xf>
    <xf numFmtId="165" fontId="0" fillId="189" borderId="0" xfId="0" applyNumberFormat="1" applyFont="1" applyFill="1" applyAlignment="1">
      <alignment horizontal="right"/>
    </xf>
    <xf numFmtId="0" fontId="0" fillId="350" borderId="0" xfId="0" applyFont="1" applyFill="1" applyAlignment="1">
      <alignment horizontal="right"/>
    </xf>
    <xf numFmtId="165" fontId="0" fillId="351" borderId="0" xfId="0" applyNumberFormat="1" applyFont="1" applyFill="1" applyAlignment="1">
      <alignment horizontal="right"/>
    </xf>
    <xf numFmtId="0" fontId="0" fillId="117" borderId="0" xfId="0" applyFont="1" applyFill="1" applyAlignment="1">
      <alignment horizontal="right"/>
    </xf>
    <xf numFmtId="165" fontId="0" fillId="244" borderId="0" xfId="0" applyNumberFormat="1" applyFont="1" applyFill="1" applyAlignment="1">
      <alignment horizontal="right"/>
    </xf>
    <xf numFmtId="0" fontId="0" fillId="113" borderId="0" xfId="0" applyFont="1" applyFill="1" applyAlignment="1">
      <alignment horizontal="right"/>
    </xf>
    <xf numFmtId="165" fontId="0" fillId="280" borderId="0" xfId="0" applyNumberFormat="1" applyFont="1" applyFill="1" applyAlignment="1">
      <alignment horizontal="right"/>
    </xf>
    <xf numFmtId="0" fontId="0" fillId="298" borderId="0" xfId="0" applyFont="1" applyFill="1" applyAlignment="1">
      <alignment horizontal="right"/>
    </xf>
    <xf numFmtId="0" fontId="0" fillId="352" borderId="0" xfId="0" applyFont="1" applyFill="1" applyAlignment="1">
      <alignment horizontal="right"/>
    </xf>
    <xf numFmtId="0" fontId="0" fillId="353" borderId="0" xfId="0" applyFont="1" applyFill="1" applyAlignment="1">
      <alignment horizontal="right"/>
    </xf>
    <xf numFmtId="165" fontId="0" fillId="331" borderId="0" xfId="0" applyNumberFormat="1" applyFont="1" applyFill="1" applyAlignment="1">
      <alignment horizontal="right"/>
    </xf>
    <xf numFmtId="0" fontId="0" fillId="45" borderId="0" xfId="0" applyFont="1" applyFill="1" applyAlignment="1">
      <alignment horizontal="right"/>
    </xf>
    <xf numFmtId="165" fontId="0" fillId="354" borderId="0" xfId="0" applyNumberFormat="1" applyFont="1" applyFill="1" applyAlignment="1">
      <alignment horizontal="right"/>
    </xf>
    <xf numFmtId="165" fontId="0" fillId="208" borderId="0" xfId="0" applyNumberFormat="1" applyFont="1" applyFill="1" applyAlignment="1">
      <alignment horizontal="right"/>
    </xf>
    <xf numFmtId="0" fontId="0" fillId="355" borderId="0" xfId="0" applyFont="1" applyFill="1" applyAlignment="1">
      <alignment horizontal="right"/>
    </xf>
    <xf numFmtId="11" fontId="0" fillId="259" borderId="0" xfId="0" applyNumberFormat="1" applyFont="1" applyFill="1" applyAlignment="1">
      <alignment horizontal="right"/>
    </xf>
    <xf numFmtId="0" fontId="0" fillId="228" borderId="0" xfId="0" applyFont="1" applyFill="1" applyAlignment="1">
      <alignment horizontal="right"/>
    </xf>
    <xf numFmtId="165" fontId="0" fillId="356" borderId="0" xfId="0" applyNumberFormat="1" applyFont="1" applyFill="1" applyAlignment="1">
      <alignment horizontal="right"/>
    </xf>
    <xf numFmtId="0" fontId="0" fillId="357" borderId="0" xfId="0" applyFont="1" applyFill="1" applyAlignment="1">
      <alignment horizontal="right"/>
    </xf>
    <xf numFmtId="165" fontId="0" fillId="300" borderId="0" xfId="0" applyNumberFormat="1" applyFont="1" applyFill="1" applyAlignment="1">
      <alignment horizontal="right"/>
    </xf>
    <xf numFmtId="0" fontId="0" fillId="224" borderId="0" xfId="0" applyFont="1" applyFill="1" applyAlignment="1">
      <alignment horizontal="right"/>
    </xf>
    <xf numFmtId="165" fontId="0" fillId="358" borderId="0" xfId="0" applyNumberFormat="1" applyFont="1" applyFill="1" applyAlignment="1">
      <alignment horizontal="right"/>
    </xf>
    <xf numFmtId="0" fontId="0" fillId="359" borderId="0" xfId="0" applyFont="1" applyFill="1" applyAlignment="1">
      <alignment horizontal="right"/>
    </xf>
    <xf numFmtId="0" fontId="0" fillId="63" borderId="0" xfId="0" applyFont="1" applyFill="1" applyAlignment="1">
      <alignment horizontal="right"/>
    </xf>
    <xf numFmtId="165" fontId="0" fillId="360" borderId="0" xfId="0" applyNumberFormat="1" applyFont="1" applyFill="1" applyAlignment="1">
      <alignment horizontal="right"/>
    </xf>
    <xf numFmtId="165" fontId="0" fillId="361" borderId="0" xfId="0" applyNumberFormat="1" applyFont="1" applyFill="1" applyAlignment="1">
      <alignment horizontal="right"/>
    </xf>
    <xf numFmtId="165" fontId="0" fillId="296" borderId="0" xfId="0" applyNumberFormat="1" applyFont="1" applyFill="1" applyAlignment="1">
      <alignment horizontal="right"/>
    </xf>
    <xf numFmtId="0" fontId="0" fillId="362" borderId="0" xfId="0" applyFont="1" applyFill="1" applyAlignment="1">
      <alignment horizontal="right"/>
    </xf>
    <xf numFmtId="165" fontId="0" fillId="363" borderId="0" xfId="0" applyNumberFormat="1" applyFont="1" applyFill="1" applyAlignment="1">
      <alignment horizontal="right"/>
    </xf>
    <xf numFmtId="0" fontId="0" fillId="364" borderId="0" xfId="0" applyFont="1" applyFill="1" applyAlignment="1">
      <alignment horizontal="right"/>
    </xf>
    <xf numFmtId="165" fontId="0" fillId="214" borderId="0" xfId="0" applyNumberFormat="1" applyFont="1" applyFill="1" applyAlignment="1">
      <alignment horizontal="right"/>
    </xf>
    <xf numFmtId="165" fontId="0" fillId="317" borderId="0" xfId="0" applyNumberFormat="1" applyFont="1" applyFill="1" applyAlignment="1">
      <alignment horizontal="right"/>
    </xf>
    <xf numFmtId="0" fontId="0" fillId="363" borderId="0" xfId="0" applyFont="1" applyFill="1" applyAlignment="1">
      <alignment horizontal="right"/>
    </xf>
    <xf numFmtId="165" fontId="0" fillId="168" borderId="0" xfId="0" applyNumberFormat="1" applyFont="1" applyFill="1" applyAlignment="1">
      <alignment horizontal="right"/>
    </xf>
    <xf numFmtId="165" fontId="0" fillId="365" borderId="0" xfId="0" applyNumberFormat="1" applyFont="1" applyFill="1" applyAlignment="1">
      <alignment horizontal="right"/>
    </xf>
    <xf numFmtId="0" fontId="0" fillId="98" borderId="0" xfId="0" applyFont="1" applyFill="1" applyAlignment="1">
      <alignment horizontal="right"/>
    </xf>
    <xf numFmtId="0" fontId="0" fillId="366" borderId="0" xfId="0" applyFont="1" applyFill="1" applyAlignment="1">
      <alignment horizontal="right"/>
    </xf>
    <xf numFmtId="165" fontId="0" fillId="72" borderId="0" xfId="0" applyNumberFormat="1" applyFont="1" applyFill="1" applyAlignment="1">
      <alignment horizontal="right"/>
    </xf>
    <xf numFmtId="0" fontId="0" fillId="43" borderId="0" xfId="0" applyFont="1" applyFill="1" applyAlignment="1">
      <alignment horizontal="right"/>
    </xf>
    <xf numFmtId="165" fontId="0" fillId="173" borderId="0" xfId="0" applyNumberFormat="1" applyFont="1" applyFill="1" applyAlignment="1">
      <alignment horizontal="right"/>
    </xf>
    <xf numFmtId="0" fontId="0" fillId="283" borderId="0" xfId="0" applyFont="1" applyFill="1" applyAlignment="1">
      <alignment horizontal="right"/>
    </xf>
    <xf numFmtId="165" fontId="0" fillId="367" borderId="0" xfId="0" applyNumberFormat="1" applyFont="1" applyFill="1" applyAlignment="1">
      <alignment horizontal="right"/>
    </xf>
    <xf numFmtId="0" fontId="0" fillId="140" borderId="0" xfId="0" applyFont="1" applyFill="1" applyAlignment="1">
      <alignment horizontal="right"/>
    </xf>
    <xf numFmtId="165" fontId="6" fillId="0" borderId="0" xfId="0" applyNumberFormat="1" applyFont="1"/>
    <xf numFmtId="0" fontId="0" fillId="327" borderId="0" xfId="0" applyFont="1" applyFill="1" applyAlignment="1">
      <alignment horizontal="right"/>
    </xf>
    <xf numFmtId="0" fontId="0" fillId="368" borderId="0" xfId="0" applyFont="1" applyFill="1" applyAlignment="1">
      <alignment horizontal="right"/>
    </xf>
    <xf numFmtId="0" fontId="0" fillId="345" borderId="0" xfId="0" applyFont="1" applyFill="1" applyAlignment="1">
      <alignment horizontal="right"/>
    </xf>
    <xf numFmtId="0" fontId="0" fillId="97" borderId="0" xfId="0" applyFont="1" applyFill="1" applyAlignment="1">
      <alignment horizontal="right"/>
    </xf>
    <xf numFmtId="0" fontId="0" fillId="369" borderId="0" xfId="0" applyFont="1" applyFill="1" applyAlignment="1">
      <alignment horizontal="right"/>
    </xf>
    <xf numFmtId="0" fontId="0" fillId="370" borderId="0" xfId="0" applyFont="1" applyFill="1" applyAlignment="1">
      <alignment horizontal="right"/>
    </xf>
    <xf numFmtId="0" fontId="0" fillId="371" borderId="0" xfId="0" applyFont="1" applyFill="1" applyAlignment="1">
      <alignment horizontal="right"/>
    </xf>
    <xf numFmtId="0" fontId="0" fillId="245" borderId="0" xfId="0" applyFont="1" applyFill="1" applyAlignment="1">
      <alignment horizontal="right"/>
    </xf>
    <xf numFmtId="0" fontId="0" fillId="372" borderId="0" xfId="0" applyFont="1" applyFill="1" applyAlignment="1">
      <alignment horizontal="right"/>
    </xf>
    <xf numFmtId="0" fontId="0" fillId="242" borderId="0" xfId="0" applyFont="1" applyFill="1" applyAlignment="1">
      <alignment horizontal="right"/>
    </xf>
    <xf numFmtId="0" fontId="0" fillId="23" borderId="0" xfId="0" applyFont="1" applyFill="1" applyAlignment="1">
      <alignment horizontal="right"/>
    </xf>
    <xf numFmtId="0" fontId="0" fillId="220" borderId="0" xfId="0" applyFont="1" applyFill="1" applyAlignment="1">
      <alignment horizontal="right"/>
    </xf>
    <xf numFmtId="0" fontId="0" fillId="373" borderId="0" xfId="0" applyFont="1" applyFill="1" applyAlignment="1">
      <alignment horizontal="right"/>
    </xf>
    <xf numFmtId="0" fontId="0" fillId="39" borderId="0" xfId="0" applyFont="1" applyFill="1" applyAlignment="1">
      <alignment horizontal="right"/>
    </xf>
    <xf numFmtId="0" fontId="0" fillId="222" borderId="0" xfId="0" applyFont="1" applyFill="1" applyAlignment="1">
      <alignment horizontal="right"/>
    </xf>
    <xf numFmtId="0" fontId="0" fillId="374" borderId="0" xfId="0" applyFont="1" applyFill="1" applyAlignment="1">
      <alignment horizontal="right"/>
    </xf>
    <xf numFmtId="0" fontId="0" fillId="336" borderId="0" xfId="0" applyFont="1" applyFill="1" applyAlignment="1">
      <alignment horizontal="right"/>
    </xf>
    <xf numFmtId="0" fontId="0" fillId="319" borderId="0" xfId="0" applyFont="1" applyFill="1" applyAlignment="1">
      <alignment horizontal="right"/>
    </xf>
    <xf numFmtId="0" fontId="0" fillId="375" borderId="0" xfId="0" applyFont="1" applyFill="1" applyAlignment="1">
      <alignment horizontal="right"/>
    </xf>
    <xf numFmtId="0" fontId="0" fillId="376" borderId="0" xfId="0" applyFont="1" applyFill="1" applyAlignment="1">
      <alignment horizontal="right"/>
    </xf>
    <xf numFmtId="0" fontId="0" fillId="377" borderId="0" xfId="0" applyFont="1" applyFill="1" applyAlignment="1">
      <alignment horizontal="right"/>
    </xf>
    <xf numFmtId="0" fontId="0" fillId="155" borderId="0" xfId="0" applyFont="1" applyFill="1" applyAlignment="1">
      <alignment horizontal="right"/>
    </xf>
    <xf numFmtId="0" fontId="0" fillId="262" borderId="0" xfId="0" applyFont="1" applyFill="1" applyAlignment="1">
      <alignment horizontal="right"/>
    </xf>
    <xf numFmtId="0" fontId="0" fillId="378" borderId="0" xfId="0" applyFont="1" applyFill="1" applyAlignment="1">
      <alignment horizontal="right"/>
    </xf>
    <xf numFmtId="0" fontId="0" fillId="288" borderId="0" xfId="0" applyFont="1" applyFill="1" applyAlignment="1">
      <alignment horizontal="right"/>
    </xf>
    <xf numFmtId="0" fontId="0" fillId="379" borderId="0" xfId="0" applyFont="1" applyFill="1" applyAlignment="1">
      <alignment horizontal="right"/>
    </xf>
    <xf numFmtId="0" fontId="0" fillId="76" borderId="0" xfId="0" applyFont="1" applyFill="1" applyAlignment="1">
      <alignment horizontal="right"/>
    </xf>
    <xf numFmtId="0" fontId="0" fillId="380" borderId="0" xfId="0" applyFont="1" applyFill="1" applyAlignment="1">
      <alignment horizontal="right"/>
    </xf>
    <xf numFmtId="0" fontId="0" fillId="381" borderId="0" xfId="0" applyFont="1" applyFill="1" applyAlignment="1">
      <alignment horizontal="right"/>
    </xf>
    <xf numFmtId="0" fontId="0" fillId="382" borderId="0" xfId="0" applyFont="1" applyFill="1" applyAlignment="1">
      <alignment horizontal="right"/>
    </xf>
    <xf numFmtId="11" fontId="0" fillId="226" borderId="0" xfId="0" applyNumberFormat="1" applyFont="1" applyFill="1" applyAlignment="1">
      <alignment horizontal="right"/>
    </xf>
    <xf numFmtId="0" fontId="0" fillId="200" borderId="0" xfId="0" applyFont="1" applyFill="1" applyAlignment="1">
      <alignment horizontal="right"/>
    </xf>
    <xf numFmtId="0" fontId="0" fillId="26" borderId="0" xfId="0" applyFont="1" applyFill="1" applyAlignment="1">
      <alignment horizontal="right"/>
    </xf>
    <xf numFmtId="0" fontId="0" fillId="174" borderId="0" xfId="0" applyFont="1" applyFill="1" applyAlignment="1">
      <alignment horizontal="right"/>
    </xf>
    <xf numFmtId="0" fontId="0" fillId="314" borderId="0" xfId="0" applyFont="1" applyFill="1" applyAlignment="1">
      <alignment horizontal="right"/>
    </xf>
    <xf numFmtId="0" fontId="0" fillId="383" borderId="0" xfId="0" applyFont="1" applyFill="1" applyAlignment="1">
      <alignment horizontal="right"/>
    </xf>
    <xf numFmtId="0" fontId="0" fillId="272" borderId="0" xfId="0" applyFont="1" applyFill="1" applyAlignment="1">
      <alignment horizontal="right"/>
    </xf>
    <xf numFmtId="0" fontId="0" fillId="252" borderId="0" xfId="0" applyFont="1" applyFill="1" applyAlignment="1">
      <alignment horizontal="right"/>
    </xf>
    <xf numFmtId="0" fontId="0" fillId="163" borderId="0" xfId="0" applyFont="1" applyFill="1" applyAlignment="1">
      <alignment horizontal="right"/>
    </xf>
    <xf numFmtId="0" fontId="0" fillId="213" borderId="0" xfId="0" applyFont="1" applyFill="1" applyAlignment="1">
      <alignment horizontal="right"/>
    </xf>
    <xf numFmtId="0" fontId="0" fillId="361" borderId="0" xfId="0" applyFont="1" applyFill="1" applyAlignment="1">
      <alignment horizontal="right"/>
    </xf>
    <xf numFmtId="0" fontId="0" fillId="384" borderId="0" xfId="0" applyFont="1" applyFill="1" applyAlignment="1">
      <alignment horizontal="right"/>
    </xf>
    <xf numFmtId="0" fontId="0" fillId="250" borderId="0" xfId="0" applyFont="1" applyFill="1" applyAlignment="1">
      <alignment horizontal="right"/>
    </xf>
    <xf numFmtId="0" fontId="0" fillId="351" borderId="0" xfId="0" applyFont="1" applyFill="1" applyAlignment="1">
      <alignment horizontal="right"/>
    </xf>
    <xf numFmtId="0" fontId="0" fillId="385" borderId="0" xfId="0" applyFont="1" applyFill="1" applyAlignment="1">
      <alignment horizontal="right"/>
    </xf>
    <xf numFmtId="11" fontId="0" fillId="267" borderId="0" xfId="0" applyNumberFormat="1" applyFont="1" applyFill="1" applyAlignment="1">
      <alignment horizontal="right"/>
    </xf>
    <xf numFmtId="0" fontId="0" fillId="386" borderId="0" xfId="0" applyFont="1" applyFill="1" applyAlignment="1">
      <alignment horizontal="right"/>
    </xf>
    <xf numFmtId="0" fontId="0" fillId="387" borderId="0" xfId="0" applyFont="1" applyFill="1" applyAlignment="1">
      <alignment horizontal="right"/>
    </xf>
    <xf numFmtId="0" fontId="0" fillId="388" borderId="0" xfId="0" applyFont="1" applyFill="1" applyAlignment="1">
      <alignment horizontal="right"/>
    </xf>
    <xf numFmtId="11" fontId="0" fillId="389" borderId="0" xfId="0" applyNumberFormat="1" applyFont="1" applyFill="1" applyAlignment="1">
      <alignment horizontal="right"/>
    </xf>
    <xf numFmtId="0" fontId="0" fillId="389" borderId="0" xfId="0" applyFont="1" applyFill="1" applyAlignment="1">
      <alignment horizontal="right"/>
    </xf>
    <xf numFmtId="0" fontId="0" fillId="390" borderId="0" xfId="0" applyFont="1" applyFill="1" applyAlignment="1">
      <alignment horizontal="right"/>
    </xf>
    <xf numFmtId="0" fontId="0" fillId="187" borderId="0" xfId="0" applyFont="1" applyFill="1" applyAlignment="1">
      <alignment horizontal="right"/>
    </xf>
    <xf numFmtId="0" fontId="0" fillId="322" borderId="0" xfId="0" applyFont="1" applyFill="1" applyAlignment="1">
      <alignment horizontal="right"/>
    </xf>
    <xf numFmtId="0" fontId="0" fillId="391" borderId="0" xfId="0" applyFont="1" applyFill="1" applyAlignment="1">
      <alignment horizontal="right"/>
    </xf>
    <xf numFmtId="0" fontId="0" fillId="365" borderId="0" xfId="0" applyFont="1" applyFill="1" applyAlignment="1">
      <alignment horizontal="right"/>
    </xf>
    <xf numFmtId="0" fontId="0" fillId="243" borderId="0" xfId="0" applyFont="1" applyFill="1" applyAlignment="1">
      <alignment horizontal="right"/>
    </xf>
    <xf numFmtId="0" fontId="0" fillId="392" borderId="0" xfId="0" applyFont="1" applyFill="1" applyAlignment="1">
      <alignment horizontal="right"/>
    </xf>
    <xf numFmtId="0" fontId="0" fillId="343" borderId="0" xfId="0" applyFont="1" applyFill="1" applyAlignment="1">
      <alignment horizontal="right"/>
    </xf>
    <xf numFmtId="0" fontId="0" fillId="329" borderId="0" xfId="0" applyFont="1" applyFill="1" applyAlignment="1">
      <alignment horizontal="right"/>
    </xf>
    <xf numFmtId="0" fontId="0" fillId="354" borderId="0" xfId="0" applyFont="1" applyFill="1" applyAlignment="1">
      <alignment horizontal="right"/>
    </xf>
    <xf numFmtId="0" fontId="0" fillId="71" borderId="0" xfId="0" applyFont="1" applyFill="1" applyAlignment="1">
      <alignment horizontal="right"/>
    </xf>
    <xf numFmtId="0" fontId="0" fillId="393" borderId="0" xfId="0" applyFont="1" applyFill="1" applyAlignment="1">
      <alignment horizontal="right"/>
    </xf>
    <xf numFmtId="0" fontId="0" fillId="348" borderId="0" xfId="0" applyFont="1" applyFill="1" applyAlignment="1">
      <alignment horizontal="right"/>
    </xf>
    <xf numFmtId="0" fontId="0" fillId="126" borderId="0" xfId="0" applyFont="1" applyFill="1" applyAlignment="1">
      <alignment horizontal="right"/>
    </xf>
    <xf numFmtId="0" fontId="0" fillId="35" borderId="0" xfId="0" applyFont="1" applyFill="1" applyAlignment="1">
      <alignment horizontal="right"/>
    </xf>
    <xf numFmtId="0" fontId="0" fillId="394" borderId="0" xfId="0" applyFont="1" applyFill="1" applyAlignment="1">
      <alignment horizontal="right"/>
    </xf>
    <xf numFmtId="0" fontId="0" fillId="9" borderId="0" xfId="0" applyFont="1" applyFill="1" applyAlignment="1">
      <alignment horizontal="right"/>
    </xf>
    <xf numFmtId="0" fontId="0" fillId="395" borderId="0" xfId="0" applyFont="1" applyFill="1" applyAlignment="1">
      <alignment horizontal="right"/>
    </xf>
    <xf numFmtId="0" fontId="0" fillId="367" borderId="0" xfId="0" applyFont="1" applyFill="1" applyAlignment="1">
      <alignment horizontal="right"/>
    </xf>
    <xf numFmtId="0" fontId="0" fillId="349" borderId="0" xfId="0" applyFont="1" applyFill="1" applyAlignment="1">
      <alignment horizontal="right"/>
    </xf>
    <xf numFmtId="0" fontId="0" fillId="396" borderId="0" xfId="0" applyFont="1" applyFill="1" applyAlignment="1">
      <alignment horizontal="right"/>
    </xf>
    <xf numFmtId="0" fontId="7" fillId="0" borderId="0" xfId="0" applyFont="1" applyAlignment="1">
      <alignment vertical="center"/>
    </xf>
    <xf numFmtId="0" fontId="9" fillId="0" borderId="0" xfId="0" applyFont="1" applyAlignment="1"/>
    <xf numFmtId="0" fontId="8" fillId="0" borderId="0" xfId="0" applyFont="1" applyAlignment="1"/>
    <xf numFmtId="0" fontId="11" fillId="0" borderId="0" xfId="0" applyFont="1" applyAlignment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18CC6-027F-4A2A-8089-5B841E32B8EC}">
  <dimension ref="A1:A12"/>
  <sheetViews>
    <sheetView tabSelected="1" workbookViewId="0">
      <selection activeCell="C25" sqref="C25"/>
    </sheetView>
  </sheetViews>
  <sheetFormatPr defaultRowHeight="15.6"/>
  <sheetData>
    <row r="1" spans="1:1" ht="27.6">
      <c r="A1" s="598" t="s">
        <v>848</v>
      </c>
    </row>
    <row r="2" spans="1:1" s="600" customFormat="1" ht="18">
      <c r="A2" s="599" t="s">
        <v>845</v>
      </c>
    </row>
    <row r="3" spans="1:1" s="601" customFormat="1" ht="10.199999999999999">
      <c r="A3" s="601" t="s">
        <v>837</v>
      </c>
    </row>
    <row r="4" spans="1:1" s="601" customFormat="1" ht="10.199999999999999">
      <c r="A4" s="601" t="s">
        <v>838</v>
      </c>
    </row>
    <row r="5" spans="1:1" s="601" customFormat="1" ht="10.199999999999999">
      <c r="A5" s="601" t="s">
        <v>839</v>
      </c>
    </row>
    <row r="6" spans="1:1" s="601" customFormat="1" ht="10.199999999999999">
      <c r="A6" s="601" t="s">
        <v>840</v>
      </c>
    </row>
    <row r="7" spans="1:1" s="601" customFormat="1" ht="10.199999999999999">
      <c r="A7" s="601" t="s">
        <v>841</v>
      </c>
    </row>
    <row r="8" spans="1:1" s="601" customFormat="1" ht="10.199999999999999">
      <c r="A8" s="601" t="s">
        <v>842</v>
      </c>
    </row>
    <row r="9" spans="1:1" s="601" customFormat="1" ht="10.199999999999999">
      <c r="A9" s="601" t="s">
        <v>843</v>
      </c>
    </row>
    <row r="10" spans="1:1" s="601" customFormat="1" ht="10.199999999999999">
      <c r="A10" s="601" t="s">
        <v>844</v>
      </c>
    </row>
    <row r="12" spans="1:1" ht="27.6">
      <c r="A12" s="598" t="s">
        <v>8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workbookViewId="0">
      <selection activeCell="F7" sqref="F7"/>
    </sheetView>
  </sheetViews>
  <sheetFormatPr defaultColWidth="11.19921875" defaultRowHeight="15" customHeight="1"/>
  <cols>
    <col min="1" max="1" width="14.5" customWidth="1"/>
    <col min="2" max="2" width="12.296875" customWidth="1"/>
    <col min="3" max="3" width="7.796875" customWidth="1"/>
    <col min="4" max="26" width="10.5" customWidth="1"/>
  </cols>
  <sheetData>
    <row r="1" spans="1:3" ht="15.75" customHeight="1">
      <c r="B1" s="4" t="s">
        <v>2</v>
      </c>
      <c r="C1" s="4" t="s">
        <v>10</v>
      </c>
    </row>
    <row r="2" spans="1:3" ht="15.75" customHeight="1">
      <c r="A2" s="602" t="s">
        <v>847</v>
      </c>
      <c r="B2" s="8">
        <v>60</v>
      </c>
      <c r="C2" s="8">
        <v>58</v>
      </c>
    </row>
    <row r="3" spans="1:3" ht="15.75" customHeight="1">
      <c r="A3" s="10" t="s">
        <v>12</v>
      </c>
      <c r="B3" s="12"/>
      <c r="C3" s="12"/>
    </row>
    <row r="4" spans="1:3" ht="15.75" customHeight="1">
      <c r="A4" s="14" t="s">
        <v>15</v>
      </c>
      <c r="B4" s="16">
        <v>25</v>
      </c>
      <c r="C4" s="16">
        <v>33</v>
      </c>
    </row>
    <row r="5" spans="1:3" ht="15.75" customHeight="1">
      <c r="A5" s="18" t="s">
        <v>17</v>
      </c>
      <c r="B5" s="8">
        <v>35</v>
      </c>
      <c r="C5" s="8">
        <v>25</v>
      </c>
    </row>
    <row r="6" spans="1:3" ht="15.75" customHeight="1">
      <c r="A6" s="10" t="s">
        <v>18</v>
      </c>
      <c r="B6" s="12"/>
      <c r="C6" s="12"/>
    </row>
    <row r="7" spans="1:3" ht="15.75" customHeight="1">
      <c r="A7" s="14" t="s">
        <v>19</v>
      </c>
      <c r="B7" s="16">
        <v>43</v>
      </c>
      <c r="C7" s="16">
        <v>52</v>
      </c>
    </row>
    <row r="8" spans="1:3" ht="15.75" customHeight="1">
      <c r="A8" s="18" t="s">
        <v>20</v>
      </c>
      <c r="B8" s="8">
        <v>17</v>
      </c>
      <c r="C8" s="8">
        <v>5</v>
      </c>
    </row>
    <row r="9" spans="1:3" ht="15.75" customHeight="1">
      <c r="A9" s="10" t="s">
        <v>21</v>
      </c>
      <c r="B9" s="12"/>
      <c r="C9" s="12"/>
    </row>
    <row r="10" spans="1:3" ht="15.75" customHeight="1">
      <c r="A10" s="14" t="s">
        <v>22</v>
      </c>
      <c r="B10" s="16">
        <v>23</v>
      </c>
      <c r="C10" s="16">
        <v>16</v>
      </c>
    </row>
    <row r="11" spans="1:3" ht="15.75" customHeight="1">
      <c r="A11" s="18" t="s">
        <v>24</v>
      </c>
      <c r="B11" s="8">
        <v>37</v>
      </c>
      <c r="C11" s="8">
        <v>42</v>
      </c>
    </row>
    <row r="12" spans="1:3" ht="15.75" customHeight="1">
      <c r="A12" s="35" t="s">
        <v>25</v>
      </c>
      <c r="B12" s="37">
        <v>64.900000000000006</v>
      </c>
      <c r="C12" s="39">
        <v>61.7</v>
      </c>
    </row>
    <row r="13" spans="1:3" ht="15.75" customHeight="1">
      <c r="A13" s="6" t="s">
        <v>51</v>
      </c>
      <c r="B13" s="8">
        <v>28.6</v>
      </c>
      <c r="C13" s="18">
        <v>27.5</v>
      </c>
    </row>
    <row r="14" spans="1:3" ht="15.75" customHeight="1"/>
    <row r="15" spans="1:3" ht="15.75" customHeight="1"/>
    <row r="16" spans="1:3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00"/>
  <sheetViews>
    <sheetView workbookViewId="0">
      <pane ySplit="1" topLeftCell="A35" activePane="bottomLeft" state="frozen"/>
      <selection pane="bottomLeft" activeCell="B3" sqref="B3"/>
    </sheetView>
  </sheetViews>
  <sheetFormatPr defaultColWidth="11.19921875" defaultRowHeight="15" customHeight="1"/>
  <cols>
    <col min="1" max="1" width="44.296875" customWidth="1"/>
    <col min="2" max="2" width="47.296875" customWidth="1"/>
    <col min="3" max="3" width="9.296875" customWidth="1"/>
    <col min="4" max="4" width="10.796875" customWidth="1"/>
    <col min="5" max="5" width="8.296875" customWidth="1"/>
    <col min="6" max="26" width="10.5" customWidth="1"/>
  </cols>
  <sheetData>
    <row r="1" spans="1:11" ht="15.75" customHeight="1">
      <c r="A1" s="20" t="s">
        <v>0</v>
      </c>
      <c r="B1" s="20" t="s">
        <v>26</v>
      </c>
      <c r="C1" s="22" t="s">
        <v>27</v>
      </c>
      <c r="D1" s="20" t="s">
        <v>29</v>
      </c>
      <c r="E1" s="20" t="s">
        <v>30</v>
      </c>
      <c r="F1" s="4"/>
      <c r="G1" s="4"/>
      <c r="H1" s="4"/>
      <c r="I1" s="4"/>
      <c r="J1" s="4"/>
      <c r="K1" s="4"/>
    </row>
    <row r="2" spans="1:11" ht="15.75" customHeight="1">
      <c r="A2" s="5" t="s">
        <v>49</v>
      </c>
      <c r="B2" s="5" t="s">
        <v>40</v>
      </c>
      <c r="C2" s="38">
        <v>-0.85495072800000005</v>
      </c>
      <c r="D2" s="11">
        <v>3.8399999999999997E-6</v>
      </c>
      <c r="E2" s="11">
        <v>2.8311500000000002E-4</v>
      </c>
      <c r="I2" s="24"/>
      <c r="J2" s="24"/>
    </row>
    <row r="3" spans="1:11" ht="15.75" customHeight="1">
      <c r="A3" s="5" t="s">
        <v>260</v>
      </c>
      <c r="B3" s="5" t="s">
        <v>40</v>
      </c>
      <c r="C3" s="320">
        <v>-0.296187482</v>
      </c>
      <c r="D3" s="19">
        <v>0.109452857</v>
      </c>
      <c r="E3" s="19">
        <v>0.28233520899999998</v>
      </c>
      <c r="I3" s="24"/>
      <c r="J3" s="24"/>
    </row>
    <row r="4" spans="1:11" ht="15.75" customHeight="1">
      <c r="A4" s="5" t="s">
        <v>200</v>
      </c>
      <c r="B4" s="5" t="s">
        <v>40</v>
      </c>
      <c r="C4" s="337">
        <v>-0.271724403</v>
      </c>
      <c r="D4" s="19">
        <v>0.14198050400000001</v>
      </c>
      <c r="E4" s="19">
        <v>0.34130818099999999</v>
      </c>
      <c r="I4" s="24"/>
    </row>
    <row r="5" spans="1:11" ht="15.75" customHeight="1">
      <c r="A5" s="5" t="s">
        <v>264</v>
      </c>
      <c r="B5" s="5" t="s">
        <v>40</v>
      </c>
      <c r="C5" s="347">
        <v>-0.25400305299999998</v>
      </c>
      <c r="D5" s="19">
        <v>0.16984971300000001</v>
      </c>
      <c r="E5" s="19">
        <v>0.37991092900000001</v>
      </c>
      <c r="I5" s="24"/>
    </row>
    <row r="6" spans="1:11" ht="15.75" customHeight="1">
      <c r="A6" s="5" t="s">
        <v>263</v>
      </c>
      <c r="B6" s="5" t="s">
        <v>40</v>
      </c>
      <c r="C6" s="397">
        <v>-0.18611633</v>
      </c>
      <c r="D6" s="19">
        <v>0.314504493</v>
      </c>
      <c r="E6" s="19">
        <v>0.54870996599999999</v>
      </c>
      <c r="I6" s="24"/>
    </row>
    <row r="7" spans="1:11" ht="15.75" customHeight="1">
      <c r="A7" s="5" t="s">
        <v>259</v>
      </c>
      <c r="B7" s="5" t="s">
        <v>40</v>
      </c>
      <c r="C7" s="507">
        <v>3.2141205999999999E-2</v>
      </c>
      <c r="D7" s="19">
        <v>0.86210207000000005</v>
      </c>
      <c r="E7" s="19">
        <v>0.93426039299999997</v>
      </c>
      <c r="I7" s="24"/>
    </row>
    <row r="8" spans="1:11" ht="15.75" customHeight="1">
      <c r="A8" s="5" t="s">
        <v>53</v>
      </c>
      <c r="B8" s="5" t="s">
        <v>23</v>
      </c>
      <c r="C8" s="43">
        <v>-0.81942808</v>
      </c>
      <c r="D8" s="11">
        <v>9.5100000000000004E-6</v>
      </c>
      <c r="E8" s="11">
        <v>5.1193199999999999E-4</v>
      </c>
      <c r="I8" s="24"/>
    </row>
    <row r="9" spans="1:11" ht="15.75" customHeight="1">
      <c r="A9" s="5" t="s">
        <v>186</v>
      </c>
      <c r="B9" s="5" t="s">
        <v>23</v>
      </c>
      <c r="C9" s="143">
        <v>-0.59620247599999998</v>
      </c>
      <c r="D9" s="11">
        <v>1.273337E-3</v>
      </c>
      <c r="E9" s="11">
        <v>1.402571E-2</v>
      </c>
      <c r="I9" s="24"/>
    </row>
    <row r="10" spans="1:11" ht="15.75" customHeight="1">
      <c r="A10" s="5" t="s">
        <v>194</v>
      </c>
      <c r="B10" s="5" t="s">
        <v>23</v>
      </c>
      <c r="C10" s="149">
        <v>-0.58647606299999999</v>
      </c>
      <c r="D10" s="19">
        <v>1.5277330000000001E-3</v>
      </c>
      <c r="E10" s="19">
        <v>1.5444756E-2</v>
      </c>
      <c r="I10" s="24"/>
    </row>
    <row r="11" spans="1:11" ht="15.75" customHeight="1">
      <c r="A11" s="5" t="s">
        <v>271</v>
      </c>
      <c r="B11" s="5" t="s">
        <v>23</v>
      </c>
      <c r="C11" s="237">
        <v>-0.42364880199999999</v>
      </c>
      <c r="D11" s="19">
        <v>2.2052328999999999E-2</v>
      </c>
      <c r="E11" s="19">
        <v>0.101738775</v>
      </c>
      <c r="I11" s="24"/>
    </row>
    <row r="12" spans="1:11" ht="15.75" customHeight="1">
      <c r="A12" s="5" t="s">
        <v>267</v>
      </c>
      <c r="B12" s="5" t="s">
        <v>23</v>
      </c>
      <c r="C12" s="237">
        <v>-0.42293903999999999</v>
      </c>
      <c r="D12" s="19">
        <v>2.2275924999999999E-2</v>
      </c>
      <c r="E12" s="19">
        <v>0.102109519</v>
      </c>
    </row>
    <row r="13" spans="1:11" ht="15.75" customHeight="1">
      <c r="A13" s="5" t="s">
        <v>277</v>
      </c>
      <c r="B13" s="5" t="s">
        <v>23</v>
      </c>
      <c r="C13" s="61">
        <v>-0.40095984200000001</v>
      </c>
      <c r="D13" s="19">
        <v>3.0245971E-2</v>
      </c>
      <c r="E13" s="19">
        <v>0.124701268</v>
      </c>
    </row>
    <row r="14" spans="1:11" ht="15.75" customHeight="1">
      <c r="A14" s="5" t="s">
        <v>275</v>
      </c>
      <c r="B14" s="5" t="s">
        <v>23</v>
      </c>
      <c r="C14" s="281">
        <v>-0.35855849499999998</v>
      </c>
      <c r="D14" s="19">
        <v>5.2657905999999997E-2</v>
      </c>
      <c r="E14" s="19">
        <v>0.17519463299999999</v>
      </c>
    </row>
    <row r="15" spans="1:11" ht="15.75" customHeight="1">
      <c r="A15" s="5" t="s">
        <v>272</v>
      </c>
      <c r="B15" s="5" t="s">
        <v>23</v>
      </c>
      <c r="C15" s="356">
        <v>-0.22934221299999999</v>
      </c>
      <c r="D15" s="19">
        <v>0.21519157999999999</v>
      </c>
      <c r="E15" s="19">
        <v>0.440837547</v>
      </c>
    </row>
    <row r="16" spans="1:11" ht="15.75" customHeight="1">
      <c r="A16" s="5" t="s">
        <v>276</v>
      </c>
      <c r="B16" s="5" t="s">
        <v>23</v>
      </c>
      <c r="C16" s="378">
        <v>0.20341931799999999</v>
      </c>
      <c r="D16" s="19">
        <v>0.271626853</v>
      </c>
      <c r="E16" s="19">
        <v>0.50621368</v>
      </c>
    </row>
    <row r="17" spans="1:5" ht="15.75" customHeight="1">
      <c r="A17" s="5" t="s">
        <v>274</v>
      </c>
      <c r="B17" s="5" t="s">
        <v>23</v>
      </c>
      <c r="C17" s="119">
        <v>-8.9450244999999998E-2</v>
      </c>
      <c r="D17" s="19">
        <v>0.62880415000000001</v>
      </c>
      <c r="E17" s="19">
        <v>0.80190808700000005</v>
      </c>
    </row>
    <row r="18" spans="1:5" ht="15.75" customHeight="1">
      <c r="A18" s="5" t="s">
        <v>265</v>
      </c>
      <c r="B18" s="5" t="s">
        <v>23</v>
      </c>
      <c r="C18" s="482">
        <v>-6.5658358999999999E-2</v>
      </c>
      <c r="D18" s="19">
        <v>0.722714156</v>
      </c>
      <c r="E18" s="19">
        <v>0.87098609400000004</v>
      </c>
    </row>
    <row r="19" spans="1:5" ht="15.75" customHeight="1">
      <c r="A19" s="5" t="s">
        <v>268</v>
      </c>
      <c r="B19" s="5" t="s">
        <v>23</v>
      </c>
      <c r="C19" s="95">
        <v>-4.6151817999999997E-2</v>
      </c>
      <c r="D19" s="19">
        <v>0.80303924800000004</v>
      </c>
      <c r="E19" s="19">
        <v>0.90478797499999997</v>
      </c>
    </row>
    <row r="20" spans="1:5" ht="15.75" customHeight="1">
      <c r="A20" s="5" t="s">
        <v>280</v>
      </c>
      <c r="B20" s="5" t="s">
        <v>151</v>
      </c>
      <c r="C20" s="328">
        <v>-0.28212321299999998</v>
      </c>
      <c r="D20" s="19">
        <v>0.127345875</v>
      </c>
      <c r="E20" s="19">
        <v>0.315373342</v>
      </c>
    </row>
    <row r="21" spans="1:5" ht="15.75" customHeight="1">
      <c r="A21" s="5" t="s">
        <v>282</v>
      </c>
      <c r="B21" s="5" t="s">
        <v>151</v>
      </c>
      <c r="C21" s="347">
        <v>-0.25488000900000002</v>
      </c>
      <c r="D21" s="19">
        <v>0.16838055699999999</v>
      </c>
      <c r="E21" s="19">
        <v>0.37991092900000001</v>
      </c>
    </row>
    <row r="22" spans="1:5" ht="15.75" customHeight="1">
      <c r="A22" s="81" t="s">
        <v>171</v>
      </c>
      <c r="B22" s="5" t="s">
        <v>151</v>
      </c>
      <c r="C22" s="356">
        <v>-0.22775156899999999</v>
      </c>
      <c r="D22" s="19">
        <v>0.21839033799999999</v>
      </c>
      <c r="E22" s="19">
        <v>0.44400019200000002</v>
      </c>
    </row>
    <row r="23" spans="1:5" ht="15.75" customHeight="1">
      <c r="A23" s="5" t="s">
        <v>284</v>
      </c>
      <c r="B23" s="5" t="s">
        <v>151</v>
      </c>
      <c r="C23" s="361">
        <v>-0.220693801</v>
      </c>
      <c r="D23" s="19">
        <v>0.23299541900000001</v>
      </c>
      <c r="E23" s="19">
        <v>0.45853498500000001</v>
      </c>
    </row>
    <row r="24" spans="1:5" ht="15.75" customHeight="1">
      <c r="A24" s="5" t="s">
        <v>283</v>
      </c>
      <c r="B24" s="5" t="s">
        <v>151</v>
      </c>
      <c r="C24" s="404">
        <v>-0.17686091300000001</v>
      </c>
      <c r="D24" s="19">
        <v>0.33917477200000001</v>
      </c>
      <c r="E24" s="19">
        <v>0.56759859700000004</v>
      </c>
    </row>
    <row r="25" spans="1:5" ht="15.75" customHeight="1">
      <c r="A25" s="5" t="s">
        <v>213</v>
      </c>
      <c r="B25" s="5" t="s">
        <v>151</v>
      </c>
      <c r="C25" s="441">
        <v>-0.124263701</v>
      </c>
      <c r="D25" s="19">
        <v>0.50186985299999998</v>
      </c>
      <c r="E25" s="19">
        <v>0.72610367399999998</v>
      </c>
    </row>
    <row r="26" spans="1:5" ht="15.75" customHeight="1">
      <c r="A26" s="5" t="s">
        <v>288</v>
      </c>
      <c r="B26" s="5" t="s">
        <v>151</v>
      </c>
      <c r="C26" s="466">
        <v>-9.3407025000000005E-2</v>
      </c>
      <c r="D26" s="19">
        <v>0.61370348399999997</v>
      </c>
      <c r="E26" s="19">
        <v>0.79319294399999996</v>
      </c>
    </row>
    <row r="27" spans="1:5" ht="15.75" customHeight="1">
      <c r="A27" s="5" t="s">
        <v>158</v>
      </c>
      <c r="B27" s="5" t="s">
        <v>151</v>
      </c>
      <c r="C27" s="127">
        <v>8.5494051000000001E-2</v>
      </c>
      <c r="D27" s="19">
        <v>0.64405944299999995</v>
      </c>
      <c r="E27" s="19">
        <v>0.81529308499999997</v>
      </c>
    </row>
    <row r="28" spans="1:5" ht="15.75" customHeight="1">
      <c r="A28" s="5" t="s">
        <v>279</v>
      </c>
      <c r="B28" s="5" t="s">
        <v>151</v>
      </c>
      <c r="C28" s="476">
        <v>-7.4390355000000005E-2</v>
      </c>
      <c r="D28" s="19">
        <v>0.68766671999999995</v>
      </c>
      <c r="E28" s="19">
        <v>0.85086406800000003</v>
      </c>
    </row>
    <row r="29" spans="1:5" ht="15.75" customHeight="1">
      <c r="A29" s="5" t="s">
        <v>281</v>
      </c>
      <c r="B29" s="5" t="s">
        <v>151</v>
      </c>
      <c r="C29" s="486">
        <v>5.9182025999999999E-2</v>
      </c>
      <c r="D29" s="19">
        <v>0.74909411599999998</v>
      </c>
      <c r="E29" s="19">
        <v>0.88185985300000003</v>
      </c>
    </row>
    <row r="30" spans="1:5" ht="15.75" customHeight="1">
      <c r="A30" s="5" t="s">
        <v>290</v>
      </c>
      <c r="B30" s="5" t="s">
        <v>151</v>
      </c>
      <c r="C30" s="495">
        <v>5.6343599000000001E-2</v>
      </c>
      <c r="D30" s="19">
        <v>0.76075115800000004</v>
      </c>
      <c r="E30" s="19">
        <v>0.88414859000000001</v>
      </c>
    </row>
    <row r="31" spans="1:5" ht="15.75" customHeight="1">
      <c r="A31" s="5" t="s">
        <v>289</v>
      </c>
      <c r="B31" s="5" t="s">
        <v>151</v>
      </c>
      <c r="C31" s="95">
        <v>-4.9137240999999998E-2</v>
      </c>
      <c r="D31" s="19">
        <v>0.79058607800000003</v>
      </c>
      <c r="E31" s="19">
        <v>0.89900234999999995</v>
      </c>
    </row>
    <row r="32" spans="1:5" ht="15.75" customHeight="1">
      <c r="A32" s="5" t="s">
        <v>287</v>
      </c>
      <c r="B32" s="5" t="s">
        <v>151</v>
      </c>
      <c r="C32" s="501">
        <v>4.7749883E-2</v>
      </c>
      <c r="D32" s="19">
        <v>0.79636675899999998</v>
      </c>
      <c r="E32" s="19">
        <v>0.89916743099999996</v>
      </c>
    </row>
    <row r="33" spans="1:5" ht="15.75" customHeight="1">
      <c r="A33" s="5" t="s">
        <v>286</v>
      </c>
      <c r="B33" s="5" t="s">
        <v>151</v>
      </c>
      <c r="C33" s="508">
        <v>-2.9656426E-2</v>
      </c>
      <c r="D33" s="19">
        <v>0.87266793099999995</v>
      </c>
      <c r="E33" s="19">
        <v>0.93881768700000001</v>
      </c>
    </row>
    <row r="34" spans="1:5" ht="15.75" customHeight="1">
      <c r="A34" s="5" t="s">
        <v>285</v>
      </c>
      <c r="B34" s="5" t="s">
        <v>151</v>
      </c>
      <c r="C34" s="512">
        <v>2.4775915999999999E-2</v>
      </c>
      <c r="D34" s="19">
        <v>0.89348551300000001</v>
      </c>
      <c r="E34" s="19">
        <v>0.95150405299999996</v>
      </c>
    </row>
    <row r="35" spans="1:5" ht="15.75" customHeight="1">
      <c r="A35" s="5" t="s">
        <v>278</v>
      </c>
      <c r="B35" s="5" t="s">
        <v>151</v>
      </c>
      <c r="C35" s="515">
        <v>1.8825238000000001E-2</v>
      </c>
      <c r="D35" s="19">
        <v>0.91896606999999997</v>
      </c>
      <c r="E35" s="19">
        <v>0.96634935799999999</v>
      </c>
    </row>
    <row r="36" spans="1:5" ht="15.75" customHeight="1">
      <c r="A36" s="5" t="s">
        <v>195</v>
      </c>
      <c r="B36" s="5" t="s">
        <v>151</v>
      </c>
      <c r="C36" s="123">
        <v>-9.3011229999999997E-3</v>
      </c>
      <c r="D36" s="19">
        <v>0.95991077800000002</v>
      </c>
      <c r="E36" s="19">
        <v>0.98116754299999998</v>
      </c>
    </row>
    <row r="37" spans="1:5" ht="15.75" customHeight="1">
      <c r="A37" s="5" t="s">
        <v>212</v>
      </c>
      <c r="B37" s="5" t="s">
        <v>78</v>
      </c>
      <c r="C37" s="159">
        <v>-0.56781451100000002</v>
      </c>
      <c r="D37" s="19">
        <v>2.1512150000000002E-3</v>
      </c>
      <c r="E37" s="19">
        <v>1.9127669E-2</v>
      </c>
    </row>
    <row r="38" spans="1:5" ht="15.75" customHeight="1">
      <c r="A38" s="5" t="s">
        <v>298</v>
      </c>
      <c r="B38" s="5" t="s">
        <v>78</v>
      </c>
      <c r="C38" s="75">
        <v>-0.38720325999999999</v>
      </c>
      <c r="D38" s="19">
        <v>3.6392617000000002E-2</v>
      </c>
      <c r="E38" s="19">
        <v>0.14103465100000001</v>
      </c>
    </row>
    <row r="39" spans="1:5" ht="15.75" customHeight="1">
      <c r="A39" s="5" t="s">
        <v>295</v>
      </c>
      <c r="B39" s="5" t="s">
        <v>78</v>
      </c>
      <c r="C39" s="287">
        <v>0.34728677600000002</v>
      </c>
      <c r="D39" s="19">
        <v>6.0545140999999997E-2</v>
      </c>
      <c r="E39" s="19">
        <v>0.19427093200000001</v>
      </c>
    </row>
    <row r="40" spans="1:5" ht="15.75" customHeight="1">
      <c r="A40" s="5" t="s">
        <v>296</v>
      </c>
      <c r="B40" s="5" t="s">
        <v>78</v>
      </c>
      <c r="C40" s="115">
        <v>0.34136945600000002</v>
      </c>
      <c r="D40" s="19">
        <v>6.5062991000000001E-2</v>
      </c>
      <c r="E40" s="19">
        <v>0.20174994700000001</v>
      </c>
    </row>
    <row r="41" spans="1:5" ht="15.75" customHeight="1">
      <c r="A41" s="5" t="s">
        <v>299</v>
      </c>
      <c r="B41" s="5" t="s">
        <v>78</v>
      </c>
      <c r="C41" s="350">
        <v>-0.244742178</v>
      </c>
      <c r="D41" s="19">
        <v>0.18595523799999999</v>
      </c>
      <c r="E41" s="19">
        <v>0.40244857899999997</v>
      </c>
    </row>
    <row r="42" spans="1:5" ht="15.75" customHeight="1">
      <c r="A42" s="5" t="s">
        <v>136</v>
      </c>
      <c r="B42" s="5" t="s">
        <v>78</v>
      </c>
      <c r="C42" s="380">
        <v>-0.19803765000000001</v>
      </c>
      <c r="D42" s="19">
        <v>0.28451117500000001</v>
      </c>
      <c r="E42" s="19">
        <v>0.52492311800000002</v>
      </c>
    </row>
    <row r="43" spans="1:5" ht="15.75" customHeight="1">
      <c r="A43" s="5" t="s">
        <v>297</v>
      </c>
      <c r="B43" s="5" t="s">
        <v>78</v>
      </c>
      <c r="C43" s="399">
        <v>-0.17970897299999999</v>
      </c>
      <c r="D43" s="19">
        <v>0.33145439599999998</v>
      </c>
      <c r="E43" s="19">
        <v>0.56092253599999997</v>
      </c>
    </row>
    <row r="44" spans="1:5" ht="15.75" customHeight="1">
      <c r="A44" s="5" t="s">
        <v>294</v>
      </c>
      <c r="B44" s="5" t="s">
        <v>78</v>
      </c>
      <c r="C44" s="430">
        <v>-0.14493267900000001</v>
      </c>
      <c r="D44" s="19">
        <v>0.433480168</v>
      </c>
      <c r="E44" s="19">
        <v>0.65824766199999996</v>
      </c>
    </row>
    <row r="45" spans="1:5" ht="15.75" customHeight="1">
      <c r="A45" s="5" t="s">
        <v>300</v>
      </c>
      <c r="B45" s="5" t="s">
        <v>78</v>
      </c>
      <c r="C45" s="455">
        <v>-0.10782000799999999</v>
      </c>
      <c r="D45" s="19">
        <v>0.56010527200000004</v>
      </c>
      <c r="E45" s="19">
        <v>0.75984869700000002</v>
      </c>
    </row>
    <row r="46" spans="1:5" ht="15.75" customHeight="1">
      <c r="A46" s="5" t="s">
        <v>301</v>
      </c>
      <c r="B46" s="5" t="s">
        <v>78</v>
      </c>
      <c r="C46" s="458">
        <v>-0.105288805</v>
      </c>
      <c r="D46" s="19">
        <v>0.56935210400000003</v>
      </c>
      <c r="E46" s="19">
        <v>0.76535856599999996</v>
      </c>
    </row>
    <row r="47" spans="1:5" ht="15.75" customHeight="1">
      <c r="A47" s="5" t="s">
        <v>293</v>
      </c>
      <c r="B47" s="5" t="s">
        <v>78</v>
      </c>
      <c r="C47" s="488">
        <v>-5.9795055E-2</v>
      </c>
      <c r="D47" s="19">
        <v>0.746583895</v>
      </c>
      <c r="E47" s="19">
        <v>0.88156626299999996</v>
      </c>
    </row>
    <row r="48" spans="1:5" ht="15.75" customHeight="1">
      <c r="A48" s="5" t="s">
        <v>257</v>
      </c>
      <c r="B48" s="5" t="s">
        <v>86</v>
      </c>
      <c r="C48" s="196">
        <v>0.49976795400000001</v>
      </c>
      <c r="D48" s="19">
        <v>6.9171170000000004E-3</v>
      </c>
      <c r="E48" s="19">
        <v>4.3631047999999999E-2</v>
      </c>
    </row>
    <row r="49" spans="1:5" ht="15.75" customHeight="1">
      <c r="A49" s="5" t="s">
        <v>302</v>
      </c>
      <c r="B49" s="5" t="s">
        <v>86</v>
      </c>
      <c r="C49" s="209">
        <v>0.47800686799999997</v>
      </c>
      <c r="D49" s="19">
        <v>9.7884679999999998E-3</v>
      </c>
      <c r="E49" s="19">
        <v>5.7791113999999998E-2</v>
      </c>
    </row>
    <row r="50" spans="1:5" ht="15.75" customHeight="1">
      <c r="A50" s="5" t="s">
        <v>306</v>
      </c>
      <c r="B50" s="5" t="s">
        <v>86</v>
      </c>
      <c r="C50" s="125">
        <v>0.193557855</v>
      </c>
      <c r="D50" s="19">
        <v>0.29554690500000003</v>
      </c>
      <c r="E50" s="19">
        <v>0.53328512400000005</v>
      </c>
    </row>
    <row r="51" spans="1:5" ht="15.75" customHeight="1">
      <c r="A51" s="5" t="s">
        <v>304</v>
      </c>
      <c r="B51" s="5" t="s">
        <v>86</v>
      </c>
      <c r="C51" s="411">
        <v>0.16820654199999999</v>
      </c>
      <c r="D51" s="19">
        <v>0.36333582399999997</v>
      </c>
      <c r="E51" s="19">
        <v>0.58803034700000001</v>
      </c>
    </row>
    <row r="52" spans="1:5" ht="15.75" customHeight="1">
      <c r="A52" s="5" t="s">
        <v>305</v>
      </c>
      <c r="B52" s="5" t="s">
        <v>86</v>
      </c>
      <c r="C52" s="445">
        <v>-0.12031515800000001</v>
      </c>
      <c r="D52" s="19">
        <v>0.51555544099999995</v>
      </c>
      <c r="E52" s="19">
        <v>0.72610367399999998</v>
      </c>
    </row>
    <row r="53" spans="1:5" ht="15.75" customHeight="1">
      <c r="A53" s="5" t="s">
        <v>303</v>
      </c>
      <c r="B53" s="5" t="s">
        <v>86</v>
      </c>
      <c r="C53" s="459">
        <v>9.7364356999999999E-2</v>
      </c>
      <c r="D53" s="19">
        <v>0.59876286599999995</v>
      </c>
      <c r="E53" s="19">
        <v>0.78490544900000003</v>
      </c>
    </row>
    <row r="54" spans="1:5" ht="15.75" customHeight="1">
      <c r="A54" s="5" t="s">
        <v>312</v>
      </c>
      <c r="B54" s="5" t="s">
        <v>96</v>
      </c>
      <c r="C54" s="243">
        <v>-0.41447193900000001</v>
      </c>
      <c r="D54" s="19">
        <v>2.5099125999999999E-2</v>
      </c>
      <c r="E54" s="19">
        <v>0.110256875</v>
      </c>
    </row>
    <row r="55" spans="1:5" ht="15.75" customHeight="1">
      <c r="A55" s="5" t="s">
        <v>307</v>
      </c>
      <c r="B55" s="5" t="s">
        <v>96</v>
      </c>
      <c r="C55" s="316">
        <v>-0.30230044700000003</v>
      </c>
      <c r="D55" s="19">
        <v>0.10232345299999999</v>
      </c>
      <c r="E55" s="19">
        <v>0.26873561800000001</v>
      </c>
    </row>
    <row r="56" spans="1:5" ht="15.75" customHeight="1">
      <c r="A56" s="5" t="s">
        <v>309</v>
      </c>
      <c r="B56" s="5" t="s">
        <v>96</v>
      </c>
      <c r="C56" s="432">
        <v>0.13853388599999999</v>
      </c>
      <c r="D56" s="19">
        <v>0.45405625300000002</v>
      </c>
      <c r="E56" s="19">
        <v>0.67832695300000001</v>
      </c>
    </row>
    <row r="57" spans="1:5" ht="15.75" customHeight="1">
      <c r="A57" s="5" t="s">
        <v>310</v>
      </c>
      <c r="B57" s="5" t="s">
        <v>96</v>
      </c>
      <c r="C57" s="434">
        <v>-0.13520866300000001</v>
      </c>
      <c r="D57" s="19">
        <v>0.46496268099999999</v>
      </c>
      <c r="E57" s="19">
        <v>0.68766023799999998</v>
      </c>
    </row>
    <row r="58" spans="1:5" ht="15.75" customHeight="1">
      <c r="A58" s="5" t="s">
        <v>84</v>
      </c>
      <c r="B58" s="5" t="s">
        <v>85</v>
      </c>
      <c r="C58" s="70">
        <v>-0.71665237599999998</v>
      </c>
      <c r="D58" s="11">
        <v>1.0759700000000001E-4</v>
      </c>
      <c r="E58" s="11">
        <v>2.6862050000000001E-3</v>
      </c>
    </row>
    <row r="59" spans="1:5" ht="15.75" customHeight="1">
      <c r="A59" s="5" t="s">
        <v>323</v>
      </c>
      <c r="B59" s="5" t="s">
        <v>85</v>
      </c>
      <c r="C59" s="214">
        <v>-0.47138469100000002</v>
      </c>
      <c r="D59" s="19">
        <v>1.0852026000000001E-2</v>
      </c>
      <c r="E59" s="19">
        <v>6.1135837999999998E-2</v>
      </c>
    </row>
    <row r="60" spans="1:5" ht="15.75" customHeight="1">
      <c r="A60" s="5" t="s">
        <v>336</v>
      </c>
      <c r="B60" s="5" t="s">
        <v>85</v>
      </c>
      <c r="C60" s="231">
        <v>-0.43861408899999998</v>
      </c>
      <c r="D60" s="19">
        <v>1.7771859000000001E-2</v>
      </c>
      <c r="E60" s="19">
        <v>8.7437545000000005E-2</v>
      </c>
    </row>
    <row r="61" spans="1:5" ht="15.75" customHeight="1">
      <c r="A61" s="5" t="s">
        <v>229</v>
      </c>
      <c r="B61" s="5" t="s">
        <v>85</v>
      </c>
      <c r="C61" s="333">
        <v>-0.27520567600000001</v>
      </c>
      <c r="D61" s="19">
        <v>0.136943807</v>
      </c>
      <c r="E61" s="19">
        <v>0.33244910900000002</v>
      </c>
    </row>
    <row r="62" spans="1:5" ht="15.75" customHeight="1">
      <c r="A62" s="5" t="s">
        <v>329</v>
      </c>
      <c r="B62" s="5" t="s">
        <v>85</v>
      </c>
      <c r="C62" s="346">
        <v>0.25735356599999998</v>
      </c>
      <c r="D62" s="19">
        <v>0.164288041</v>
      </c>
      <c r="E62" s="19">
        <v>0.37537019799999999</v>
      </c>
    </row>
    <row r="63" spans="1:5" ht="15.75" customHeight="1">
      <c r="A63" s="5" t="s">
        <v>322</v>
      </c>
      <c r="B63" s="5" t="s">
        <v>85</v>
      </c>
      <c r="C63" s="359">
        <v>0.225760827</v>
      </c>
      <c r="D63" s="19">
        <v>0.222441635</v>
      </c>
      <c r="E63" s="19">
        <v>0.44852985499999998</v>
      </c>
    </row>
    <row r="64" spans="1:5" ht="15.75" customHeight="1">
      <c r="A64" s="5" t="s">
        <v>328</v>
      </c>
      <c r="B64" s="5" t="s">
        <v>85</v>
      </c>
      <c r="C64" s="400">
        <v>0.18210352399999999</v>
      </c>
      <c r="D64" s="19">
        <v>0.32505200400000001</v>
      </c>
      <c r="E64" s="19">
        <v>0.55918036999999998</v>
      </c>
    </row>
    <row r="65" spans="1:5" ht="15.75" customHeight="1">
      <c r="A65" s="5" t="s">
        <v>319</v>
      </c>
      <c r="B65" s="5" t="s">
        <v>85</v>
      </c>
      <c r="C65" s="406">
        <v>0.174717754</v>
      </c>
      <c r="D65" s="19">
        <v>0.345059791</v>
      </c>
      <c r="E65" s="19">
        <v>0.57035555999999998</v>
      </c>
    </row>
    <row r="66" spans="1:5" ht="15.75" customHeight="1">
      <c r="A66" s="5" t="s">
        <v>332</v>
      </c>
      <c r="B66" s="5" t="s">
        <v>85</v>
      </c>
      <c r="C66" s="413">
        <v>0.165469799</v>
      </c>
      <c r="D66" s="19">
        <v>0.37119500799999999</v>
      </c>
      <c r="E66" s="19">
        <v>0.598126453</v>
      </c>
    </row>
    <row r="67" spans="1:5" ht="15.75" customHeight="1">
      <c r="A67" s="5" t="s">
        <v>318</v>
      </c>
      <c r="B67" s="5" t="s">
        <v>85</v>
      </c>
      <c r="C67" s="416">
        <v>0.156437301</v>
      </c>
      <c r="D67" s="19">
        <v>0.39787432900000003</v>
      </c>
      <c r="E67" s="19">
        <v>0.62741721100000003</v>
      </c>
    </row>
    <row r="68" spans="1:5" ht="15.75" customHeight="1">
      <c r="A68" s="5" t="s">
        <v>330</v>
      </c>
      <c r="B68" s="5" t="s">
        <v>85</v>
      </c>
      <c r="C68" s="416">
        <v>0.155790966</v>
      </c>
      <c r="D68" s="19">
        <v>0.39982672000000002</v>
      </c>
      <c r="E68" s="19">
        <v>0.62781301899999997</v>
      </c>
    </row>
    <row r="69" spans="1:5" ht="15.75" customHeight="1">
      <c r="A69" s="5" t="s">
        <v>325</v>
      </c>
      <c r="B69" s="5" t="s">
        <v>85</v>
      </c>
      <c r="C69" s="419">
        <v>-0.153079295</v>
      </c>
      <c r="D69" s="19">
        <v>0.40808046999999997</v>
      </c>
      <c r="E69" s="19">
        <v>0.63670906299999996</v>
      </c>
    </row>
    <row r="70" spans="1:5" ht="15.75" customHeight="1">
      <c r="A70" s="5" t="s">
        <v>320</v>
      </c>
      <c r="B70" s="5" t="s">
        <v>85</v>
      </c>
      <c r="C70" s="443">
        <v>0.122898377</v>
      </c>
      <c r="D70" s="19">
        <v>0.50658019300000001</v>
      </c>
      <c r="E70" s="19">
        <v>0.72610367399999998</v>
      </c>
    </row>
    <row r="71" spans="1:5" ht="15.75" customHeight="1">
      <c r="A71" s="5" t="s">
        <v>326</v>
      </c>
      <c r="B71" s="5" t="s">
        <v>85</v>
      </c>
      <c r="C71" s="445">
        <v>-0.119726648</v>
      </c>
      <c r="D71" s="19">
        <v>0.51761166800000002</v>
      </c>
      <c r="E71" s="19">
        <v>0.72610367399999998</v>
      </c>
    </row>
    <row r="72" spans="1:5" ht="15.75" customHeight="1">
      <c r="A72" s="5" t="s">
        <v>331</v>
      </c>
      <c r="B72" s="5" t="s">
        <v>85</v>
      </c>
      <c r="C72" s="473">
        <v>7.6260087000000004E-2</v>
      </c>
      <c r="D72" s="19">
        <v>0.680245612</v>
      </c>
      <c r="E72" s="19">
        <v>0.84668020700000002</v>
      </c>
    </row>
    <row r="73" spans="1:5" ht="15.75" customHeight="1">
      <c r="A73" s="5" t="s">
        <v>324</v>
      </c>
      <c r="B73" s="5" t="s">
        <v>85</v>
      </c>
      <c r="C73" s="478">
        <v>-7.1154394999999995E-2</v>
      </c>
      <c r="D73" s="19">
        <v>0.70058149999999997</v>
      </c>
      <c r="E73" s="19">
        <v>0.86028144299999998</v>
      </c>
    </row>
    <row r="74" spans="1:5" ht="15.75" customHeight="1">
      <c r="A74" s="5" t="s">
        <v>316</v>
      </c>
      <c r="B74" s="5" t="s">
        <v>85</v>
      </c>
      <c r="C74" s="482">
        <v>-6.5473849000000001E-2</v>
      </c>
      <c r="D74" s="19">
        <v>0.72346134900000003</v>
      </c>
      <c r="E74" s="19">
        <v>0.87098609400000004</v>
      </c>
    </row>
    <row r="75" spans="1:5" ht="15.75" customHeight="1">
      <c r="A75" s="5" t="s">
        <v>314</v>
      </c>
      <c r="B75" s="5" t="s">
        <v>85</v>
      </c>
      <c r="C75" s="494">
        <v>5.7017118999999998E-2</v>
      </c>
      <c r="D75" s="19">
        <v>0.75798006900000003</v>
      </c>
      <c r="E75" s="19">
        <v>0.88312961899999998</v>
      </c>
    </row>
    <row r="76" spans="1:5" ht="15.75" customHeight="1">
      <c r="A76" s="5" t="s">
        <v>269</v>
      </c>
      <c r="B76" s="5" t="s">
        <v>85</v>
      </c>
      <c r="C76" s="508">
        <v>-3.0204393E-2</v>
      </c>
      <c r="D76" s="19">
        <v>0.87033582799999998</v>
      </c>
      <c r="E76" s="19">
        <v>0.93767568000000001</v>
      </c>
    </row>
    <row r="77" spans="1:5" ht="15.75" customHeight="1">
      <c r="A77" s="5" t="s">
        <v>335</v>
      </c>
      <c r="B77" s="5" t="s">
        <v>85</v>
      </c>
      <c r="C77" s="521">
        <v>-7.0219770000000004E-3</v>
      </c>
      <c r="D77" s="19">
        <v>0.96972875400000003</v>
      </c>
      <c r="E77" s="19">
        <v>0.98304920299999998</v>
      </c>
    </row>
    <row r="78" spans="1:5" ht="15.75" customHeight="1">
      <c r="A78" s="5" t="s">
        <v>43</v>
      </c>
      <c r="B78" s="5" t="s">
        <v>35</v>
      </c>
      <c r="C78" s="13">
        <v>0.93410948400000005</v>
      </c>
      <c r="D78" s="11">
        <v>4.4700000000000002E-7</v>
      </c>
      <c r="E78" s="11">
        <v>5.5000000000000002E-5</v>
      </c>
    </row>
    <row r="79" spans="1:5" ht="15.75" customHeight="1">
      <c r="A79" s="5" t="s">
        <v>79</v>
      </c>
      <c r="B79" s="5" t="s">
        <v>35</v>
      </c>
      <c r="C79" s="66">
        <v>0.72718743100000005</v>
      </c>
      <c r="D79" s="11">
        <v>8.5000000000000006E-5</v>
      </c>
      <c r="E79" s="11">
        <v>2.4140260000000001E-3</v>
      </c>
    </row>
    <row r="80" spans="1:5" ht="15.75" customHeight="1">
      <c r="A80" s="5" t="s">
        <v>110</v>
      </c>
      <c r="B80" s="5" t="s">
        <v>35</v>
      </c>
      <c r="C80" s="86">
        <v>0.67102059700000005</v>
      </c>
      <c r="D80" s="11">
        <v>2.87607E-4</v>
      </c>
      <c r="E80" s="11">
        <v>5.208453E-3</v>
      </c>
    </row>
    <row r="81" spans="1:5" ht="15.75" customHeight="1">
      <c r="A81" s="5" t="s">
        <v>145</v>
      </c>
      <c r="B81" s="5" t="s">
        <v>35</v>
      </c>
      <c r="C81" s="107">
        <v>0.63868732800000005</v>
      </c>
      <c r="D81" s="11">
        <v>5.5748500000000003E-4</v>
      </c>
      <c r="E81" s="11">
        <v>7.9120010000000001E-3</v>
      </c>
    </row>
    <row r="82" spans="1:5" ht="15.75" customHeight="1">
      <c r="A82" s="5" t="s">
        <v>178</v>
      </c>
      <c r="B82" s="5" t="s">
        <v>35</v>
      </c>
      <c r="C82" s="141">
        <v>0.59940525899999997</v>
      </c>
      <c r="D82" s="11">
        <v>1.198532E-3</v>
      </c>
      <c r="E82" s="11">
        <v>1.3821006E-2</v>
      </c>
    </row>
    <row r="83" spans="1:5" ht="15.75" customHeight="1">
      <c r="A83" s="5" t="s">
        <v>236</v>
      </c>
      <c r="B83" s="5" t="s">
        <v>35</v>
      </c>
      <c r="C83" s="178">
        <v>0.52952889400000003</v>
      </c>
      <c r="D83" s="19">
        <v>4.214654E-3</v>
      </c>
      <c r="E83" s="19">
        <v>3.1418329000000002E-2</v>
      </c>
    </row>
    <row r="84" spans="1:5" ht="15.75" customHeight="1">
      <c r="A84" s="5" t="s">
        <v>321</v>
      </c>
      <c r="B84" s="5" t="s">
        <v>35</v>
      </c>
      <c r="C84" s="212">
        <v>0.473012606</v>
      </c>
      <c r="D84" s="19">
        <v>1.0581464E-2</v>
      </c>
      <c r="E84" s="19">
        <v>6.0070159999999997E-2</v>
      </c>
    </row>
    <row r="85" spans="1:5" ht="15.75" customHeight="1">
      <c r="A85" s="5" t="s">
        <v>342</v>
      </c>
      <c r="B85" s="5" t="s">
        <v>35</v>
      </c>
      <c r="C85" s="229">
        <v>0.43984528499999997</v>
      </c>
      <c r="D85" s="19">
        <v>1.7454526000000001E-2</v>
      </c>
      <c r="E85" s="19">
        <v>8.6452617999999995E-2</v>
      </c>
    </row>
    <row r="86" spans="1:5" ht="15.75" customHeight="1">
      <c r="A86" s="5" t="s">
        <v>343</v>
      </c>
      <c r="B86" s="5" t="s">
        <v>35</v>
      </c>
      <c r="C86" s="240">
        <v>0.41812142800000002</v>
      </c>
      <c r="D86" s="19">
        <v>2.3846368E-2</v>
      </c>
      <c r="E86" s="19">
        <v>0.106658302</v>
      </c>
    </row>
    <row r="87" spans="1:5" ht="15.75" customHeight="1">
      <c r="A87" s="5" t="s">
        <v>338</v>
      </c>
      <c r="B87" s="5" t="s">
        <v>35</v>
      </c>
      <c r="C87" s="272">
        <v>0.36795528199999999</v>
      </c>
      <c r="D87" s="19">
        <v>4.6756801000000001E-2</v>
      </c>
      <c r="E87" s="19">
        <v>0.16431675900000001</v>
      </c>
    </row>
    <row r="88" spans="1:5" ht="15.75" customHeight="1">
      <c r="A88" s="5" t="s">
        <v>339</v>
      </c>
      <c r="B88" s="5" t="s">
        <v>35</v>
      </c>
      <c r="C88" s="348">
        <v>0.25034237999999998</v>
      </c>
      <c r="D88" s="19">
        <v>0.17608629200000001</v>
      </c>
      <c r="E88" s="19">
        <v>0.38945228300000001</v>
      </c>
    </row>
    <row r="89" spans="1:5" ht="15.75" customHeight="1">
      <c r="A89" s="5" t="s">
        <v>340</v>
      </c>
      <c r="B89" s="5" t="s">
        <v>35</v>
      </c>
      <c r="C89" s="400">
        <v>0.18308068</v>
      </c>
      <c r="D89" s="19">
        <v>0.322462625</v>
      </c>
      <c r="E89" s="19">
        <v>0.55732416299999998</v>
      </c>
    </row>
    <row r="90" spans="1:5" ht="15.75" customHeight="1">
      <c r="A90" s="5" t="s">
        <v>174</v>
      </c>
      <c r="B90" s="5" t="s">
        <v>94</v>
      </c>
      <c r="C90" s="135">
        <v>0.60628654500000001</v>
      </c>
      <c r="D90" s="11">
        <v>1.0513440000000001E-3</v>
      </c>
      <c r="E90" s="11">
        <v>1.3099638E-2</v>
      </c>
    </row>
    <row r="91" spans="1:5" ht="15.75" customHeight="1">
      <c r="A91" s="5" t="s">
        <v>273</v>
      </c>
      <c r="B91" s="5" t="s">
        <v>94</v>
      </c>
      <c r="C91" s="203">
        <v>0.48330893200000002</v>
      </c>
      <c r="D91" s="19">
        <v>9.0049659999999997E-3</v>
      </c>
      <c r="E91" s="19">
        <v>5.4043989000000001E-2</v>
      </c>
    </row>
    <row r="92" spans="1:5" ht="15.75" customHeight="1">
      <c r="A92" s="5" t="s">
        <v>355</v>
      </c>
      <c r="B92" s="5" t="s">
        <v>94</v>
      </c>
      <c r="C92" s="233">
        <v>0.43546247700000001</v>
      </c>
      <c r="D92" s="19">
        <v>1.8607305000000001E-2</v>
      </c>
      <c r="E92" s="19">
        <v>8.9170071000000004E-2</v>
      </c>
    </row>
    <row r="93" spans="1:5" ht="15.75" customHeight="1">
      <c r="A93" s="5" t="s">
        <v>162</v>
      </c>
      <c r="B93" s="5" t="s">
        <v>94</v>
      </c>
      <c r="C93" s="267">
        <v>0.371690731</v>
      </c>
      <c r="D93" s="19">
        <v>4.4570753999999997E-2</v>
      </c>
      <c r="E93" s="19">
        <v>0.15814046200000001</v>
      </c>
    </row>
    <row r="94" spans="1:5" ht="15.75" customHeight="1">
      <c r="A94" s="5" t="s">
        <v>366</v>
      </c>
      <c r="B94" s="5" t="s">
        <v>94</v>
      </c>
      <c r="C94" s="272">
        <v>0.36625061599999997</v>
      </c>
      <c r="D94" s="19">
        <v>4.7783989999999998E-2</v>
      </c>
      <c r="E94" s="19">
        <v>0.16556143100000001</v>
      </c>
    </row>
    <row r="95" spans="1:5" ht="15.75" customHeight="1">
      <c r="A95" s="5" t="s">
        <v>371</v>
      </c>
      <c r="B95" s="5" t="s">
        <v>94</v>
      </c>
      <c r="C95" s="312">
        <v>0.30609932499999998</v>
      </c>
      <c r="D95" s="19">
        <v>9.8082421000000003E-2</v>
      </c>
      <c r="E95" s="19">
        <v>0.26226386499999998</v>
      </c>
    </row>
    <row r="96" spans="1:5" ht="15.75" customHeight="1">
      <c r="A96" s="5" t="s">
        <v>372</v>
      </c>
      <c r="B96" s="5" t="s">
        <v>94</v>
      </c>
      <c r="C96" s="317">
        <v>0.30157309500000001</v>
      </c>
      <c r="D96" s="19">
        <v>0.10315186799999999</v>
      </c>
      <c r="E96" s="19">
        <v>0.26899674299999998</v>
      </c>
    </row>
    <row r="97" spans="1:5" ht="15.75" customHeight="1">
      <c r="A97" s="5" t="s">
        <v>359</v>
      </c>
      <c r="B97" s="5" t="s">
        <v>94</v>
      </c>
      <c r="C97" s="322">
        <v>0.29116539800000002</v>
      </c>
      <c r="D97" s="19">
        <v>0.115599088</v>
      </c>
      <c r="E97" s="19">
        <v>0.29216481799999999</v>
      </c>
    </row>
    <row r="98" spans="1:5" ht="15.75" customHeight="1">
      <c r="A98" s="5" t="s">
        <v>380</v>
      </c>
      <c r="B98" s="5" t="s">
        <v>94</v>
      </c>
      <c r="C98" s="327">
        <v>0.28145317800000003</v>
      </c>
      <c r="D98" s="19">
        <v>0.128252002</v>
      </c>
      <c r="E98" s="19">
        <v>0.31655510799999997</v>
      </c>
    </row>
    <row r="99" spans="1:5" ht="15.75" customHeight="1">
      <c r="A99" s="5" t="s">
        <v>377</v>
      </c>
      <c r="B99" s="5" t="s">
        <v>94</v>
      </c>
      <c r="C99" s="330">
        <v>0.27892740999999999</v>
      </c>
      <c r="D99" s="19">
        <v>0.13171286099999999</v>
      </c>
      <c r="E99" s="19">
        <v>0.32293717999999999</v>
      </c>
    </row>
    <row r="100" spans="1:5" ht="15.75" customHeight="1">
      <c r="A100" s="5" t="s">
        <v>364</v>
      </c>
      <c r="B100" s="5" t="s">
        <v>94</v>
      </c>
      <c r="C100" s="361">
        <v>-0.223091768</v>
      </c>
      <c r="D100" s="19">
        <v>0.22795738900000001</v>
      </c>
      <c r="E100" s="19">
        <v>0.45345701700000002</v>
      </c>
    </row>
    <row r="101" spans="1:5" ht="15.75" customHeight="1">
      <c r="A101" s="5" t="s">
        <v>349</v>
      </c>
      <c r="B101" s="5" t="s">
        <v>94</v>
      </c>
      <c r="C101" s="389">
        <v>-0.19418943999999999</v>
      </c>
      <c r="D101" s="19">
        <v>0.29397390600000001</v>
      </c>
      <c r="E101" s="19">
        <v>0.53328512400000005</v>
      </c>
    </row>
    <row r="102" spans="1:5" ht="15.75" customHeight="1">
      <c r="A102" s="5" t="s">
        <v>362</v>
      </c>
      <c r="B102" s="5" t="s">
        <v>94</v>
      </c>
      <c r="C102" s="399">
        <v>-0.18551110200000001</v>
      </c>
      <c r="D102" s="19">
        <v>0.316080737</v>
      </c>
      <c r="E102" s="19">
        <v>0.55015939599999997</v>
      </c>
    </row>
    <row r="103" spans="1:5" ht="15.75" customHeight="1">
      <c r="A103" s="5" t="s">
        <v>379</v>
      </c>
      <c r="B103" s="5" t="s">
        <v>94</v>
      </c>
      <c r="C103" s="101">
        <v>0.178053608</v>
      </c>
      <c r="D103" s="19">
        <v>0.33592774399999997</v>
      </c>
      <c r="E103" s="19">
        <v>0.56502359899999999</v>
      </c>
    </row>
    <row r="104" spans="1:5" ht="15.75" customHeight="1">
      <c r="A104" s="5" t="s">
        <v>351</v>
      </c>
      <c r="B104" s="5" t="s">
        <v>94</v>
      </c>
      <c r="C104" s="404">
        <v>-0.17749656</v>
      </c>
      <c r="D104" s="19">
        <v>0.337441771</v>
      </c>
      <c r="E104" s="19">
        <v>0.56598187899999997</v>
      </c>
    </row>
    <row r="105" spans="1:5" ht="15.75" customHeight="1">
      <c r="A105" s="5" t="s">
        <v>381</v>
      </c>
      <c r="B105" s="5" t="s">
        <v>94</v>
      </c>
      <c r="C105" s="413">
        <v>0.164672982</v>
      </c>
      <c r="D105" s="19">
        <v>0.37350293200000001</v>
      </c>
      <c r="E105" s="19">
        <v>0.59922861699999996</v>
      </c>
    </row>
    <row r="106" spans="1:5" ht="15.75" customHeight="1">
      <c r="A106" s="5" t="s">
        <v>368</v>
      </c>
      <c r="B106" s="5" t="s">
        <v>94</v>
      </c>
      <c r="C106" s="437">
        <v>0.13358461599999999</v>
      </c>
      <c r="D106" s="19">
        <v>0.47034190599999998</v>
      </c>
      <c r="E106" s="19">
        <v>0.692838976</v>
      </c>
    </row>
    <row r="107" spans="1:5" ht="15.75" customHeight="1">
      <c r="A107" s="5" t="s">
        <v>152</v>
      </c>
      <c r="B107" s="5" t="s">
        <v>94</v>
      </c>
      <c r="C107" s="445">
        <v>-0.119472784</v>
      </c>
      <c r="D107" s="19">
        <v>0.51849996700000001</v>
      </c>
      <c r="E107" s="19">
        <v>0.72610367399999998</v>
      </c>
    </row>
    <row r="108" spans="1:5" ht="15.75" customHeight="1">
      <c r="A108" s="5" t="s">
        <v>361</v>
      </c>
      <c r="B108" s="5" t="s">
        <v>94</v>
      </c>
      <c r="C108" s="455">
        <v>-0.109800579</v>
      </c>
      <c r="D108" s="19">
        <v>0.55292111399999999</v>
      </c>
      <c r="E108" s="19">
        <v>0.75565885499999996</v>
      </c>
    </row>
    <row r="109" spans="1:5" ht="15.75" customHeight="1">
      <c r="A109" s="5" t="s">
        <v>353</v>
      </c>
      <c r="B109" s="5" t="s">
        <v>94</v>
      </c>
      <c r="C109" s="456">
        <v>0.107213485</v>
      </c>
      <c r="D109" s="19">
        <v>0.56231433900000005</v>
      </c>
      <c r="E109" s="19">
        <v>0.76144583899999996</v>
      </c>
    </row>
    <row r="110" spans="1:5" ht="15.75" customHeight="1">
      <c r="A110" s="5" t="s">
        <v>358</v>
      </c>
      <c r="B110" s="5" t="s">
        <v>94</v>
      </c>
      <c r="C110" s="458">
        <v>-0.102132162</v>
      </c>
      <c r="D110" s="19">
        <v>0.58098485499999997</v>
      </c>
      <c r="E110" s="19">
        <v>0.77335027999999995</v>
      </c>
    </row>
    <row r="111" spans="1:5" ht="15.75" customHeight="1">
      <c r="A111" s="5" t="s">
        <v>373</v>
      </c>
      <c r="B111" s="5" t="s">
        <v>94</v>
      </c>
      <c r="C111" s="469">
        <v>9.1540483000000006E-2</v>
      </c>
      <c r="D111" s="19">
        <v>0.62080707300000004</v>
      </c>
      <c r="E111" s="19">
        <v>0.79788210500000001</v>
      </c>
    </row>
    <row r="112" spans="1:5" ht="15.75" customHeight="1">
      <c r="A112" s="5" t="s">
        <v>365</v>
      </c>
      <c r="B112" s="5" t="s">
        <v>94</v>
      </c>
      <c r="C112" s="45">
        <v>-8.0282496999999994E-2</v>
      </c>
      <c r="D112" s="19">
        <v>0.66438572100000004</v>
      </c>
      <c r="E112" s="19">
        <v>0.83387187399999996</v>
      </c>
    </row>
    <row r="113" spans="1:5" ht="15.75" customHeight="1">
      <c r="A113" s="5" t="s">
        <v>382</v>
      </c>
      <c r="B113" s="5" t="s">
        <v>94</v>
      </c>
      <c r="C113" s="492">
        <v>-5.2362870999999998E-2</v>
      </c>
      <c r="D113" s="19">
        <v>0.77719084699999996</v>
      </c>
      <c r="E113" s="19">
        <v>0.89340630099999996</v>
      </c>
    </row>
    <row r="114" spans="1:5" ht="15.75" customHeight="1">
      <c r="A114" s="5" t="s">
        <v>378</v>
      </c>
      <c r="B114" s="5" t="s">
        <v>94</v>
      </c>
      <c r="C114" s="510">
        <v>3.0965494999999999E-2</v>
      </c>
      <c r="D114" s="19">
        <v>0.86709851100000002</v>
      </c>
      <c r="E114" s="19">
        <v>0.93555365700000004</v>
      </c>
    </row>
    <row r="115" spans="1:5" ht="15.75" customHeight="1">
      <c r="A115" s="5" t="s">
        <v>386</v>
      </c>
      <c r="B115" s="5" t="s">
        <v>94</v>
      </c>
      <c r="C115" s="512">
        <v>2.7068301999999999E-2</v>
      </c>
      <c r="D115" s="19">
        <v>0.88369741099999999</v>
      </c>
      <c r="E115" s="19">
        <v>0.94654381600000004</v>
      </c>
    </row>
    <row r="116" spans="1:5" ht="15.75" customHeight="1">
      <c r="A116" s="5" t="s">
        <v>375</v>
      </c>
      <c r="B116" s="5" t="s">
        <v>94</v>
      </c>
      <c r="C116" s="516">
        <v>-1.9239638E-2</v>
      </c>
      <c r="D116" s="19">
        <v>0.91718861900000004</v>
      </c>
      <c r="E116" s="19">
        <v>0.96634935799999999</v>
      </c>
    </row>
    <row r="117" spans="1:5" ht="15.75" customHeight="1">
      <c r="A117" s="5" t="s">
        <v>374</v>
      </c>
      <c r="B117" s="5" t="s">
        <v>94</v>
      </c>
      <c r="C117" s="521">
        <v>-7.4351809999999999E-3</v>
      </c>
      <c r="D117" s="19">
        <v>0.96794839499999996</v>
      </c>
      <c r="E117" s="19">
        <v>0.98304920299999998</v>
      </c>
    </row>
    <row r="118" spans="1:5" ht="15.75" customHeight="1">
      <c r="A118" s="5" t="s">
        <v>385</v>
      </c>
      <c r="B118" s="5" t="s">
        <v>94</v>
      </c>
      <c r="C118" s="523">
        <v>2.8824359999999999E-3</v>
      </c>
      <c r="D118" s="19">
        <v>0.987571545</v>
      </c>
      <c r="E118" s="19">
        <v>0.99025516300000005</v>
      </c>
    </row>
    <row r="119" spans="1:5" ht="15.75" customHeight="1">
      <c r="A119" s="5" t="s">
        <v>95</v>
      </c>
      <c r="B119" s="5" t="s">
        <v>42</v>
      </c>
      <c r="C119" s="78">
        <v>0.69507299899999997</v>
      </c>
      <c r="D119" s="11">
        <v>1.7252399999999999E-4</v>
      </c>
      <c r="E119" s="11">
        <v>3.6378019999999999E-3</v>
      </c>
    </row>
    <row r="120" spans="1:5" ht="15.75" customHeight="1">
      <c r="A120" s="5" t="s">
        <v>148</v>
      </c>
      <c r="B120" s="5" t="s">
        <v>42</v>
      </c>
      <c r="C120" s="107">
        <v>0.63715085199999999</v>
      </c>
      <c r="D120" s="11">
        <v>5.7488500000000002E-4</v>
      </c>
      <c r="E120" s="11">
        <v>8.0050030000000001E-3</v>
      </c>
    </row>
    <row r="121" spans="1:5" ht="15.75" customHeight="1">
      <c r="A121" s="5" t="s">
        <v>168</v>
      </c>
      <c r="B121" s="5" t="s">
        <v>42</v>
      </c>
      <c r="C121" s="129">
        <v>0.62955810199999995</v>
      </c>
      <c r="D121" s="11">
        <v>6.6854000000000002E-4</v>
      </c>
      <c r="E121" s="11">
        <v>8.9705900000000005E-3</v>
      </c>
    </row>
    <row r="122" spans="1:5" ht="15.75" customHeight="1">
      <c r="A122" s="5" t="s">
        <v>169</v>
      </c>
      <c r="B122" s="5" t="s">
        <v>42</v>
      </c>
      <c r="C122" s="131">
        <v>0.62693314700000002</v>
      </c>
      <c r="D122" s="11">
        <v>7.0408999999999999E-4</v>
      </c>
      <c r="E122" s="11">
        <v>9.2788950000000005E-3</v>
      </c>
    </row>
    <row r="123" spans="1:5" ht="15.75" customHeight="1">
      <c r="A123" s="5" t="s">
        <v>211</v>
      </c>
      <c r="B123" s="5" t="s">
        <v>42</v>
      </c>
      <c r="C123" s="157">
        <v>0.57105536000000001</v>
      </c>
      <c r="D123" s="19">
        <v>2.0284600000000002E-3</v>
      </c>
      <c r="E123" s="19">
        <v>1.8256140000000001E-2</v>
      </c>
    </row>
    <row r="124" spans="1:5" ht="15.75" customHeight="1">
      <c r="A124" s="5" t="s">
        <v>224</v>
      </c>
      <c r="B124" s="5" t="s">
        <v>42</v>
      </c>
      <c r="C124" s="167">
        <v>0.55167241300000003</v>
      </c>
      <c r="D124" s="19">
        <v>2.8703489999999999E-3</v>
      </c>
      <c r="E124" s="19">
        <v>2.3278213999999998E-2</v>
      </c>
    </row>
    <row r="125" spans="1:5" ht="15.75" customHeight="1">
      <c r="A125" s="5" t="s">
        <v>254</v>
      </c>
      <c r="B125" s="5" t="s">
        <v>42</v>
      </c>
      <c r="C125" s="196">
        <v>0.50175678899999998</v>
      </c>
      <c r="D125" s="19">
        <v>6.6968260000000003E-3</v>
      </c>
      <c r="E125" s="19">
        <v>4.3213797999999998E-2</v>
      </c>
    </row>
    <row r="126" spans="1:5" ht="15.75" customHeight="1">
      <c r="A126" s="5" t="s">
        <v>255</v>
      </c>
      <c r="B126" s="5" t="s">
        <v>42</v>
      </c>
      <c r="C126" s="196">
        <v>0.50141838999999999</v>
      </c>
      <c r="D126" s="19">
        <v>6.7338570000000002E-3</v>
      </c>
      <c r="E126" s="19">
        <v>4.3213797999999998E-2</v>
      </c>
    </row>
    <row r="127" spans="1:5" ht="15.75" customHeight="1">
      <c r="A127" s="5" t="s">
        <v>376</v>
      </c>
      <c r="B127" s="5" t="s">
        <v>42</v>
      </c>
      <c r="C127" s="227">
        <v>0.44122092499999999</v>
      </c>
      <c r="D127" s="19">
        <v>1.7105849999999999E-2</v>
      </c>
      <c r="E127" s="19">
        <v>8.5298091000000006E-2</v>
      </c>
    </row>
    <row r="128" spans="1:5" ht="15.75" customHeight="1">
      <c r="A128" s="5" t="s">
        <v>389</v>
      </c>
      <c r="B128" s="5" t="s">
        <v>42</v>
      </c>
      <c r="C128" s="285">
        <v>0.354021841</v>
      </c>
      <c r="D128" s="19">
        <v>5.5722526000000001E-2</v>
      </c>
      <c r="E128" s="19">
        <v>0.18276988499999999</v>
      </c>
    </row>
    <row r="129" spans="1:5" ht="15.75" customHeight="1">
      <c r="A129" s="5" t="s">
        <v>394</v>
      </c>
      <c r="B129" s="5" t="s">
        <v>42</v>
      </c>
      <c r="C129" s="291">
        <v>0.34367452700000001</v>
      </c>
      <c r="D129" s="19">
        <v>6.3271067E-2</v>
      </c>
      <c r="E129" s="19">
        <v>0.19996239299999999</v>
      </c>
    </row>
    <row r="130" spans="1:5" ht="15.75" customHeight="1">
      <c r="A130" s="5" t="s">
        <v>388</v>
      </c>
      <c r="B130" s="5" t="s">
        <v>42</v>
      </c>
      <c r="C130" s="115">
        <v>0.33947847599999997</v>
      </c>
      <c r="D130" s="19">
        <v>6.6564080999999997E-2</v>
      </c>
      <c r="E130" s="19">
        <v>0.20554096899999999</v>
      </c>
    </row>
    <row r="131" spans="1:5" ht="15.75" customHeight="1">
      <c r="A131" s="5" t="s">
        <v>390</v>
      </c>
      <c r="B131" s="5" t="s">
        <v>42</v>
      </c>
      <c r="C131" s="443">
        <v>0.125031373</v>
      </c>
      <c r="D131" s="19">
        <v>0.49923161300000002</v>
      </c>
      <c r="E131" s="19">
        <v>0.72512162499999999</v>
      </c>
    </row>
    <row r="132" spans="1:5" ht="15.75" customHeight="1">
      <c r="A132" s="5" t="s">
        <v>387</v>
      </c>
      <c r="B132" s="5" t="s">
        <v>42</v>
      </c>
      <c r="C132" s="503">
        <v>-4.0908369999999999E-2</v>
      </c>
      <c r="D132" s="19">
        <v>0.82503105600000004</v>
      </c>
      <c r="E132" s="19">
        <v>0.919464053</v>
      </c>
    </row>
    <row r="133" spans="1:5" ht="15.75" customHeight="1">
      <c r="A133" s="5" t="s">
        <v>65</v>
      </c>
      <c r="B133" s="5" t="s">
        <v>66</v>
      </c>
      <c r="C133" s="52">
        <v>-0.76694080099999995</v>
      </c>
      <c r="D133" s="11">
        <v>3.4100000000000002E-5</v>
      </c>
      <c r="E133" s="11">
        <v>1.2565479999999999E-3</v>
      </c>
    </row>
    <row r="134" spans="1:5" ht="15.75" customHeight="1">
      <c r="A134" s="81" t="s">
        <v>246</v>
      </c>
      <c r="B134" s="5" t="s">
        <v>66</v>
      </c>
      <c r="C134" s="187">
        <v>0.51598561899999995</v>
      </c>
      <c r="D134" s="19">
        <v>5.2961479999999997E-3</v>
      </c>
      <c r="E134" s="19">
        <v>3.7224353000000002E-2</v>
      </c>
    </row>
    <row r="135" spans="1:5" ht="15.75" customHeight="1">
      <c r="A135" s="5" t="s">
        <v>401</v>
      </c>
      <c r="B135" s="5" t="s">
        <v>66</v>
      </c>
      <c r="C135" s="265">
        <v>0.376397233</v>
      </c>
      <c r="D135" s="19">
        <v>4.1939777999999997E-2</v>
      </c>
      <c r="E135" s="19">
        <v>0.15247071800000001</v>
      </c>
    </row>
    <row r="136" spans="1:5" ht="15.75" customHeight="1">
      <c r="A136" s="5" t="s">
        <v>397</v>
      </c>
      <c r="B136" s="5" t="s">
        <v>66</v>
      </c>
      <c r="C136" s="287">
        <v>0.34748443899999998</v>
      </c>
      <c r="D136" s="19">
        <v>6.0398832E-2</v>
      </c>
      <c r="E136" s="19">
        <v>0.19427093200000001</v>
      </c>
    </row>
    <row r="137" spans="1:5" ht="15.75" customHeight="1">
      <c r="A137" s="5" t="s">
        <v>400</v>
      </c>
      <c r="B137" s="5" t="s">
        <v>66</v>
      </c>
      <c r="C137" s="17">
        <v>-0.32423574399999999</v>
      </c>
      <c r="D137" s="19">
        <v>7.9733747999999993E-2</v>
      </c>
      <c r="E137" s="19">
        <v>0.229847051</v>
      </c>
    </row>
    <row r="138" spans="1:5" ht="15.75" customHeight="1">
      <c r="A138" s="5" t="s">
        <v>399</v>
      </c>
      <c r="B138" s="5" t="s">
        <v>66</v>
      </c>
      <c r="C138" s="523">
        <v>1.253954E-3</v>
      </c>
      <c r="D138" s="19">
        <v>0.99459303799999998</v>
      </c>
      <c r="E138" s="19">
        <v>0.99576131599999995</v>
      </c>
    </row>
    <row r="139" spans="1:5" ht="15.75" customHeight="1">
      <c r="A139" s="5" t="s">
        <v>44</v>
      </c>
      <c r="B139" s="5" t="s">
        <v>45</v>
      </c>
      <c r="C139" s="34">
        <v>-0.91419169700000003</v>
      </c>
      <c r="D139" s="11">
        <v>7.8100000000000002E-7</v>
      </c>
      <c r="E139" s="11">
        <v>8.2299999999999995E-5</v>
      </c>
    </row>
    <row r="140" spans="1:5" ht="15.75" customHeight="1">
      <c r="A140" s="5" t="s">
        <v>253</v>
      </c>
      <c r="B140" s="5" t="s">
        <v>45</v>
      </c>
      <c r="C140" s="193">
        <v>-0.50474726299999995</v>
      </c>
      <c r="D140" s="19">
        <v>6.3774490000000003E-3</v>
      </c>
      <c r="E140" s="19">
        <v>4.2022833000000002E-2</v>
      </c>
    </row>
    <row r="141" spans="1:5" ht="15.75" customHeight="1">
      <c r="A141" s="5" t="s">
        <v>413</v>
      </c>
      <c r="B141" s="5" t="s">
        <v>45</v>
      </c>
      <c r="C141" s="55">
        <v>0.40271214999999999</v>
      </c>
      <c r="D141" s="19">
        <v>2.9531063E-2</v>
      </c>
      <c r="E141" s="19">
        <v>0.12312951900000001</v>
      </c>
    </row>
    <row r="142" spans="1:5" ht="15.75" customHeight="1">
      <c r="A142" s="5" t="s">
        <v>412</v>
      </c>
      <c r="B142" s="5" t="s">
        <v>45</v>
      </c>
      <c r="C142" s="278">
        <v>0.36301164299999999</v>
      </c>
      <c r="D142" s="19">
        <v>4.9788002999999997E-2</v>
      </c>
      <c r="E142" s="19">
        <v>0.16932509800000001</v>
      </c>
    </row>
    <row r="143" spans="1:5" ht="15.75" customHeight="1">
      <c r="A143" s="5" t="s">
        <v>403</v>
      </c>
      <c r="B143" s="5" t="s">
        <v>45</v>
      </c>
      <c r="C143" s="342">
        <v>0.26348478600000003</v>
      </c>
      <c r="D143" s="19">
        <v>0.15446744400000001</v>
      </c>
      <c r="E143" s="19">
        <v>0.35848104800000002</v>
      </c>
    </row>
    <row r="144" spans="1:5" ht="15.75" customHeight="1">
      <c r="A144" s="5" t="s">
        <v>411</v>
      </c>
      <c r="B144" s="5" t="s">
        <v>45</v>
      </c>
      <c r="C144" s="354">
        <v>0.23216562199999999</v>
      </c>
      <c r="D144" s="19">
        <v>0.209597164</v>
      </c>
      <c r="E144" s="19">
        <v>0.438194637</v>
      </c>
    </row>
    <row r="145" spans="1:5" ht="15.75" customHeight="1">
      <c r="A145" s="5" t="s">
        <v>415</v>
      </c>
      <c r="B145" s="5" t="s">
        <v>45</v>
      </c>
      <c r="C145" s="392">
        <v>0.191761185</v>
      </c>
      <c r="D145" s="19">
        <v>0.300052388</v>
      </c>
      <c r="E145" s="19">
        <v>0.53747248199999997</v>
      </c>
    </row>
    <row r="146" spans="1:5" ht="15.75" customHeight="1">
      <c r="A146" s="5" t="s">
        <v>404</v>
      </c>
      <c r="B146" s="5" t="s">
        <v>45</v>
      </c>
      <c r="C146" s="399">
        <v>-0.17945240800000001</v>
      </c>
      <c r="D146" s="19">
        <v>0.33214518700000001</v>
      </c>
      <c r="E146" s="19">
        <v>0.56092253599999997</v>
      </c>
    </row>
    <row r="147" spans="1:5" ht="15.75" customHeight="1">
      <c r="A147" s="5" t="s">
        <v>407</v>
      </c>
      <c r="B147" s="5" t="s">
        <v>45</v>
      </c>
      <c r="C147" s="404">
        <v>-0.174901363</v>
      </c>
      <c r="D147" s="19">
        <v>0.34455307299999999</v>
      </c>
      <c r="E147" s="19">
        <v>0.57035555999999998</v>
      </c>
    </row>
    <row r="148" spans="1:5" ht="15.75" customHeight="1">
      <c r="A148" s="5" t="s">
        <v>410</v>
      </c>
      <c r="B148" s="5" t="s">
        <v>45</v>
      </c>
      <c r="C148" s="413">
        <v>0.16656654600000001</v>
      </c>
      <c r="D148" s="19">
        <v>0.36803286499999999</v>
      </c>
      <c r="E148" s="19">
        <v>0.594328784</v>
      </c>
    </row>
    <row r="149" spans="1:5" ht="15.75" customHeight="1">
      <c r="A149" s="5" t="s">
        <v>416</v>
      </c>
      <c r="B149" s="5" t="s">
        <v>45</v>
      </c>
      <c r="C149" s="423">
        <v>0.14922645200000001</v>
      </c>
      <c r="D149" s="19">
        <v>0.41998070399999998</v>
      </c>
      <c r="E149" s="19">
        <v>0.647660868</v>
      </c>
    </row>
    <row r="150" spans="1:5" ht="15.75" customHeight="1">
      <c r="A150" s="5" t="s">
        <v>414</v>
      </c>
      <c r="B150" s="5" t="s">
        <v>45</v>
      </c>
      <c r="C150" s="127">
        <v>8.3593700000000007E-2</v>
      </c>
      <c r="D150" s="19">
        <v>0.65144148400000002</v>
      </c>
      <c r="E150" s="19">
        <v>0.82041606700000003</v>
      </c>
    </row>
    <row r="151" spans="1:5" ht="15.75" customHeight="1">
      <c r="A151" s="5" t="s">
        <v>409</v>
      </c>
      <c r="B151" s="5" t="s">
        <v>45</v>
      </c>
      <c r="C151" s="113">
        <v>8.1810877000000004E-2</v>
      </c>
      <c r="D151" s="19">
        <v>0.65839819899999996</v>
      </c>
      <c r="E151" s="19">
        <v>0.82776468700000005</v>
      </c>
    </row>
    <row r="152" spans="1:5" ht="15.75" customHeight="1">
      <c r="A152" s="5" t="s">
        <v>402</v>
      </c>
      <c r="B152" s="5" t="s">
        <v>45</v>
      </c>
      <c r="C152" s="488">
        <v>-6.0861041999999997E-2</v>
      </c>
      <c r="D152" s="19">
        <v>0.74222531800000002</v>
      </c>
      <c r="E152" s="19">
        <v>0.88156626299999996</v>
      </c>
    </row>
    <row r="153" spans="1:5" ht="15.75" customHeight="1">
      <c r="A153" s="5" t="s">
        <v>406</v>
      </c>
      <c r="B153" s="5" t="s">
        <v>45</v>
      </c>
      <c r="C153" s="486">
        <v>5.8931850000000001E-2</v>
      </c>
      <c r="D153" s="19">
        <v>0.75011929799999999</v>
      </c>
      <c r="E153" s="19">
        <v>0.88185985300000003</v>
      </c>
    </row>
    <row r="154" spans="1:5" ht="15.75" customHeight="1">
      <c r="A154" s="5" t="s">
        <v>405</v>
      </c>
      <c r="B154" s="5" t="s">
        <v>45</v>
      </c>
      <c r="C154" s="515">
        <v>2.0564834000000001E-2</v>
      </c>
      <c r="D154" s="19">
        <v>0.91150739199999997</v>
      </c>
      <c r="E154" s="19">
        <v>0.96471324300000005</v>
      </c>
    </row>
    <row r="155" spans="1:5" ht="15.75" customHeight="1">
      <c r="A155" s="5" t="s">
        <v>114</v>
      </c>
      <c r="B155" s="5" t="s">
        <v>58</v>
      </c>
      <c r="C155" s="86">
        <v>0.67073020500000002</v>
      </c>
      <c r="D155" s="11">
        <v>2.8935899999999999E-4</v>
      </c>
      <c r="E155" s="11">
        <v>5.208453E-3</v>
      </c>
    </row>
    <row r="156" spans="1:5" ht="15.75" customHeight="1">
      <c r="A156" s="5" t="s">
        <v>241</v>
      </c>
      <c r="B156" s="5" t="s">
        <v>58</v>
      </c>
      <c r="C156" s="183">
        <v>0.52456663000000003</v>
      </c>
      <c r="D156" s="19">
        <v>4.5851920000000001E-3</v>
      </c>
      <c r="E156" s="19">
        <v>3.3175216E-2</v>
      </c>
    </row>
    <row r="157" spans="1:5" ht="15.75" customHeight="1">
      <c r="A157" s="5" t="s">
        <v>256</v>
      </c>
      <c r="B157" s="5" t="s">
        <v>58</v>
      </c>
      <c r="C157" s="196">
        <v>0.500867222</v>
      </c>
      <c r="D157" s="19">
        <v>6.7945660000000001E-3</v>
      </c>
      <c r="E157" s="19">
        <v>4.3227500000000002E-2</v>
      </c>
    </row>
    <row r="158" spans="1:5" ht="15.75" customHeight="1">
      <c r="A158" s="5" t="s">
        <v>258</v>
      </c>
      <c r="B158" s="5" t="s">
        <v>58</v>
      </c>
      <c r="C158" s="198">
        <v>0.49761568299999998</v>
      </c>
      <c r="D158" s="19">
        <v>7.1628259999999997E-3</v>
      </c>
      <c r="E158" s="19">
        <v>4.4709585000000003E-2</v>
      </c>
    </row>
    <row r="159" spans="1:5" ht="15.75" customHeight="1">
      <c r="A159" s="5" t="s">
        <v>428</v>
      </c>
      <c r="B159" s="5" t="s">
        <v>58</v>
      </c>
      <c r="C159" s="251">
        <v>0.39956360899999999</v>
      </c>
      <c r="D159" s="19">
        <v>3.0826204999999999E-2</v>
      </c>
      <c r="E159" s="19">
        <v>0.12638744199999999</v>
      </c>
    </row>
    <row r="160" spans="1:5" ht="15.75" customHeight="1">
      <c r="A160" s="5" t="s">
        <v>427</v>
      </c>
      <c r="B160" s="5" t="s">
        <v>58</v>
      </c>
      <c r="C160" s="261">
        <v>0.38398631599999999</v>
      </c>
      <c r="D160" s="19">
        <v>3.7974589000000003E-2</v>
      </c>
      <c r="E160" s="19">
        <v>0.14226013700000001</v>
      </c>
    </row>
    <row r="161" spans="1:5" ht="15.75" customHeight="1">
      <c r="A161" s="5" t="s">
        <v>422</v>
      </c>
      <c r="B161" s="5" t="s">
        <v>58</v>
      </c>
      <c r="C161" s="265">
        <v>0.37744741799999998</v>
      </c>
      <c r="D161" s="19">
        <v>4.1371000999999998E-2</v>
      </c>
      <c r="E161" s="19">
        <v>0.15114751700000001</v>
      </c>
    </row>
    <row r="162" spans="1:5" ht="15.75" customHeight="1">
      <c r="A162" s="5" t="s">
        <v>423</v>
      </c>
      <c r="B162" s="5" t="s">
        <v>58</v>
      </c>
      <c r="C162" s="272">
        <v>0.36710950799999997</v>
      </c>
      <c r="D162" s="19">
        <v>4.7264096999999998E-2</v>
      </c>
      <c r="E162" s="19">
        <v>0.16453256399999999</v>
      </c>
    </row>
    <row r="163" spans="1:5" ht="15.75" customHeight="1">
      <c r="A163" s="5" t="s">
        <v>421</v>
      </c>
      <c r="B163" s="5" t="s">
        <v>58</v>
      </c>
      <c r="C163" s="285">
        <v>0.35262231700000002</v>
      </c>
      <c r="D163" s="19">
        <v>5.6697406999999998E-2</v>
      </c>
      <c r="E163" s="19">
        <v>0.18498466199999999</v>
      </c>
    </row>
    <row r="164" spans="1:5" ht="15.75" customHeight="1">
      <c r="A164" s="5" t="s">
        <v>129</v>
      </c>
      <c r="B164" s="5" t="s">
        <v>58</v>
      </c>
      <c r="C164" s="355">
        <v>0.22931976800000001</v>
      </c>
      <c r="D164" s="19">
        <v>0.21523648100000001</v>
      </c>
      <c r="E164" s="19">
        <v>0.440837547</v>
      </c>
    </row>
    <row r="165" spans="1:5" ht="15.75" customHeight="1">
      <c r="A165" s="5" t="s">
        <v>418</v>
      </c>
      <c r="B165" s="5" t="s">
        <v>58</v>
      </c>
      <c r="C165" s="363">
        <v>0.223298998</v>
      </c>
      <c r="D165" s="19">
        <v>0.22752568000000001</v>
      </c>
      <c r="E165" s="19">
        <v>0.45345701700000002</v>
      </c>
    </row>
    <row r="166" spans="1:5" ht="15.75" customHeight="1">
      <c r="A166" s="5" t="s">
        <v>420</v>
      </c>
      <c r="B166" s="5" t="s">
        <v>58</v>
      </c>
      <c r="C166" s="109">
        <v>0.173276871</v>
      </c>
      <c r="D166" s="19">
        <v>0.34905277600000001</v>
      </c>
      <c r="E166" s="19">
        <v>0.57244655300000002</v>
      </c>
    </row>
    <row r="167" spans="1:5" ht="15.75" customHeight="1">
      <c r="A167" s="5" t="s">
        <v>419</v>
      </c>
      <c r="B167" s="5" t="s">
        <v>58</v>
      </c>
      <c r="C167" s="461">
        <v>-9.7679943000000005E-2</v>
      </c>
      <c r="D167" s="19">
        <v>0.59757852499999997</v>
      </c>
      <c r="E167" s="19">
        <v>0.78490544900000003</v>
      </c>
    </row>
    <row r="168" spans="1:5" ht="15.75" customHeight="1">
      <c r="A168" s="5" t="s">
        <v>426</v>
      </c>
      <c r="B168" s="5" t="s">
        <v>58</v>
      </c>
      <c r="C168" s="478">
        <v>-6.9432041999999999E-2</v>
      </c>
      <c r="D168" s="19">
        <v>0.70749119599999999</v>
      </c>
      <c r="E168" s="19">
        <v>0.86302231799999995</v>
      </c>
    </row>
    <row r="169" spans="1:5" ht="15.75" customHeight="1">
      <c r="A169" s="5" t="s">
        <v>126</v>
      </c>
      <c r="B169" s="5" t="s">
        <v>68</v>
      </c>
      <c r="C169" s="100">
        <v>0.65596310599999996</v>
      </c>
      <c r="D169" s="11">
        <v>3.9283699999999999E-4</v>
      </c>
      <c r="E169" s="11">
        <v>6.3024780000000002E-3</v>
      </c>
    </row>
    <row r="170" spans="1:5" ht="15.75" customHeight="1">
      <c r="A170" s="5" t="s">
        <v>143</v>
      </c>
      <c r="B170" s="5" t="s">
        <v>68</v>
      </c>
      <c r="C170" s="105">
        <v>0.64268537299999995</v>
      </c>
      <c r="D170" s="11">
        <v>5.1448100000000001E-4</v>
      </c>
      <c r="E170" s="11">
        <v>7.4631530000000001E-3</v>
      </c>
    </row>
    <row r="171" spans="1:5" ht="15.75" customHeight="1">
      <c r="A171" s="5" t="s">
        <v>199</v>
      </c>
      <c r="B171" s="5" t="s">
        <v>68</v>
      </c>
      <c r="C171" s="151">
        <v>0.57962033099999999</v>
      </c>
      <c r="D171" s="19">
        <v>1.734328E-3</v>
      </c>
      <c r="E171" s="19">
        <v>1.6841235E-2</v>
      </c>
    </row>
    <row r="172" spans="1:5" ht="15.75" customHeight="1">
      <c r="A172" s="5" t="s">
        <v>231</v>
      </c>
      <c r="B172" s="5" t="s">
        <v>68</v>
      </c>
      <c r="C172" s="174">
        <v>0.53990311099999999</v>
      </c>
      <c r="D172" s="19">
        <v>3.526314E-3</v>
      </c>
      <c r="E172" s="19">
        <v>2.7393892E-2</v>
      </c>
    </row>
    <row r="173" spans="1:5" ht="15.75" customHeight="1">
      <c r="A173" s="5" t="s">
        <v>251</v>
      </c>
      <c r="B173" s="5" t="s">
        <v>68</v>
      </c>
      <c r="C173" s="195">
        <v>0.50242429499999997</v>
      </c>
      <c r="D173" s="19">
        <v>6.6243170000000002E-3</v>
      </c>
      <c r="E173" s="19">
        <v>4.3213797999999998E-2</v>
      </c>
    </row>
    <row r="174" spans="1:5" ht="15.75" customHeight="1">
      <c r="A174" s="5" t="s">
        <v>317</v>
      </c>
      <c r="B174" s="5" t="s">
        <v>68</v>
      </c>
      <c r="C174" s="212">
        <v>0.47400852399999999</v>
      </c>
      <c r="D174" s="19">
        <v>1.0418915000000001E-2</v>
      </c>
      <c r="E174" s="19">
        <v>5.9605889000000002E-2</v>
      </c>
    </row>
    <row r="175" spans="1:5" ht="15.75" customHeight="1">
      <c r="A175" s="5" t="s">
        <v>447</v>
      </c>
      <c r="B175" s="5" t="s">
        <v>68</v>
      </c>
      <c r="C175" s="55">
        <v>0.40344814800000001</v>
      </c>
      <c r="D175" s="19">
        <v>2.9235153E-2</v>
      </c>
      <c r="E175" s="19">
        <v>0.12258831100000001</v>
      </c>
    </row>
    <row r="176" spans="1:5" ht="15.75" customHeight="1">
      <c r="A176" s="5" t="s">
        <v>439</v>
      </c>
      <c r="B176" s="5" t="s">
        <v>68</v>
      </c>
      <c r="C176" s="259">
        <v>0.38634192000000001</v>
      </c>
      <c r="D176" s="19">
        <v>3.6810585999999999E-2</v>
      </c>
      <c r="E176" s="19">
        <v>0.14103465100000001</v>
      </c>
    </row>
    <row r="177" spans="1:5" ht="15.75" customHeight="1">
      <c r="A177" s="5" t="s">
        <v>431</v>
      </c>
      <c r="B177" s="5" t="s">
        <v>68</v>
      </c>
      <c r="C177" s="292">
        <v>-0.33728245800000001</v>
      </c>
      <c r="D177" s="19">
        <v>6.8342992000000005E-2</v>
      </c>
      <c r="E177" s="19">
        <v>0.20699980400000001</v>
      </c>
    </row>
    <row r="178" spans="1:5" ht="15.75" customHeight="1">
      <c r="A178" s="5" t="s">
        <v>436</v>
      </c>
      <c r="B178" s="5" t="s">
        <v>68</v>
      </c>
      <c r="C178" s="335">
        <v>0.27324905599999999</v>
      </c>
      <c r="D178" s="19">
        <v>0.1397574</v>
      </c>
      <c r="E178" s="19">
        <v>0.33816708499999998</v>
      </c>
    </row>
    <row r="179" spans="1:5" ht="15.75" customHeight="1">
      <c r="A179" s="5" t="s">
        <v>440</v>
      </c>
      <c r="B179" s="5" t="s">
        <v>68</v>
      </c>
      <c r="C179" s="344">
        <v>-0.25887012199999998</v>
      </c>
      <c r="D179" s="19">
        <v>0.16181621099999999</v>
      </c>
      <c r="E179" s="19">
        <v>0.37202605500000002</v>
      </c>
    </row>
    <row r="180" spans="1:5" ht="15.75" customHeight="1">
      <c r="A180" s="5" t="s">
        <v>430</v>
      </c>
      <c r="B180" s="5" t="s">
        <v>68</v>
      </c>
      <c r="C180" s="376">
        <v>0.207606341</v>
      </c>
      <c r="D180" s="19">
        <v>0.26188316900000003</v>
      </c>
      <c r="E180" s="19">
        <v>0.489290579</v>
      </c>
    </row>
    <row r="181" spans="1:5" ht="15.75" customHeight="1">
      <c r="A181" s="5" t="s">
        <v>435</v>
      </c>
      <c r="B181" s="5" t="s">
        <v>68</v>
      </c>
      <c r="C181" s="382">
        <v>0.199178575</v>
      </c>
      <c r="D181" s="19">
        <v>0.28174570300000001</v>
      </c>
      <c r="E181" s="19">
        <v>0.521123632</v>
      </c>
    </row>
    <row r="182" spans="1:5" ht="15.75" customHeight="1">
      <c r="A182" s="5" t="s">
        <v>446</v>
      </c>
      <c r="B182" s="5" t="s">
        <v>68</v>
      </c>
      <c r="C182" s="382">
        <v>0.19768543799999999</v>
      </c>
      <c r="D182" s="19">
        <v>0.28536859399999998</v>
      </c>
      <c r="E182" s="19">
        <v>0.52519207599999995</v>
      </c>
    </row>
    <row r="183" spans="1:5" ht="15.75" customHeight="1">
      <c r="A183" s="5" t="s">
        <v>451</v>
      </c>
      <c r="B183" s="5" t="s">
        <v>68</v>
      </c>
      <c r="C183" s="416">
        <v>0.15951210499999999</v>
      </c>
      <c r="D183" s="19">
        <v>0.38866519900000002</v>
      </c>
      <c r="E183" s="19">
        <v>0.61684928400000005</v>
      </c>
    </row>
    <row r="184" spans="1:5" ht="15.75" customHeight="1">
      <c r="A184" s="5" t="s">
        <v>434</v>
      </c>
      <c r="B184" s="5" t="s">
        <v>68</v>
      </c>
      <c r="C184" s="449">
        <v>0.12095133600000001</v>
      </c>
      <c r="D184" s="19">
        <v>0.51333744100000001</v>
      </c>
      <c r="E184" s="19">
        <v>0.72610367399999998</v>
      </c>
    </row>
    <row r="185" spans="1:5" ht="15.75" customHeight="1">
      <c r="A185" s="5" t="s">
        <v>429</v>
      </c>
      <c r="B185" s="5" t="s">
        <v>68</v>
      </c>
      <c r="C185" s="456">
        <v>0.108284176</v>
      </c>
      <c r="D185" s="19">
        <v>0.55841753400000005</v>
      </c>
      <c r="E185" s="19">
        <v>0.75984869700000002</v>
      </c>
    </row>
    <row r="186" spans="1:5" ht="15.75" customHeight="1">
      <c r="A186" s="5" t="s">
        <v>442</v>
      </c>
      <c r="B186" s="5" t="s">
        <v>68</v>
      </c>
      <c r="C186" s="501">
        <v>4.7851101E-2</v>
      </c>
      <c r="D186" s="19">
        <v>0.79594463500000001</v>
      </c>
      <c r="E186" s="19">
        <v>0.89916743099999996</v>
      </c>
    </row>
    <row r="187" spans="1:5" ht="15.75" customHeight="1">
      <c r="A187" s="5" t="s">
        <v>311</v>
      </c>
      <c r="B187" s="5" t="s">
        <v>68</v>
      </c>
      <c r="C187" s="503">
        <v>-4.0690951000000003E-2</v>
      </c>
      <c r="D187" s="19">
        <v>0.82594604500000002</v>
      </c>
      <c r="E187" s="19">
        <v>0.919464053</v>
      </c>
    </row>
    <row r="188" spans="1:5" ht="15.75" customHeight="1">
      <c r="A188" s="5" t="s">
        <v>437</v>
      </c>
      <c r="B188" s="5" t="s">
        <v>68</v>
      </c>
      <c r="C188" s="515">
        <v>1.8811861999999999E-2</v>
      </c>
      <c r="D188" s="19">
        <v>0.91902344899999999</v>
      </c>
      <c r="E188" s="19">
        <v>0.96634935799999999</v>
      </c>
    </row>
    <row r="189" spans="1:5" ht="15.75" customHeight="1">
      <c r="A189" s="5" t="s">
        <v>444</v>
      </c>
      <c r="B189" s="5" t="s">
        <v>68</v>
      </c>
      <c r="C189" s="521">
        <v>-7.2162190000000003E-3</v>
      </c>
      <c r="D189" s="19">
        <v>0.96889180900000005</v>
      </c>
      <c r="E189" s="19">
        <v>0.98304920299999998</v>
      </c>
    </row>
    <row r="190" spans="1:5" ht="15.75" customHeight="1">
      <c r="A190" s="5" t="s">
        <v>443</v>
      </c>
      <c r="B190" s="5" t="s">
        <v>68</v>
      </c>
      <c r="C190" s="523">
        <v>3.3790719999999999E-3</v>
      </c>
      <c r="D190" s="19">
        <v>0.98543037499999997</v>
      </c>
      <c r="E190" s="19">
        <v>0.98949768299999996</v>
      </c>
    </row>
    <row r="191" spans="1:5" ht="15.75" customHeight="1">
      <c r="A191" s="5" t="s">
        <v>38</v>
      </c>
      <c r="B191" s="5" t="s">
        <v>39</v>
      </c>
      <c r="C191" s="30">
        <v>-0.98352580899999997</v>
      </c>
      <c r="D191" s="11">
        <v>1.0700000000000001E-7</v>
      </c>
      <c r="E191" s="11">
        <v>1.9700000000000001E-5</v>
      </c>
    </row>
    <row r="192" spans="1:5" ht="15.75" customHeight="1">
      <c r="A192" s="5" t="s">
        <v>208</v>
      </c>
      <c r="B192" s="5" t="s">
        <v>39</v>
      </c>
      <c r="C192" s="157">
        <v>0.57124386000000005</v>
      </c>
      <c r="D192" s="19">
        <v>2.021522E-3</v>
      </c>
      <c r="E192" s="19">
        <v>1.8256140000000001E-2</v>
      </c>
    </row>
    <row r="193" spans="1:5" ht="15.75" customHeight="1">
      <c r="A193" s="5" t="s">
        <v>392</v>
      </c>
      <c r="B193" s="5" t="s">
        <v>39</v>
      </c>
      <c r="C193" s="229">
        <v>0.43806008099999999</v>
      </c>
      <c r="D193" s="19">
        <v>1.7916292E-2</v>
      </c>
      <c r="E193" s="19">
        <v>8.7564395000000003E-2</v>
      </c>
    </row>
    <row r="194" spans="1:5" ht="15.75" customHeight="1">
      <c r="A194" s="5" t="s">
        <v>457</v>
      </c>
      <c r="B194" s="5" t="s">
        <v>39</v>
      </c>
      <c r="C194" s="317">
        <v>0.29992287200000001</v>
      </c>
      <c r="D194" s="19">
        <v>0.10505115900000001</v>
      </c>
      <c r="E194" s="19">
        <v>0.27202721099999999</v>
      </c>
    </row>
    <row r="195" spans="1:5" ht="15.75" customHeight="1">
      <c r="A195" s="5" t="s">
        <v>456</v>
      </c>
      <c r="B195" s="5" t="s">
        <v>39</v>
      </c>
      <c r="C195" s="425">
        <v>-0.14761550400000001</v>
      </c>
      <c r="D195" s="19">
        <v>0.425016269</v>
      </c>
      <c r="E195" s="19">
        <v>0.65075105</v>
      </c>
    </row>
    <row r="196" spans="1:5" ht="15.75" customHeight="1">
      <c r="A196" s="5" t="s">
        <v>455</v>
      </c>
      <c r="B196" s="5" t="s">
        <v>39</v>
      </c>
      <c r="C196" s="441">
        <v>-0.12757696700000001</v>
      </c>
      <c r="D196" s="19">
        <v>0.49053622499999999</v>
      </c>
      <c r="E196" s="19">
        <v>0.71686284</v>
      </c>
    </row>
    <row r="197" spans="1:5" ht="15.75" customHeight="1">
      <c r="A197" s="5" t="s">
        <v>453</v>
      </c>
      <c r="B197" s="5" t="s">
        <v>39</v>
      </c>
      <c r="C197" s="474">
        <v>7.1386660000000005E-2</v>
      </c>
      <c r="D197" s="19">
        <v>0.69965158299999997</v>
      </c>
      <c r="E197" s="19">
        <v>0.86028144299999998</v>
      </c>
    </row>
    <row r="198" spans="1:5" ht="15.75" customHeight="1">
      <c r="A198" s="5" t="s">
        <v>454</v>
      </c>
      <c r="B198" s="5" t="s">
        <v>39</v>
      </c>
      <c r="C198" s="488">
        <v>-5.9864257999999997E-2</v>
      </c>
      <c r="D198" s="19">
        <v>0.74630068999999999</v>
      </c>
      <c r="E198" s="19">
        <v>0.88156626299999996</v>
      </c>
    </row>
    <row r="199" spans="1:5" ht="15.75" customHeight="1">
      <c r="A199" s="5" t="s">
        <v>261</v>
      </c>
      <c r="B199" s="5" t="s">
        <v>154</v>
      </c>
      <c r="C199" s="198">
        <v>0.49721633500000001</v>
      </c>
      <c r="D199" s="19">
        <v>7.2092689999999999E-3</v>
      </c>
      <c r="E199" s="19">
        <v>4.4709585000000003E-2</v>
      </c>
    </row>
    <row r="200" spans="1:5" ht="15.75" customHeight="1">
      <c r="A200" s="5" t="s">
        <v>327</v>
      </c>
      <c r="B200" s="5" t="s">
        <v>154</v>
      </c>
      <c r="C200" s="216">
        <v>0.47038383499999997</v>
      </c>
      <c r="D200" s="19">
        <v>1.1021405E-2</v>
      </c>
      <c r="E200" s="19">
        <v>6.1619673999999999E-2</v>
      </c>
    </row>
    <row r="201" spans="1:5" ht="15.75" customHeight="1">
      <c r="A201" s="5" t="s">
        <v>345</v>
      </c>
      <c r="B201" s="5" t="s">
        <v>154</v>
      </c>
      <c r="C201" s="220">
        <v>-0.46020423300000002</v>
      </c>
      <c r="D201" s="19">
        <v>1.2882195000000001E-2</v>
      </c>
      <c r="E201" s="19">
        <v>6.9904850000000004E-2</v>
      </c>
    </row>
    <row r="202" spans="1:5" ht="15.75" customHeight="1">
      <c r="A202" s="5" t="s">
        <v>462</v>
      </c>
      <c r="B202" s="5" t="s">
        <v>154</v>
      </c>
      <c r="C202" s="298">
        <v>-0.33195894100000001</v>
      </c>
      <c r="D202" s="19">
        <v>7.2817978000000005E-2</v>
      </c>
      <c r="E202" s="19">
        <v>0.21325265099999999</v>
      </c>
    </row>
    <row r="203" spans="1:5" ht="15.75" customHeight="1">
      <c r="A203" s="5" t="s">
        <v>467</v>
      </c>
      <c r="B203" s="5" t="s">
        <v>154</v>
      </c>
      <c r="C203" s="312">
        <v>0.30851590699999998</v>
      </c>
      <c r="D203" s="19">
        <v>9.5458454999999998E-2</v>
      </c>
      <c r="E203" s="19">
        <v>0.25879117699999998</v>
      </c>
    </row>
    <row r="204" spans="1:5" ht="15.75" customHeight="1">
      <c r="A204" s="5" t="s">
        <v>469</v>
      </c>
      <c r="B204" s="5" t="s">
        <v>154</v>
      </c>
      <c r="C204" s="320">
        <v>-0.29590045599999998</v>
      </c>
      <c r="D204" s="19">
        <v>0.10979702600000001</v>
      </c>
      <c r="E204" s="19">
        <v>0.28233520899999998</v>
      </c>
    </row>
    <row r="205" spans="1:5" ht="15.75" customHeight="1">
      <c r="A205" s="5" t="s">
        <v>460</v>
      </c>
      <c r="B205" s="5" t="s">
        <v>154</v>
      </c>
      <c r="C205" s="342">
        <v>0.26198482699999998</v>
      </c>
      <c r="D205" s="19">
        <v>0.15682775500000001</v>
      </c>
      <c r="E205" s="19">
        <v>0.36168400899999997</v>
      </c>
    </row>
    <row r="206" spans="1:5" ht="15.75" customHeight="1">
      <c r="A206" s="5" t="s">
        <v>471</v>
      </c>
      <c r="B206" s="5" t="s">
        <v>154</v>
      </c>
      <c r="C206" s="348">
        <v>0.24823722000000001</v>
      </c>
      <c r="D206" s="19">
        <v>0.17974927299999999</v>
      </c>
      <c r="E206" s="19">
        <v>0.39303728500000001</v>
      </c>
    </row>
    <row r="207" spans="1:5" ht="15.75" customHeight="1">
      <c r="A207" s="5" t="s">
        <v>466</v>
      </c>
      <c r="B207" s="5" t="s">
        <v>154</v>
      </c>
      <c r="C207" s="451">
        <v>-0.11616994899999999</v>
      </c>
      <c r="D207" s="19">
        <v>0.53012833100000001</v>
      </c>
      <c r="E207" s="19">
        <v>0.73853190400000002</v>
      </c>
    </row>
    <row r="208" spans="1:5" ht="15.75" customHeight="1">
      <c r="A208" s="5" t="s">
        <v>463</v>
      </c>
      <c r="B208" s="5" t="s">
        <v>154</v>
      </c>
      <c r="C208" s="455">
        <v>-0.10896792600000001</v>
      </c>
      <c r="D208" s="19">
        <v>0.55593589899999996</v>
      </c>
      <c r="E208" s="19">
        <v>0.75837466499999995</v>
      </c>
    </row>
    <row r="209" spans="1:5" ht="15.75" customHeight="1">
      <c r="A209" s="5" t="s">
        <v>464</v>
      </c>
      <c r="B209" s="5" t="s">
        <v>154</v>
      </c>
      <c r="C209" s="482">
        <v>-6.4532348000000003E-2</v>
      </c>
      <c r="D209" s="19">
        <v>0.72727813100000005</v>
      </c>
      <c r="E209" s="19">
        <v>0.87415514699999997</v>
      </c>
    </row>
    <row r="210" spans="1:5" ht="15.75" customHeight="1">
      <c r="A210" s="5" t="s">
        <v>470</v>
      </c>
      <c r="B210" s="5" t="s">
        <v>154</v>
      </c>
      <c r="C210" s="507">
        <v>3.6738165000000003E-2</v>
      </c>
      <c r="D210" s="19">
        <v>0.84262101</v>
      </c>
      <c r="E210" s="19">
        <v>0.92163245699999996</v>
      </c>
    </row>
    <row r="211" spans="1:5" ht="15.75" customHeight="1">
      <c r="A211" s="5" t="s">
        <v>472</v>
      </c>
      <c r="B211" s="5" t="s">
        <v>154</v>
      </c>
      <c r="C211" s="506">
        <v>-3.6658810999999999E-2</v>
      </c>
      <c r="D211" s="19">
        <v>0.84295651599999999</v>
      </c>
      <c r="E211" s="19">
        <v>0.92163245699999996</v>
      </c>
    </row>
    <row r="212" spans="1:5" ht="15.75" customHeight="1">
      <c r="A212" s="5" t="s">
        <v>363</v>
      </c>
      <c r="B212" s="5" t="s">
        <v>154</v>
      </c>
      <c r="C212" s="69">
        <v>1.103614E-2</v>
      </c>
      <c r="D212" s="19">
        <v>0.95244076099999997</v>
      </c>
      <c r="E212" s="19">
        <v>0.97708255899999996</v>
      </c>
    </row>
    <row r="213" spans="1:5" ht="15.75" customHeight="1">
      <c r="A213" s="5" t="s">
        <v>75</v>
      </c>
      <c r="B213" s="5" t="s">
        <v>71</v>
      </c>
      <c r="C213" s="62">
        <v>-0.73824006600000003</v>
      </c>
      <c r="D213" s="11">
        <v>6.6199999999999996E-5</v>
      </c>
      <c r="E213" s="11">
        <v>2.0190550000000001E-3</v>
      </c>
    </row>
    <row r="214" spans="1:5" ht="15.75" customHeight="1">
      <c r="A214" s="5" t="s">
        <v>262</v>
      </c>
      <c r="B214" s="5" t="s">
        <v>71</v>
      </c>
      <c r="C214" s="200">
        <v>-0.49640024599999999</v>
      </c>
      <c r="D214" s="19">
        <v>7.3050190000000003E-3</v>
      </c>
      <c r="E214" s="19">
        <v>4.4925867000000001E-2</v>
      </c>
    </row>
    <row r="215" spans="1:5" ht="15.75" customHeight="1">
      <c r="A215" s="5" t="s">
        <v>313</v>
      </c>
      <c r="B215" s="5" t="s">
        <v>71</v>
      </c>
      <c r="C215" s="210">
        <v>-0.47610683199999998</v>
      </c>
      <c r="D215" s="19">
        <v>1.0083692999999999E-2</v>
      </c>
      <c r="E215" s="19">
        <v>5.8340490000000002E-2</v>
      </c>
    </row>
    <row r="216" spans="1:5" ht="15.75" customHeight="1">
      <c r="A216" s="5" t="s">
        <v>475</v>
      </c>
      <c r="B216" s="5" t="s">
        <v>71</v>
      </c>
      <c r="C216" s="17">
        <v>-0.32390484600000002</v>
      </c>
      <c r="D216" s="19">
        <v>8.0041587999999997E-2</v>
      </c>
      <c r="E216" s="19">
        <v>0.229847051</v>
      </c>
    </row>
    <row r="217" spans="1:5" ht="15.75" customHeight="1">
      <c r="A217" s="5" t="s">
        <v>474</v>
      </c>
      <c r="B217" s="5" t="s">
        <v>71</v>
      </c>
      <c r="C217" s="355">
        <v>0.230484838</v>
      </c>
      <c r="D217" s="19">
        <v>0.21291471200000001</v>
      </c>
      <c r="E217" s="19">
        <v>0.440837547</v>
      </c>
    </row>
    <row r="218" spans="1:5" ht="15.75" customHeight="1">
      <c r="A218" s="5" t="s">
        <v>477</v>
      </c>
      <c r="B218" s="5" t="s">
        <v>71</v>
      </c>
      <c r="C218" s="396">
        <v>0.18778832600000001</v>
      </c>
      <c r="D218" s="19">
        <v>0.31017687999999999</v>
      </c>
      <c r="E218" s="19">
        <v>0.54502508900000002</v>
      </c>
    </row>
    <row r="219" spans="1:5" ht="15.75" customHeight="1">
      <c r="A219" s="5" t="s">
        <v>480</v>
      </c>
      <c r="B219" s="5" t="s">
        <v>71</v>
      </c>
      <c r="C219" s="399">
        <v>-0.181089428</v>
      </c>
      <c r="D219" s="19">
        <v>0.32775354000000001</v>
      </c>
      <c r="E219" s="19">
        <v>0.56092253599999997</v>
      </c>
    </row>
    <row r="220" spans="1:5" ht="15.75" customHeight="1">
      <c r="A220" s="5" t="s">
        <v>476</v>
      </c>
      <c r="B220" s="5" t="s">
        <v>71</v>
      </c>
      <c r="C220" s="399">
        <v>-0.17949989099999999</v>
      </c>
      <c r="D220" s="19">
        <v>0.332017271</v>
      </c>
      <c r="E220" s="19">
        <v>0.56092253599999997</v>
      </c>
    </row>
    <row r="221" spans="1:5" ht="15.75" customHeight="1">
      <c r="A221" s="5" t="s">
        <v>473</v>
      </c>
      <c r="B221" s="5" t="s">
        <v>71</v>
      </c>
      <c r="C221" s="459">
        <v>9.6650871999999999E-2</v>
      </c>
      <c r="D221" s="19">
        <v>0.60144436700000004</v>
      </c>
      <c r="E221" s="19">
        <v>0.78490544900000003</v>
      </c>
    </row>
    <row r="222" spans="1:5" ht="15.75" customHeight="1">
      <c r="A222" s="5" t="s">
        <v>478</v>
      </c>
      <c r="B222" s="5" t="s">
        <v>71</v>
      </c>
      <c r="C222" s="479">
        <v>7.0024867000000005E-2</v>
      </c>
      <c r="D222" s="19">
        <v>0.70511015799999999</v>
      </c>
      <c r="E222" s="19">
        <v>0.86302231799999995</v>
      </c>
    </row>
    <row r="223" spans="1:5" ht="15.75" customHeight="1">
      <c r="A223" s="5" t="s">
        <v>479</v>
      </c>
      <c r="B223" s="5" t="s">
        <v>71</v>
      </c>
      <c r="C223" s="516">
        <v>-1.6769104E-2</v>
      </c>
      <c r="D223" s="19">
        <v>0.92779108399999999</v>
      </c>
      <c r="E223" s="19">
        <v>0.96710426599999999</v>
      </c>
    </row>
    <row r="224" spans="1:5" ht="15.75" customHeight="1">
      <c r="A224" s="5" t="s">
        <v>481</v>
      </c>
      <c r="B224" s="5" t="s">
        <v>71</v>
      </c>
      <c r="C224" s="123">
        <v>-1.0847842E-2</v>
      </c>
      <c r="D224" s="19">
        <v>0.95325127700000001</v>
      </c>
      <c r="E224" s="19">
        <v>0.97708255899999996</v>
      </c>
    </row>
    <row r="225" spans="1:5" ht="15.75" customHeight="1">
      <c r="A225" s="5" t="s">
        <v>33</v>
      </c>
      <c r="B225" s="5" t="s">
        <v>34</v>
      </c>
      <c r="C225" s="26">
        <v>-1.0766159049999999</v>
      </c>
      <c r="D225" s="11">
        <v>5.9699999999999999E-9</v>
      </c>
      <c r="E225" s="11">
        <v>2.2000000000000001E-6</v>
      </c>
    </row>
    <row r="226" spans="1:5" ht="15.75" customHeight="1">
      <c r="A226" s="5" t="s">
        <v>185</v>
      </c>
      <c r="B226" s="5" t="s">
        <v>34</v>
      </c>
      <c r="C226" s="143">
        <v>-0.59693483400000003</v>
      </c>
      <c r="D226" s="11">
        <v>1.255861E-3</v>
      </c>
      <c r="E226" s="11">
        <v>1.402571E-2</v>
      </c>
    </row>
    <row r="227" spans="1:5" ht="15.75" customHeight="1">
      <c r="A227" s="5" t="s">
        <v>207</v>
      </c>
      <c r="B227" s="5" t="s">
        <v>34</v>
      </c>
      <c r="C227" s="155">
        <v>-0.57411462300000005</v>
      </c>
      <c r="D227" s="19">
        <v>1.9185140000000001E-3</v>
      </c>
      <c r="E227" s="19">
        <v>1.7698292000000001E-2</v>
      </c>
    </row>
    <row r="228" spans="1:5" ht="15.75" customHeight="1">
      <c r="A228" s="5" t="s">
        <v>308</v>
      </c>
      <c r="B228" s="5" t="s">
        <v>34</v>
      </c>
      <c r="C228" s="210">
        <v>-0.47633145199999999</v>
      </c>
      <c r="D228" s="19">
        <v>1.0048382999999999E-2</v>
      </c>
      <c r="E228" s="19">
        <v>5.8340490000000002E-2</v>
      </c>
    </row>
    <row r="229" spans="1:5" ht="15.75" customHeight="1">
      <c r="A229" s="5" t="s">
        <v>491</v>
      </c>
      <c r="B229" s="5" t="s">
        <v>34</v>
      </c>
      <c r="C229" s="259">
        <v>0.38526553699999999</v>
      </c>
      <c r="D229" s="19">
        <v>3.7338647000000003E-2</v>
      </c>
      <c r="E229" s="19">
        <v>0.14103465100000001</v>
      </c>
    </row>
    <row r="230" spans="1:5" ht="15.75" customHeight="1">
      <c r="A230" s="5" t="s">
        <v>500</v>
      </c>
      <c r="B230" s="5" t="s">
        <v>34</v>
      </c>
      <c r="C230" s="75">
        <v>-0.38506032800000001</v>
      </c>
      <c r="D230" s="19">
        <v>3.7440047999999997E-2</v>
      </c>
      <c r="E230" s="19">
        <v>0.14103465100000001</v>
      </c>
    </row>
    <row r="231" spans="1:5" ht="15.75" customHeight="1">
      <c r="A231" s="5" t="s">
        <v>488</v>
      </c>
      <c r="B231" s="5" t="s">
        <v>34</v>
      </c>
      <c r="C231" s="268">
        <v>-0.372432182</v>
      </c>
      <c r="D231" s="19">
        <v>4.4147260000000001E-2</v>
      </c>
      <c r="E231" s="19">
        <v>0.15814046200000001</v>
      </c>
    </row>
    <row r="232" spans="1:5" ht="15.75" customHeight="1">
      <c r="A232" s="5" t="s">
        <v>496</v>
      </c>
      <c r="B232" s="5" t="s">
        <v>34</v>
      </c>
      <c r="C232" s="310">
        <v>-0.31176927399999999</v>
      </c>
      <c r="D232" s="19">
        <v>9.2015009999999994E-2</v>
      </c>
      <c r="E232" s="19">
        <v>0.25338461800000001</v>
      </c>
    </row>
    <row r="233" spans="1:5" ht="15.75" customHeight="1">
      <c r="A233" s="5" t="s">
        <v>484</v>
      </c>
      <c r="B233" s="5" t="s">
        <v>34</v>
      </c>
      <c r="C233" s="310">
        <v>-0.30969059300000001</v>
      </c>
      <c r="D233" s="19">
        <v>9.4203422999999994E-2</v>
      </c>
      <c r="E233" s="19">
        <v>0.257219694</v>
      </c>
    </row>
    <row r="234" spans="1:5" ht="15.75" customHeight="1">
      <c r="A234" s="5" t="s">
        <v>506</v>
      </c>
      <c r="B234" s="5" t="s">
        <v>34</v>
      </c>
      <c r="C234" s="315">
        <v>0.30461895900000002</v>
      </c>
      <c r="D234" s="19">
        <v>9.9718081E-2</v>
      </c>
      <c r="E234" s="19">
        <v>0.264719221</v>
      </c>
    </row>
    <row r="235" spans="1:5" ht="15.75" customHeight="1">
      <c r="A235" s="5" t="s">
        <v>485</v>
      </c>
      <c r="B235" s="5" t="s">
        <v>34</v>
      </c>
      <c r="C235" s="337">
        <v>-0.272771822</v>
      </c>
      <c r="D235" s="19">
        <v>0.140450358</v>
      </c>
      <c r="E235" s="19">
        <v>0.33873321499999998</v>
      </c>
    </row>
    <row r="236" spans="1:5" ht="15.75" customHeight="1">
      <c r="A236" s="5" t="s">
        <v>493</v>
      </c>
      <c r="B236" s="5" t="s">
        <v>34</v>
      </c>
      <c r="C236" s="337">
        <v>-0.26585547799999998</v>
      </c>
      <c r="D236" s="19">
        <v>0.15079213499999999</v>
      </c>
      <c r="E236" s="19">
        <v>0.35554184</v>
      </c>
    </row>
    <row r="237" spans="1:5" ht="15.75" customHeight="1">
      <c r="A237" s="5" t="s">
        <v>181</v>
      </c>
      <c r="B237" s="5" t="s">
        <v>34</v>
      </c>
      <c r="C237" s="347">
        <v>-0.25473382700000002</v>
      </c>
      <c r="D237" s="19">
        <v>0.168624791</v>
      </c>
      <c r="E237" s="19">
        <v>0.37991092900000001</v>
      </c>
    </row>
    <row r="238" spans="1:5" ht="15.75" customHeight="1">
      <c r="A238" s="5" t="s">
        <v>486</v>
      </c>
      <c r="B238" s="5" t="s">
        <v>34</v>
      </c>
      <c r="C238" s="65">
        <v>-0.24074419799999999</v>
      </c>
      <c r="D238" s="19">
        <v>0.193246838</v>
      </c>
      <c r="E238" s="19">
        <v>0.41018772100000001</v>
      </c>
    </row>
    <row r="239" spans="1:5" ht="15.75" customHeight="1">
      <c r="A239" s="5" t="s">
        <v>505</v>
      </c>
      <c r="B239" s="5" t="s">
        <v>34</v>
      </c>
      <c r="C239" s="364">
        <v>0.219454119</v>
      </c>
      <c r="D239" s="19">
        <v>0.23563068700000001</v>
      </c>
      <c r="E239" s="19">
        <v>0.46195378199999998</v>
      </c>
    </row>
    <row r="240" spans="1:5" ht="15.75" customHeight="1">
      <c r="A240" s="5" t="s">
        <v>487</v>
      </c>
      <c r="B240" s="5" t="s">
        <v>34</v>
      </c>
      <c r="C240" s="429">
        <v>0.14347011200000001</v>
      </c>
      <c r="D240" s="19">
        <v>0.43813509899999997</v>
      </c>
      <c r="E240" s="19">
        <v>0.66123456599999997</v>
      </c>
    </row>
    <row r="241" spans="1:5" ht="15.75" customHeight="1">
      <c r="A241" s="5" t="s">
        <v>502</v>
      </c>
      <c r="B241" s="5" t="s">
        <v>34</v>
      </c>
      <c r="C241" s="434">
        <v>-0.13756401600000001</v>
      </c>
      <c r="D241" s="19">
        <v>0.457222352</v>
      </c>
      <c r="E241" s="19">
        <v>0.67896006900000005</v>
      </c>
    </row>
    <row r="242" spans="1:5" ht="15.75" customHeight="1">
      <c r="A242" s="5" t="s">
        <v>490</v>
      </c>
      <c r="B242" s="5" t="s">
        <v>34</v>
      </c>
      <c r="C242" s="486">
        <v>6.0603306000000003E-2</v>
      </c>
      <c r="D242" s="19">
        <v>0.74327838899999998</v>
      </c>
      <c r="E242" s="19">
        <v>0.88156626299999996</v>
      </c>
    </row>
    <row r="243" spans="1:5" ht="15.75" customHeight="1">
      <c r="A243" s="5" t="s">
        <v>498</v>
      </c>
      <c r="B243" s="5" t="s">
        <v>34</v>
      </c>
      <c r="C243" s="516">
        <v>-1.5782099000000001E-2</v>
      </c>
      <c r="D243" s="19">
        <v>0.93203058100000002</v>
      </c>
      <c r="E243" s="19">
        <v>0.97015312899999995</v>
      </c>
    </row>
    <row r="244" spans="1:5" ht="15.75" customHeight="1">
      <c r="A244" s="5" t="s">
        <v>499</v>
      </c>
      <c r="B244" s="5" t="s">
        <v>34</v>
      </c>
      <c r="C244" s="123">
        <v>-1.3938803E-2</v>
      </c>
      <c r="D244" s="19">
        <v>0.939953182</v>
      </c>
      <c r="E244" s="19">
        <v>0.97128505300000001</v>
      </c>
    </row>
    <row r="245" spans="1:5" ht="15.75" customHeight="1">
      <c r="A245" s="5" t="s">
        <v>31</v>
      </c>
      <c r="B245" s="5" t="s">
        <v>9</v>
      </c>
      <c r="C245" s="9">
        <v>-1.3117969119999999</v>
      </c>
      <c r="D245" s="11">
        <v>1.3600000000000001E-12</v>
      </c>
      <c r="E245" s="11">
        <v>1.0000000000000001E-9</v>
      </c>
    </row>
    <row r="246" spans="1:5" ht="15.75" customHeight="1">
      <c r="A246" s="5" t="s">
        <v>36</v>
      </c>
      <c r="B246" s="5" t="s">
        <v>9</v>
      </c>
      <c r="C246" s="28">
        <v>-1.034440907</v>
      </c>
      <c r="D246" s="11">
        <v>2.2700000000000001E-8</v>
      </c>
      <c r="E246" s="11">
        <v>5.5899999999999998E-6</v>
      </c>
    </row>
    <row r="247" spans="1:5" ht="15.75" customHeight="1">
      <c r="A247" s="5" t="s">
        <v>41</v>
      </c>
      <c r="B247" s="5" t="s">
        <v>9</v>
      </c>
      <c r="C247" s="32">
        <v>-0.964675426</v>
      </c>
      <c r="D247" s="11">
        <v>1.86E-7</v>
      </c>
      <c r="E247" s="11">
        <v>2.7399999999999999E-5</v>
      </c>
    </row>
    <row r="248" spans="1:5" ht="15.75" customHeight="1">
      <c r="A248" s="5" t="s">
        <v>104</v>
      </c>
      <c r="B248" s="5" t="s">
        <v>9</v>
      </c>
      <c r="C248" s="82">
        <v>-0.68428056900000001</v>
      </c>
      <c r="D248" s="11">
        <v>2.1741999999999999E-4</v>
      </c>
      <c r="E248" s="11">
        <v>4.3366460000000004E-3</v>
      </c>
    </row>
    <row r="249" spans="1:5" ht="15.75" customHeight="1">
      <c r="A249" s="5" t="s">
        <v>232</v>
      </c>
      <c r="B249" s="5" t="s">
        <v>9</v>
      </c>
      <c r="C249" s="53">
        <v>-0.53834254299999995</v>
      </c>
      <c r="D249" s="19">
        <v>3.6228549999999999E-3</v>
      </c>
      <c r="E249" s="19">
        <v>2.7850699999999999E-2</v>
      </c>
    </row>
    <row r="250" spans="1:5" ht="15.75" customHeight="1">
      <c r="A250" s="5" t="s">
        <v>237</v>
      </c>
      <c r="B250" s="5" t="s">
        <v>9</v>
      </c>
      <c r="C250" s="180">
        <v>-0.52857748599999999</v>
      </c>
      <c r="D250" s="19">
        <v>4.2835190000000004E-3</v>
      </c>
      <c r="E250" s="19">
        <v>3.1612372E-2</v>
      </c>
    </row>
    <row r="251" spans="1:5" ht="15.75" customHeight="1">
      <c r="A251" s="5" t="s">
        <v>352</v>
      </c>
      <c r="B251" s="5" t="s">
        <v>9</v>
      </c>
      <c r="C251" s="221">
        <v>-0.45524516900000001</v>
      </c>
      <c r="D251" s="19">
        <v>1.3885534E-2</v>
      </c>
      <c r="E251" s="19">
        <v>7.3196599000000001E-2</v>
      </c>
    </row>
    <row r="252" spans="1:5" ht="15.75" customHeight="1">
      <c r="A252" s="5" t="s">
        <v>512</v>
      </c>
      <c r="B252" s="5" t="s">
        <v>9</v>
      </c>
      <c r="C252" s="306">
        <v>-0.31447194000000001</v>
      </c>
      <c r="D252" s="19">
        <v>8.9230951000000003E-2</v>
      </c>
      <c r="E252" s="19">
        <v>0.24944106699999999</v>
      </c>
    </row>
    <row r="253" spans="1:5" ht="15.75" customHeight="1">
      <c r="A253" s="5" t="s">
        <v>515</v>
      </c>
      <c r="B253" s="5" t="s">
        <v>9</v>
      </c>
      <c r="C253" s="348">
        <v>0.25108536199999998</v>
      </c>
      <c r="D253" s="19">
        <v>0.174806879</v>
      </c>
      <c r="E253" s="19">
        <v>0.38918651100000001</v>
      </c>
    </row>
    <row r="254" spans="1:5" ht="15.75" customHeight="1">
      <c r="A254" s="5" t="s">
        <v>513</v>
      </c>
      <c r="B254" s="5" t="s">
        <v>9</v>
      </c>
      <c r="C254" s="425">
        <v>-0.14889945700000001</v>
      </c>
      <c r="D254" s="19">
        <v>0.42099999100000002</v>
      </c>
      <c r="E254" s="19">
        <v>0.647660868</v>
      </c>
    </row>
    <row r="255" spans="1:5" ht="15.75" customHeight="1">
      <c r="A255" s="5" t="s">
        <v>511</v>
      </c>
      <c r="B255" s="5" t="s">
        <v>9</v>
      </c>
      <c r="C255" s="516">
        <v>-1.7104421000000002E-2</v>
      </c>
      <c r="D255" s="19">
        <v>0.92635125699999998</v>
      </c>
      <c r="E255" s="19">
        <v>0.96710426599999999</v>
      </c>
    </row>
    <row r="256" spans="1:5" ht="15.75" customHeight="1">
      <c r="A256" s="5" t="s">
        <v>517</v>
      </c>
      <c r="B256" s="5" t="s">
        <v>120</v>
      </c>
      <c r="C256" s="308">
        <v>0.31264060999999999</v>
      </c>
      <c r="D256" s="19">
        <v>9.1109910000000002E-2</v>
      </c>
      <c r="E256" s="19">
        <v>0.251831886</v>
      </c>
    </row>
    <row r="257" spans="1:5" ht="15.75" customHeight="1">
      <c r="A257" s="5" t="s">
        <v>519</v>
      </c>
      <c r="B257" s="5" t="s">
        <v>120</v>
      </c>
      <c r="C257" s="359">
        <v>0.226189584</v>
      </c>
      <c r="D257" s="19">
        <v>0.22156456999999999</v>
      </c>
      <c r="E257" s="19">
        <v>0.44798535</v>
      </c>
    </row>
    <row r="258" spans="1:5" ht="15.75" customHeight="1">
      <c r="A258" s="5" t="s">
        <v>520</v>
      </c>
      <c r="B258" s="5" t="s">
        <v>120</v>
      </c>
      <c r="C258" s="404">
        <v>-0.17457312699999999</v>
      </c>
      <c r="D258" s="19">
        <v>0.34545926199999999</v>
      </c>
      <c r="E258" s="19">
        <v>0.57035555999999998</v>
      </c>
    </row>
    <row r="259" spans="1:5" ht="15.75" customHeight="1">
      <c r="A259" s="5" t="s">
        <v>216</v>
      </c>
      <c r="B259" s="5" t="s">
        <v>164</v>
      </c>
      <c r="C259" s="33">
        <v>0.56007178400000002</v>
      </c>
      <c r="D259" s="19">
        <v>2.4725509999999999E-3</v>
      </c>
      <c r="E259" s="19">
        <v>2.0974051E-2</v>
      </c>
    </row>
    <row r="260" spans="1:5" ht="15.75" customHeight="1">
      <c r="A260" s="5" t="s">
        <v>347</v>
      </c>
      <c r="B260" s="5" t="s">
        <v>164</v>
      </c>
      <c r="C260" s="221">
        <v>-0.45540407399999999</v>
      </c>
      <c r="D260" s="19">
        <v>1.3852343E-2</v>
      </c>
      <c r="E260" s="19">
        <v>7.3196599000000001E-2</v>
      </c>
    </row>
    <row r="261" spans="1:5" ht="15.75" customHeight="1">
      <c r="A261" s="5" t="s">
        <v>461</v>
      </c>
      <c r="B261" s="5" t="s">
        <v>164</v>
      </c>
      <c r="C261" s="61">
        <v>-0.40791674500000003</v>
      </c>
      <c r="D261" s="19">
        <v>2.7492756E-2</v>
      </c>
      <c r="E261" s="19">
        <v>0.115940879</v>
      </c>
    </row>
    <row r="262" spans="1:5" ht="15.75" customHeight="1">
      <c r="A262" s="5" t="s">
        <v>533</v>
      </c>
      <c r="B262" s="5" t="s">
        <v>164</v>
      </c>
      <c r="C262" s="270">
        <v>0.36973578800000001</v>
      </c>
      <c r="D262" s="19">
        <v>4.5703817000000001E-2</v>
      </c>
      <c r="E262" s="19">
        <v>0.16138476800000001</v>
      </c>
    </row>
    <row r="263" spans="1:5" ht="15.75" customHeight="1">
      <c r="A263" s="5" t="s">
        <v>537</v>
      </c>
      <c r="B263" s="5" t="s">
        <v>164</v>
      </c>
      <c r="C263" s="115">
        <v>0.34156358599999997</v>
      </c>
      <c r="D263" s="19">
        <v>6.4910481000000006E-2</v>
      </c>
      <c r="E263" s="19">
        <v>0.20174994700000001</v>
      </c>
    </row>
    <row r="264" spans="1:5" ht="15.75" customHeight="1">
      <c r="A264" s="5" t="s">
        <v>391</v>
      </c>
      <c r="B264" s="5" t="s">
        <v>164</v>
      </c>
      <c r="C264" s="298">
        <v>-0.33487882699999999</v>
      </c>
      <c r="D264" s="19">
        <v>7.0334692000000004E-2</v>
      </c>
      <c r="E264" s="19">
        <v>0.208115157</v>
      </c>
    </row>
    <row r="265" spans="1:5" ht="15.75" customHeight="1">
      <c r="A265" s="5" t="s">
        <v>165</v>
      </c>
      <c r="B265" s="5" t="s">
        <v>164</v>
      </c>
      <c r="C265" s="356">
        <v>-0.229118183</v>
      </c>
      <c r="D265" s="19">
        <v>0.215640047</v>
      </c>
      <c r="E265" s="19">
        <v>0.440837547</v>
      </c>
    </row>
    <row r="266" spans="1:5" ht="15.75" customHeight="1">
      <c r="A266" s="5" t="s">
        <v>523</v>
      </c>
      <c r="B266" s="5" t="s">
        <v>164</v>
      </c>
      <c r="C266" s="364">
        <v>0.22080588800000001</v>
      </c>
      <c r="D266" s="19">
        <v>0.23275818300000001</v>
      </c>
      <c r="E266" s="19">
        <v>0.45853498500000001</v>
      </c>
    </row>
    <row r="267" spans="1:5" ht="15.75" customHeight="1">
      <c r="A267" s="5" t="s">
        <v>244</v>
      </c>
      <c r="B267" s="5" t="s">
        <v>164</v>
      </c>
      <c r="C267" s="117">
        <v>-0.21597361400000001</v>
      </c>
      <c r="D267" s="19">
        <v>0.24314192700000001</v>
      </c>
      <c r="E267" s="19">
        <v>0.47077876000000002</v>
      </c>
    </row>
    <row r="268" spans="1:5" ht="15.75" customHeight="1">
      <c r="A268" s="5" t="s">
        <v>539</v>
      </c>
      <c r="B268" s="5" t="s">
        <v>164</v>
      </c>
      <c r="C268" s="380">
        <v>-0.20026658</v>
      </c>
      <c r="D268" s="19">
        <v>0.279125544</v>
      </c>
      <c r="E268" s="19">
        <v>0.51757450199999999</v>
      </c>
    </row>
    <row r="269" spans="1:5" ht="15.75" customHeight="1">
      <c r="A269" s="5" t="s">
        <v>532</v>
      </c>
      <c r="B269" s="5" t="s">
        <v>164</v>
      </c>
      <c r="C269" s="400">
        <v>0.18506980200000001</v>
      </c>
      <c r="D269" s="19">
        <v>0.31723331399999999</v>
      </c>
      <c r="E269" s="19">
        <v>0.55086631900000005</v>
      </c>
    </row>
    <row r="270" spans="1:5" ht="15.75" customHeight="1">
      <c r="A270" s="5" t="s">
        <v>529</v>
      </c>
      <c r="B270" s="5" t="s">
        <v>164</v>
      </c>
      <c r="C270" s="419">
        <v>-0.15447949499999999</v>
      </c>
      <c r="D270" s="19">
        <v>0.403805953</v>
      </c>
      <c r="E270" s="19">
        <v>0.63168045500000003</v>
      </c>
    </row>
    <row r="271" spans="1:5" ht="15.75" customHeight="1">
      <c r="A271" s="5" t="s">
        <v>521</v>
      </c>
      <c r="B271" s="5" t="s">
        <v>164</v>
      </c>
      <c r="C271" s="434">
        <v>-0.13703196000000001</v>
      </c>
      <c r="D271" s="19">
        <v>0.45896447699999998</v>
      </c>
      <c r="E271" s="19">
        <v>0.68015217699999997</v>
      </c>
    </row>
    <row r="272" spans="1:5" ht="15.75" customHeight="1">
      <c r="A272" s="5" t="s">
        <v>189</v>
      </c>
      <c r="B272" s="5" t="s">
        <v>164</v>
      </c>
      <c r="C272" s="127">
        <v>8.7130375999999995E-2</v>
      </c>
      <c r="D272" s="19">
        <v>0.63773100900000002</v>
      </c>
      <c r="E272" s="19">
        <v>0.80866921800000002</v>
      </c>
    </row>
    <row r="273" spans="1:5" ht="15.75" customHeight="1">
      <c r="A273" s="5" t="s">
        <v>536</v>
      </c>
      <c r="B273" s="5" t="s">
        <v>164</v>
      </c>
      <c r="C273" s="113">
        <v>7.8550107999999993E-2</v>
      </c>
      <c r="D273" s="19">
        <v>0.67119843199999996</v>
      </c>
      <c r="E273" s="19">
        <v>0.839012639</v>
      </c>
    </row>
    <row r="274" spans="1:5" ht="15.75" customHeight="1">
      <c r="A274" s="5" t="s">
        <v>534</v>
      </c>
      <c r="B274" s="5" t="s">
        <v>164</v>
      </c>
      <c r="C274" s="77">
        <v>6.6297157999999995E-2</v>
      </c>
      <c r="D274" s="19">
        <v>0.72012933000000001</v>
      </c>
      <c r="E274" s="19">
        <v>0.87098609400000004</v>
      </c>
    </row>
    <row r="275" spans="1:5" ht="15.75" customHeight="1">
      <c r="A275" s="5" t="s">
        <v>522</v>
      </c>
      <c r="B275" s="5" t="s">
        <v>164</v>
      </c>
      <c r="C275" s="482">
        <v>-6.3076257999999996E-2</v>
      </c>
      <c r="D275" s="19">
        <v>0.733194342</v>
      </c>
      <c r="E275" s="19">
        <v>0.87698123900000002</v>
      </c>
    </row>
    <row r="276" spans="1:5" ht="15.75" customHeight="1">
      <c r="A276" s="5" t="s">
        <v>538</v>
      </c>
      <c r="B276" s="5" t="s">
        <v>164</v>
      </c>
      <c r="C276" s="495">
        <v>5.3819762E-2</v>
      </c>
      <c r="D276" s="19">
        <v>0.771162134</v>
      </c>
      <c r="E276" s="19">
        <v>0.89218693199999999</v>
      </c>
    </row>
    <row r="277" spans="1:5" ht="15.75" customHeight="1">
      <c r="A277" s="5" t="s">
        <v>540</v>
      </c>
      <c r="B277" s="5" t="s">
        <v>164</v>
      </c>
      <c r="C277" s="495">
        <v>5.3095121000000002E-2</v>
      </c>
      <c r="D277" s="19">
        <v>0.77415904400000002</v>
      </c>
      <c r="E277" s="19">
        <v>0.89218693199999999</v>
      </c>
    </row>
    <row r="278" spans="1:5" ht="15.75" customHeight="1">
      <c r="A278" s="5" t="s">
        <v>528</v>
      </c>
      <c r="B278" s="5" t="s">
        <v>164</v>
      </c>
      <c r="C278" s="95">
        <v>-4.8047143E-2</v>
      </c>
      <c r="D278" s="19">
        <v>0.79512721900000005</v>
      </c>
      <c r="E278" s="19">
        <v>0.89916743099999996</v>
      </c>
    </row>
    <row r="279" spans="1:5" ht="15.75" customHeight="1">
      <c r="A279" s="5" t="s">
        <v>525</v>
      </c>
      <c r="B279" s="5" t="s">
        <v>164</v>
      </c>
      <c r="C279" s="57">
        <v>4.0338504999999997E-2</v>
      </c>
      <c r="D279" s="19">
        <v>0.82742978199999995</v>
      </c>
      <c r="E279" s="19">
        <v>0.919464053</v>
      </c>
    </row>
    <row r="280" spans="1:5" ht="15.75" customHeight="1">
      <c r="A280" s="5" t="s">
        <v>535</v>
      </c>
      <c r="B280" s="5" t="s">
        <v>164</v>
      </c>
      <c r="C280" s="506">
        <v>-3.8904715999999999E-2</v>
      </c>
      <c r="D280" s="19">
        <v>0.833472094</v>
      </c>
      <c r="E280" s="19">
        <v>0.91984515700000002</v>
      </c>
    </row>
    <row r="281" spans="1:5" ht="15.75" customHeight="1">
      <c r="A281" s="5" t="s">
        <v>526</v>
      </c>
      <c r="B281" s="5" t="s">
        <v>164</v>
      </c>
      <c r="C281" s="57">
        <v>3.8543534999999997E-2</v>
      </c>
      <c r="D281" s="19">
        <v>0.83499576099999995</v>
      </c>
      <c r="E281" s="19">
        <v>0.91984515700000002</v>
      </c>
    </row>
    <row r="282" spans="1:5" ht="15.75" customHeight="1">
      <c r="A282" s="5" t="s">
        <v>501</v>
      </c>
      <c r="B282" s="5" t="s">
        <v>164</v>
      </c>
      <c r="C282" s="123">
        <v>-1.04913E-2</v>
      </c>
      <c r="D282" s="19">
        <v>0.95478612100000004</v>
      </c>
      <c r="E282" s="19">
        <v>0.97729841500000003</v>
      </c>
    </row>
    <row r="283" spans="1:5" ht="15.75" customHeight="1">
      <c r="A283" s="5" t="s">
        <v>542</v>
      </c>
      <c r="B283" s="5" t="s">
        <v>140</v>
      </c>
      <c r="C283" s="347">
        <v>-0.254591764</v>
      </c>
      <c r="D283" s="19">
        <v>0.168862396</v>
      </c>
      <c r="E283" s="19">
        <v>0.37991092900000001</v>
      </c>
    </row>
    <row r="284" spans="1:5" ht="15.75" customHeight="1">
      <c r="A284" s="5" t="s">
        <v>543</v>
      </c>
      <c r="B284" s="5" t="s">
        <v>140</v>
      </c>
      <c r="C284" s="455">
        <v>-0.112135158</v>
      </c>
      <c r="D284" s="19">
        <v>0.54451130000000003</v>
      </c>
      <c r="E284" s="19">
        <v>0.74946210099999999</v>
      </c>
    </row>
    <row r="285" spans="1:5" ht="15.75" customHeight="1">
      <c r="A285" s="5" t="s">
        <v>544</v>
      </c>
      <c r="B285" s="5" t="s">
        <v>140</v>
      </c>
      <c r="C285" s="95">
        <v>-4.7640460000000003E-2</v>
      </c>
      <c r="D285" s="19">
        <v>0.796823171</v>
      </c>
      <c r="E285" s="19">
        <v>0.89916743099999996</v>
      </c>
    </row>
    <row r="286" spans="1:5" ht="15.75" customHeight="1">
      <c r="A286" s="5" t="s">
        <v>201</v>
      </c>
      <c r="B286" s="5" t="s">
        <v>140</v>
      </c>
      <c r="C286" s="508">
        <v>-3.4157142000000001E-2</v>
      </c>
      <c r="D286" s="19">
        <v>0.85354784800000005</v>
      </c>
      <c r="E286" s="19">
        <v>0.93045540900000001</v>
      </c>
    </row>
    <row r="287" spans="1:5" ht="15.75" customHeight="1">
      <c r="A287" s="5" t="s">
        <v>545</v>
      </c>
      <c r="B287" s="5" t="s">
        <v>140</v>
      </c>
      <c r="C287" s="519">
        <v>1.6936989E-2</v>
      </c>
      <c r="D287" s="19">
        <v>0.92707016900000005</v>
      </c>
      <c r="E287" s="19">
        <v>0.96710426599999999</v>
      </c>
    </row>
    <row r="288" spans="1:5" ht="15.75" customHeight="1">
      <c r="A288" s="5" t="s">
        <v>223</v>
      </c>
      <c r="B288" s="5" t="s">
        <v>113</v>
      </c>
      <c r="C288" s="165">
        <v>-0.55236284300000005</v>
      </c>
      <c r="D288" s="19">
        <v>2.8355699999999999E-3</v>
      </c>
      <c r="E288" s="19">
        <v>2.3251672000000001E-2</v>
      </c>
    </row>
    <row r="289" spans="1:5" ht="15.75" customHeight="1">
      <c r="A289" s="5" t="s">
        <v>115</v>
      </c>
      <c r="B289" s="5" t="s">
        <v>113</v>
      </c>
      <c r="C289" s="49">
        <v>0.40794940899999999</v>
      </c>
      <c r="D289" s="19">
        <v>2.7480356000000001E-2</v>
      </c>
      <c r="E289" s="19">
        <v>0.115940879</v>
      </c>
    </row>
    <row r="290" spans="1:5" ht="15.75" customHeight="1">
      <c r="A290" s="5" t="s">
        <v>556</v>
      </c>
      <c r="B290" s="5" t="s">
        <v>113</v>
      </c>
      <c r="C290" s="276">
        <v>-0.36519119</v>
      </c>
      <c r="D290" s="19">
        <v>4.8431882000000002E-2</v>
      </c>
      <c r="E290" s="19">
        <v>0.16624524900000001</v>
      </c>
    </row>
    <row r="291" spans="1:5" ht="15.75" customHeight="1">
      <c r="A291" s="5" t="s">
        <v>554</v>
      </c>
      <c r="B291" s="5" t="s">
        <v>113</v>
      </c>
      <c r="C291" s="285">
        <v>0.35422948100000001</v>
      </c>
      <c r="D291" s="19">
        <v>5.5579084000000001E-2</v>
      </c>
      <c r="E291" s="19">
        <v>0.18276988499999999</v>
      </c>
    </row>
    <row r="292" spans="1:5" ht="15.75" customHeight="1">
      <c r="A292" s="5" t="s">
        <v>546</v>
      </c>
      <c r="B292" s="5" t="s">
        <v>113</v>
      </c>
      <c r="C292" s="301">
        <v>0.32489594599999999</v>
      </c>
      <c r="D292" s="19">
        <v>7.9122425999999996E-2</v>
      </c>
      <c r="E292" s="19">
        <v>0.229847051</v>
      </c>
    </row>
    <row r="293" spans="1:5" ht="15.75" customHeight="1">
      <c r="A293" s="5" t="s">
        <v>551</v>
      </c>
      <c r="B293" s="5" t="s">
        <v>113</v>
      </c>
      <c r="C293" s="337">
        <v>-0.26953353600000002</v>
      </c>
      <c r="D293" s="19">
        <v>0.14522244500000001</v>
      </c>
      <c r="E293" s="19">
        <v>0.34684195699999998</v>
      </c>
    </row>
    <row r="294" spans="1:5" ht="15.75" customHeight="1">
      <c r="A294" s="5" t="s">
        <v>553</v>
      </c>
      <c r="B294" s="5" t="s">
        <v>113</v>
      </c>
      <c r="C294" s="407">
        <v>-0.173465587</v>
      </c>
      <c r="D294" s="19">
        <v>0.34852814100000001</v>
      </c>
      <c r="E294" s="19">
        <v>0.57244655300000002</v>
      </c>
    </row>
    <row r="295" spans="1:5" ht="15.75" customHeight="1">
      <c r="A295" s="5" t="s">
        <v>550</v>
      </c>
      <c r="B295" s="5" t="s">
        <v>113</v>
      </c>
      <c r="C295" s="407">
        <v>-0.17081648599999999</v>
      </c>
      <c r="D295" s="19">
        <v>0.35593854600000002</v>
      </c>
      <c r="E295" s="19">
        <v>0.58115629800000002</v>
      </c>
    </row>
    <row r="296" spans="1:5" ht="15.75" customHeight="1">
      <c r="A296" s="5" t="s">
        <v>552</v>
      </c>
      <c r="B296" s="5" t="s">
        <v>113</v>
      </c>
      <c r="C296" s="410">
        <v>-0.16319523899999999</v>
      </c>
      <c r="D296" s="19">
        <v>0.37780656000000001</v>
      </c>
      <c r="E296" s="19">
        <v>0.60481831100000005</v>
      </c>
    </row>
    <row r="297" spans="1:5" ht="15.75" customHeight="1">
      <c r="A297" s="5" t="s">
        <v>333</v>
      </c>
      <c r="B297" s="5" t="s">
        <v>113</v>
      </c>
      <c r="C297" s="441">
        <v>-0.12377487099999999</v>
      </c>
      <c r="D297" s="19">
        <v>0.503553637</v>
      </c>
      <c r="E297" s="19">
        <v>0.72610367399999998</v>
      </c>
    </row>
    <row r="298" spans="1:5" ht="15.75" customHeight="1">
      <c r="A298" s="5" t="s">
        <v>548</v>
      </c>
      <c r="B298" s="5" t="s">
        <v>113</v>
      </c>
      <c r="C298" s="492">
        <v>-5.6847475000000001E-2</v>
      </c>
      <c r="D298" s="19">
        <v>0.75867774799999999</v>
      </c>
      <c r="E298" s="19">
        <v>0.88312961899999998</v>
      </c>
    </row>
    <row r="299" spans="1:5" ht="15.75" customHeight="1">
      <c r="A299" s="5" t="s">
        <v>555</v>
      </c>
      <c r="B299" s="5" t="s">
        <v>113</v>
      </c>
      <c r="C299" s="495">
        <v>5.1934676999999999E-2</v>
      </c>
      <c r="D299" s="19">
        <v>0.77896531800000002</v>
      </c>
      <c r="E299" s="19">
        <v>0.893667828</v>
      </c>
    </row>
    <row r="300" spans="1:5" ht="15.75" customHeight="1">
      <c r="A300" s="5" t="s">
        <v>574</v>
      </c>
      <c r="B300" s="5" t="s">
        <v>167</v>
      </c>
      <c r="C300" s="67">
        <v>-0.30697011600000002</v>
      </c>
      <c r="D300" s="19">
        <v>9.7130337999999997E-2</v>
      </c>
      <c r="E300" s="19">
        <v>0.26161382900000002</v>
      </c>
    </row>
    <row r="301" spans="1:5" ht="15.75" customHeight="1">
      <c r="A301" s="5" t="s">
        <v>576</v>
      </c>
      <c r="B301" s="5" t="s">
        <v>167</v>
      </c>
      <c r="C301" s="316">
        <v>-0.30326897899999999</v>
      </c>
      <c r="D301" s="19">
        <v>0.101228575</v>
      </c>
      <c r="E301" s="19">
        <v>0.26680959999999998</v>
      </c>
    </row>
    <row r="302" spans="1:5" ht="15.75" customHeight="1">
      <c r="A302" s="5" t="s">
        <v>570</v>
      </c>
      <c r="B302" s="5" t="s">
        <v>167</v>
      </c>
      <c r="C302" s="320">
        <v>-0.29481017500000001</v>
      </c>
      <c r="D302" s="19">
        <v>0.111112167</v>
      </c>
      <c r="E302" s="19">
        <v>0.28472492900000002</v>
      </c>
    </row>
    <row r="303" spans="1:5" ht="15.75" customHeight="1">
      <c r="A303" s="5" t="s">
        <v>571</v>
      </c>
      <c r="B303" s="5" t="s">
        <v>167</v>
      </c>
      <c r="C303" s="320">
        <v>-0.29119704299999999</v>
      </c>
      <c r="D303" s="19">
        <v>0.115559527</v>
      </c>
      <c r="E303" s="19">
        <v>0.29216481799999999</v>
      </c>
    </row>
    <row r="304" spans="1:5" ht="15.75" customHeight="1">
      <c r="A304" s="5" t="s">
        <v>579</v>
      </c>
      <c r="B304" s="5" t="s">
        <v>167</v>
      </c>
      <c r="C304" s="327">
        <v>0.28322753499999997</v>
      </c>
      <c r="D304" s="19">
        <v>0.125863315</v>
      </c>
      <c r="E304" s="19">
        <v>0.312751269</v>
      </c>
    </row>
    <row r="305" spans="1:5" ht="15.75" customHeight="1">
      <c r="A305" s="5" t="s">
        <v>563</v>
      </c>
      <c r="B305" s="5" t="s">
        <v>167</v>
      </c>
      <c r="C305" s="342">
        <v>0.26363446200000001</v>
      </c>
      <c r="D305" s="19">
        <v>0.15423340499999999</v>
      </c>
      <c r="E305" s="19">
        <v>0.35848104800000002</v>
      </c>
    </row>
    <row r="306" spans="1:5" ht="15.75" customHeight="1">
      <c r="A306" s="5" t="s">
        <v>234</v>
      </c>
      <c r="B306" s="5" t="s">
        <v>167</v>
      </c>
      <c r="C306" s="342">
        <v>0.262074117</v>
      </c>
      <c r="D306" s="19">
        <v>0.15668648800000001</v>
      </c>
      <c r="E306" s="19">
        <v>0.36168400899999997</v>
      </c>
    </row>
    <row r="307" spans="1:5" ht="15.75" customHeight="1">
      <c r="A307" s="5" t="s">
        <v>560</v>
      </c>
      <c r="B307" s="5" t="s">
        <v>167</v>
      </c>
      <c r="C307" s="355">
        <v>0.23020376200000001</v>
      </c>
      <c r="D307" s="19">
        <v>0.21347318100000001</v>
      </c>
      <c r="E307" s="19">
        <v>0.440837547</v>
      </c>
    </row>
    <row r="308" spans="1:5" ht="15.75" customHeight="1">
      <c r="A308" s="5" t="s">
        <v>580</v>
      </c>
      <c r="B308" s="5" t="s">
        <v>167</v>
      </c>
      <c r="C308" s="361">
        <v>-0.22122877699999999</v>
      </c>
      <c r="D308" s="19">
        <v>0.231864667</v>
      </c>
      <c r="E308" s="19">
        <v>0.45853498500000001</v>
      </c>
    </row>
    <row r="309" spans="1:5" ht="15.75" customHeight="1">
      <c r="A309" s="5" t="s">
        <v>575</v>
      </c>
      <c r="B309" s="5" t="s">
        <v>167</v>
      </c>
      <c r="C309" s="117">
        <v>-0.21759852800000001</v>
      </c>
      <c r="D309" s="19">
        <v>0.23961452799999999</v>
      </c>
      <c r="E309" s="19">
        <v>0.46658448899999999</v>
      </c>
    </row>
    <row r="310" spans="1:5" ht="15.75" customHeight="1">
      <c r="A310" s="5" t="s">
        <v>558</v>
      </c>
      <c r="B310" s="5" t="s">
        <v>167</v>
      </c>
      <c r="C310" s="376">
        <v>0.20764128500000001</v>
      </c>
      <c r="D310" s="19">
        <v>0.26180288000000002</v>
      </c>
      <c r="E310" s="19">
        <v>0.489290579</v>
      </c>
    </row>
    <row r="311" spans="1:5" ht="15.75" customHeight="1">
      <c r="A311" s="5" t="s">
        <v>566</v>
      </c>
      <c r="B311" s="5" t="s">
        <v>167</v>
      </c>
      <c r="C311" s="382">
        <v>0.19631738500000001</v>
      </c>
      <c r="D311" s="19">
        <v>0.288715522</v>
      </c>
      <c r="E311" s="19">
        <v>0.52871477700000002</v>
      </c>
    </row>
    <row r="312" spans="1:5" ht="15.75" customHeight="1">
      <c r="A312" s="5" t="s">
        <v>559</v>
      </c>
      <c r="B312" s="5" t="s">
        <v>167</v>
      </c>
      <c r="C312" s="392">
        <v>0.189563275</v>
      </c>
      <c r="D312" s="19">
        <v>0.30562602300000002</v>
      </c>
      <c r="E312" s="19">
        <v>0.54089209800000004</v>
      </c>
    </row>
    <row r="313" spans="1:5" ht="15.75" customHeight="1">
      <c r="A313" s="5" t="s">
        <v>567</v>
      </c>
      <c r="B313" s="5" t="s">
        <v>167</v>
      </c>
      <c r="C313" s="399">
        <v>-0.18373979300000001</v>
      </c>
      <c r="D313" s="19">
        <v>0.320723651</v>
      </c>
      <c r="E313" s="19">
        <v>0.55561984600000003</v>
      </c>
    </row>
    <row r="314" spans="1:5" ht="15.75" customHeight="1">
      <c r="A314" s="5" t="s">
        <v>573</v>
      </c>
      <c r="B314" s="5" t="s">
        <v>167</v>
      </c>
      <c r="C314" s="399">
        <v>-0.179564679</v>
      </c>
      <c r="D314" s="19">
        <v>0.331842788</v>
      </c>
      <c r="E314" s="19">
        <v>0.56092253599999997</v>
      </c>
    </row>
    <row r="315" spans="1:5" ht="15.75" customHeight="1">
      <c r="A315" s="5" t="s">
        <v>569</v>
      </c>
      <c r="B315" s="5" t="s">
        <v>167</v>
      </c>
      <c r="C315" s="404">
        <v>-0.174960324</v>
      </c>
      <c r="D315" s="19">
        <v>0.34439045600000001</v>
      </c>
      <c r="E315" s="19">
        <v>0.57035555999999998</v>
      </c>
    </row>
    <row r="316" spans="1:5" ht="15.75" customHeight="1">
      <c r="A316" s="5" t="s">
        <v>568</v>
      </c>
      <c r="B316" s="5" t="s">
        <v>167</v>
      </c>
      <c r="C316" s="416">
        <v>0.15583145600000001</v>
      </c>
      <c r="D316" s="19">
        <v>0.39970423999999999</v>
      </c>
      <c r="E316" s="19">
        <v>0.62781301899999997</v>
      </c>
    </row>
    <row r="317" spans="1:5" ht="15.75" customHeight="1">
      <c r="A317" s="5" t="s">
        <v>562</v>
      </c>
      <c r="B317" s="5" t="s">
        <v>167</v>
      </c>
      <c r="C317" s="430">
        <v>-0.14437907</v>
      </c>
      <c r="D317" s="19">
        <v>0.43523877399999999</v>
      </c>
      <c r="E317" s="19">
        <v>0.65956101700000003</v>
      </c>
    </row>
    <row r="318" spans="1:5" ht="15.75" customHeight="1">
      <c r="A318" s="5" t="s">
        <v>578</v>
      </c>
      <c r="B318" s="5" t="s">
        <v>167</v>
      </c>
      <c r="C318" s="430">
        <v>-0.14374833400000001</v>
      </c>
      <c r="D318" s="19">
        <v>0.43724739099999999</v>
      </c>
      <c r="E318" s="19">
        <v>0.66123456599999997</v>
      </c>
    </row>
    <row r="319" spans="1:5" ht="15.75" customHeight="1">
      <c r="A319" s="5" t="s">
        <v>270</v>
      </c>
      <c r="B319" s="5" t="s">
        <v>167</v>
      </c>
      <c r="C319" s="459">
        <v>9.8453418000000001E-2</v>
      </c>
      <c r="D319" s="19">
        <v>0.59468032299999996</v>
      </c>
      <c r="E319" s="19">
        <v>0.78490544900000003</v>
      </c>
    </row>
    <row r="320" spans="1:5" ht="15.75" customHeight="1">
      <c r="A320" s="5" t="s">
        <v>557</v>
      </c>
      <c r="B320" s="5" t="s">
        <v>167</v>
      </c>
      <c r="C320" s="466">
        <v>-9.4738553000000003E-2</v>
      </c>
      <c r="D320" s="19">
        <v>0.60865804000000001</v>
      </c>
      <c r="E320" s="19">
        <v>0.78814067600000004</v>
      </c>
    </row>
    <row r="321" spans="1:5" ht="15.75" customHeight="1">
      <c r="A321" s="5" t="s">
        <v>577</v>
      </c>
      <c r="B321" s="5" t="s">
        <v>167</v>
      </c>
      <c r="C321" s="473">
        <v>7.6239528000000001E-2</v>
      </c>
      <c r="D321" s="19">
        <v>0.68032705000000004</v>
      </c>
      <c r="E321" s="19">
        <v>0.84668020700000002</v>
      </c>
    </row>
    <row r="322" spans="1:5" ht="15.75" customHeight="1">
      <c r="A322" s="5" t="s">
        <v>572</v>
      </c>
      <c r="B322" s="5" t="s">
        <v>167</v>
      </c>
      <c r="C322" s="474">
        <v>7.2254445E-2</v>
      </c>
      <c r="D322" s="19">
        <v>0.69618123499999995</v>
      </c>
      <c r="E322" s="19">
        <v>0.857732473</v>
      </c>
    </row>
    <row r="323" spans="1:5" ht="15.75" customHeight="1">
      <c r="A323" s="5" t="s">
        <v>565</v>
      </c>
      <c r="B323" s="5" t="s">
        <v>167</v>
      </c>
      <c r="C323" s="486">
        <v>6.2644929000000002E-2</v>
      </c>
      <c r="D323" s="19">
        <v>0.73494993600000003</v>
      </c>
      <c r="E323" s="19">
        <v>0.87765866100000001</v>
      </c>
    </row>
    <row r="324" spans="1:5" ht="15.75" customHeight="1">
      <c r="A324" s="5" t="s">
        <v>561</v>
      </c>
      <c r="B324" s="5" t="s">
        <v>167</v>
      </c>
      <c r="C324" s="486">
        <v>5.7687415999999998E-2</v>
      </c>
      <c r="D324" s="19">
        <v>0.75522532499999995</v>
      </c>
      <c r="E324" s="19">
        <v>0.88298042399999999</v>
      </c>
    </row>
    <row r="325" spans="1:5" ht="15.75" customHeight="1">
      <c r="A325" s="5" t="s">
        <v>52</v>
      </c>
      <c r="B325" s="5" t="s">
        <v>32</v>
      </c>
      <c r="C325" s="41">
        <v>-0.83896000100000001</v>
      </c>
      <c r="D325" s="11">
        <v>5.8000000000000004E-6</v>
      </c>
      <c r="E325" s="11">
        <v>3.5651600000000003E-4</v>
      </c>
    </row>
    <row r="326" spans="1:5" ht="15.75" customHeight="1">
      <c r="A326" s="5" t="s">
        <v>315</v>
      </c>
      <c r="B326" s="5" t="s">
        <v>32</v>
      </c>
      <c r="C326" s="210">
        <v>-0.47588497899999999</v>
      </c>
      <c r="D326" s="19">
        <v>1.0118676E-2</v>
      </c>
      <c r="E326" s="19">
        <v>5.8340490000000002E-2</v>
      </c>
    </row>
    <row r="327" spans="1:5" ht="15.75" customHeight="1">
      <c r="A327" s="5" t="s">
        <v>341</v>
      </c>
      <c r="B327" s="5" t="s">
        <v>32</v>
      </c>
      <c r="C327" s="220">
        <v>-0.46301712299999997</v>
      </c>
      <c r="D327" s="19">
        <v>1.2342062000000001E-2</v>
      </c>
      <c r="E327" s="19">
        <v>6.7973444999999993E-2</v>
      </c>
    </row>
    <row r="328" spans="1:5" ht="15.75" customHeight="1">
      <c r="A328" s="5" t="s">
        <v>344</v>
      </c>
      <c r="B328" s="5" t="s">
        <v>32</v>
      </c>
      <c r="C328" s="220">
        <v>-0.46175782799999998</v>
      </c>
      <c r="D328" s="19">
        <v>1.2581342000000001E-2</v>
      </c>
      <c r="E328" s="19">
        <v>6.8778001000000005E-2</v>
      </c>
    </row>
    <row r="329" spans="1:5" ht="15.75" customHeight="1">
      <c r="A329" s="5" t="s">
        <v>588</v>
      </c>
      <c r="B329" s="5" t="s">
        <v>32</v>
      </c>
      <c r="C329" s="349">
        <v>-0.25024402400000001</v>
      </c>
      <c r="D329" s="19">
        <v>0.17625618200000001</v>
      </c>
      <c r="E329" s="19">
        <v>0.38945228300000001</v>
      </c>
    </row>
    <row r="330" spans="1:5" ht="15.75" customHeight="1">
      <c r="A330" s="5" t="s">
        <v>582</v>
      </c>
      <c r="B330" s="5" t="s">
        <v>32</v>
      </c>
      <c r="C330" s="350">
        <v>-0.24950841600000001</v>
      </c>
      <c r="D330" s="19">
        <v>0.177530677</v>
      </c>
      <c r="E330" s="19">
        <v>0.39002700800000001</v>
      </c>
    </row>
    <row r="331" spans="1:5" ht="15.75" customHeight="1">
      <c r="A331" s="5" t="s">
        <v>583</v>
      </c>
      <c r="B331" s="5" t="s">
        <v>32</v>
      </c>
      <c r="C331" s="65">
        <v>-0.24064961300000001</v>
      </c>
      <c r="D331" s="19">
        <v>0.19342185200000001</v>
      </c>
      <c r="E331" s="19">
        <v>0.41018772100000001</v>
      </c>
    </row>
    <row r="332" spans="1:5" ht="15.75" customHeight="1">
      <c r="A332" s="5" t="s">
        <v>586</v>
      </c>
      <c r="B332" s="5" t="s">
        <v>32</v>
      </c>
      <c r="C332" s="437">
        <v>0.13409660500000001</v>
      </c>
      <c r="D332" s="19">
        <v>0.46864237800000003</v>
      </c>
      <c r="E332" s="19">
        <v>0.69171614999999997</v>
      </c>
    </row>
    <row r="333" spans="1:5" ht="15.75" customHeight="1">
      <c r="A333" s="5" t="s">
        <v>590</v>
      </c>
      <c r="B333" s="5" t="s">
        <v>32</v>
      </c>
      <c r="C333" s="461">
        <v>-9.7021441999999999E-2</v>
      </c>
      <c r="D333" s="19">
        <v>0.60005097200000002</v>
      </c>
      <c r="E333" s="19">
        <v>0.78490544900000003</v>
      </c>
    </row>
    <row r="334" spans="1:5" ht="15.75" customHeight="1">
      <c r="A334" s="5" t="s">
        <v>458</v>
      </c>
      <c r="B334" s="5" t="s">
        <v>32</v>
      </c>
      <c r="C334" s="466">
        <v>-9.2874293999999996E-2</v>
      </c>
      <c r="D334" s="19">
        <v>0.61572727000000005</v>
      </c>
      <c r="E334" s="19">
        <v>0.79441735199999997</v>
      </c>
    </row>
    <row r="335" spans="1:5" ht="15.75" customHeight="1">
      <c r="A335" s="5" t="s">
        <v>581</v>
      </c>
      <c r="B335" s="5" t="s">
        <v>32</v>
      </c>
      <c r="C335" s="57">
        <v>3.9785224000000001E-2</v>
      </c>
      <c r="D335" s="19">
        <v>0.82976024299999995</v>
      </c>
      <c r="E335" s="19">
        <v>0.919464053</v>
      </c>
    </row>
    <row r="336" spans="1:5" ht="15.75" customHeight="1">
      <c r="A336" s="5" t="s">
        <v>589</v>
      </c>
      <c r="B336" s="5" t="s">
        <v>32</v>
      </c>
      <c r="C336" s="512">
        <v>2.5070346E-2</v>
      </c>
      <c r="D336" s="19">
        <v>0.89222740499999997</v>
      </c>
      <c r="E336" s="19">
        <v>0.95150405299999996</v>
      </c>
    </row>
    <row r="337" spans="1:5" ht="15.75" customHeight="1">
      <c r="A337" s="5" t="s">
        <v>61</v>
      </c>
      <c r="B337" s="5" t="s">
        <v>62</v>
      </c>
      <c r="C337" s="50">
        <v>0.77263048499999998</v>
      </c>
      <c r="D337" s="11">
        <v>2.9799999999999999E-5</v>
      </c>
      <c r="E337" s="11">
        <v>1.2203349999999999E-3</v>
      </c>
    </row>
    <row r="338" spans="1:5" ht="15.75" customHeight="1">
      <c r="A338" s="5" t="s">
        <v>210</v>
      </c>
      <c r="B338" s="5" t="s">
        <v>62</v>
      </c>
      <c r="C338" s="161">
        <v>0.56257270800000003</v>
      </c>
      <c r="D338" s="19">
        <v>2.36425E-3</v>
      </c>
      <c r="E338" s="19">
        <v>2.0626419E-2</v>
      </c>
    </row>
    <row r="339" spans="1:5" ht="15.75" customHeight="1">
      <c r="A339" s="5" t="s">
        <v>217</v>
      </c>
      <c r="B339" s="5" t="s">
        <v>62</v>
      </c>
      <c r="C339" s="33">
        <v>0.55728924499999999</v>
      </c>
      <c r="D339" s="19">
        <v>2.5983690000000001E-3</v>
      </c>
      <c r="E339" s="19">
        <v>2.1790863000000001E-2</v>
      </c>
    </row>
    <row r="340" spans="1:5" ht="15.75" customHeight="1">
      <c r="A340" s="5" t="s">
        <v>146</v>
      </c>
      <c r="B340" s="5" t="s">
        <v>62</v>
      </c>
      <c r="C340" s="191">
        <v>0.50643427500000004</v>
      </c>
      <c r="D340" s="19">
        <v>6.2033890000000001E-3</v>
      </c>
      <c r="E340" s="19">
        <v>4.1422036000000002E-2</v>
      </c>
    </row>
    <row r="341" spans="1:5" ht="15.75" customHeight="1">
      <c r="A341" s="5" t="s">
        <v>130</v>
      </c>
      <c r="B341" s="5" t="s">
        <v>62</v>
      </c>
      <c r="C341" s="205">
        <v>-0.483292312</v>
      </c>
      <c r="D341" s="19">
        <v>9.0073319999999998E-3</v>
      </c>
      <c r="E341" s="19">
        <v>5.4043989000000001E-2</v>
      </c>
    </row>
    <row r="342" spans="1:5" ht="15.75" customHeight="1">
      <c r="A342" s="5" t="s">
        <v>492</v>
      </c>
      <c r="B342" s="5" t="s">
        <v>62</v>
      </c>
      <c r="C342" s="253">
        <v>-0.395006156</v>
      </c>
      <c r="D342" s="19">
        <v>3.2787125E-2</v>
      </c>
      <c r="E342" s="19">
        <v>0.132223487</v>
      </c>
    </row>
    <row r="343" spans="1:5" ht="15.75" customHeight="1">
      <c r="A343" s="5" t="s">
        <v>494</v>
      </c>
      <c r="B343" s="5" t="s">
        <v>62</v>
      </c>
      <c r="C343" s="253">
        <v>-0.39446024000000002</v>
      </c>
      <c r="D343" s="19">
        <v>3.3029027000000002E-2</v>
      </c>
      <c r="E343" s="19">
        <v>0.13247512</v>
      </c>
    </row>
    <row r="344" spans="1:5" ht="15.75" customHeight="1">
      <c r="A344" s="5" t="s">
        <v>530</v>
      </c>
      <c r="B344" s="5" t="s">
        <v>62</v>
      </c>
      <c r="C344" s="263">
        <v>-0.37894874000000001</v>
      </c>
      <c r="D344" s="19">
        <v>4.0569242999999998E-2</v>
      </c>
      <c r="E344" s="19">
        <v>0.14970050800000001</v>
      </c>
    </row>
    <row r="345" spans="1:5" ht="15.75" customHeight="1">
      <c r="A345" s="5" t="s">
        <v>541</v>
      </c>
      <c r="B345" s="5" t="s">
        <v>62</v>
      </c>
      <c r="C345" s="267">
        <v>0.374751483</v>
      </c>
      <c r="D345" s="19">
        <v>4.2844417000000003E-2</v>
      </c>
      <c r="E345" s="19">
        <v>0.154995981</v>
      </c>
    </row>
    <row r="346" spans="1:5" ht="15.75" customHeight="1">
      <c r="A346" s="5" t="s">
        <v>508</v>
      </c>
      <c r="B346" s="5" t="s">
        <v>62</v>
      </c>
      <c r="C346" s="268">
        <v>-0.37171109099999999</v>
      </c>
      <c r="D346" s="19">
        <v>4.4559079000000001E-2</v>
      </c>
      <c r="E346" s="19">
        <v>0.15814046200000001</v>
      </c>
    </row>
    <row r="347" spans="1:5" ht="15.75" customHeight="1">
      <c r="A347" s="5" t="s">
        <v>597</v>
      </c>
      <c r="B347" s="5" t="s">
        <v>62</v>
      </c>
      <c r="C347" s="115">
        <v>0.34143826599999999</v>
      </c>
      <c r="D347" s="19">
        <v>6.5008899999999994E-2</v>
      </c>
      <c r="E347" s="19">
        <v>0.20174994700000001</v>
      </c>
    </row>
    <row r="348" spans="1:5" ht="15.75" customHeight="1">
      <c r="A348" s="5" t="s">
        <v>596</v>
      </c>
      <c r="B348" s="5" t="s">
        <v>62</v>
      </c>
      <c r="C348" s="295">
        <v>0.33641163200000002</v>
      </c>
      <c r="D348" s="19">
        <v>6.9059152999999998E-2</v>
      </c>
      <c r="E348" s="19">
        <v>0.20714570700000001</v>
      </c>
    </row>
    <row r="349" spans="1:5" ht="15.75" customHeight="1">
      <c r="A349" s="5" t="s">
        <v>603</v>
      </c>
      <c r="B349" s="5" t="s">
        <v>62</v>
      </c>
      <c r="C349" s="337">
        <v>-0.26969540400000003</v>
      </c>
      <c r="D349" s="19">
        <v>0.144980998</v>
      </c>
      <c r="E349" s="19">
        <v>0.34684195699999998</v>
      </c>
    </row>
    <row r="350" spans="1:5" ht="15.75" customHeight="1">
      <c r="A350" s="5" t="s">
        <v>605</v>
      </c>
      <c r="B350" s="5" t="s">
        <v>62</v>
      </c>
      <c r="C350" s="353">
        <v>0.23939729900000001</v>
      </c>
      <c r="D350" s="19">
        <v>0.19575003399999999</v>
      </c>
      <c r="E350" s="19">
        <v>0.41393560299999999</v>
      </c>
    </row>
    <row r="351" spans="1:5" ht="15.75" customHeight="1">
      <c r="A351" s="5" t="s">
        <v>611</v>
      </c>
      <c r="B351" s="5" t="s">
        <v>62</v>
      </c>
      <c r="C351" s="99">
        <v>0.23695954699999999</v>
      </c>
      <c r="D351" s="19">
        <v>0.20034085300000001</v>
      </c>
      <c r="E351" s="19">
        <v>0.42128822700000002</v>
      </c>
    </row>
    <row r="352" spans="1:5" ht="15.75" customHeight="1">
      <c r="A352" s="5" t="s">
        <v>594</v>
      </c>
      <c r="B352" s="5" t="s">
        <v>62</v>
      </c>
      <c r="C352" s="97">
        <v>0.21567566099999999</v>
      </c>
      <c r="D352" s="19">
        <v>0.24379266899999999</v>
      </c>
      <c r="E352" s="19">
        <v>0.47077876000000002</v>
      </c>
    </row>
    <row r="353" spans="1:5" ht="15.75" customHeight="1">
      <c r="A353" s="5" t="s">
        <v>607</v>
      </c>
      <c r="B353" s="5" t="s">
        <v>62</v>
      </c>
      <c r="C353" s="392">
        <v>0.18961931000000001</v>
      </c>
      <c r="D353" s="19">
        <v>0.30548307699999999</v>
      </c>
      <c r="E353" s="19">
        <v>0.54089209800000004</v>
      </c>
    </row>
    <row r="354" spans="1:5" ht="15.75" customHeight="1">
      <c r="A354" s="5" t="s">
        <v>209</v>
      </c>
      <c r="B354" s="5" t="s">
        <v>62</v>
      </c>
      <c r="C354" s="109">
        <v>0.173414544</v>
      </c>
      <c r="D354" s="19">
        <v>0.34866999100000001</v>
      </c>
      <c r="E354" s="19">
        <v>0.57244655300000002</v>
      </c>
    </row>
    <row r="355" spans="1:5" ht="15.75" customHeight="1">
      <c r="A355" s="5" t="s">
        <v>602</v>
      </c>
      <c r="B355" s="5" t="s">
        <v>62</v>
      </c>
      <c r="C355" s="449">
        <v>0.11766383</v>
      </c>
      <c r="D355" s="19">
        <v>0.52485242600000004</v>
      </c>
      <c r="E355" s="19">
        <v>0.73360055000000002</v>
      </c>
    </row>
    <row r="356" spans="1:5" ht="15.75" customHeight="1">
      <c r="A356" s="5" t="s">
        <v>433</v>
      </c>
      <c r="B356" s="5" t="s">
        <v>62</v>
      </c>
      <c r="C356" s="455">
        <v>-0.111904235</v>
      </c>
      <c r="D356" s="19">
        <v>0.54534030899999997</v>
      </c>
      <c r="E356" s="19">
        <v>0.74946210099999999</v>
      </c>
    </row>
    <row r="357" spans="1:5" ht="15.75" customHeight="1">
      <c r="A357" s="5" t="s">
        <v>599</v>
      </c>
      <c r="B357" s="5" t="s">
        <v>62</v>
      </c>
      <c r="C357" s="119">
        <v>-8.9327926000000002E-2</v>
      </c>
      <c r="D357" s="19">
        <v>0.62927349399999999</v>
      </c>
      <c r="E357" s="19">
        <v>0.80190808700000005</v>
      </c>
    </row>
    <row r="358" spans="1:5" ht="15.75" customHeight="1">
      <c r="A358" s="5" t="s">
        <v>614</v>
      </c>
      <c r="B358" s="5" t="s">
        <v>62</v>
      </c>
      <c r="C358" s="492">
        <v>-5.8090718E-2</v>
      </c>
      <c r="D358" s="19">
        <v>0.75356935400000002</v>
      </c>
      <c r="E358" s="19">
        <v>0.88275267199999996</v>
      </c>
    </row>
    <row r="359" spans="1:5" ht="15.75" customHeight="1">
      <c r="A359" s="5" t="s">
        <v>592</v>
      </c>
      <c r="B359" s="5" t="s">
        <v>62</v>
      </c>
      <c r="C359" s="501">
        <v>5.0052843999999999E-2</v>
      </c>
      <c r="D359" s="19">
        <v>0.78677732499999997</v>
      </c>
      <c r="E359" s="19">
        <v>0.89743688700000002</v>
      </c>
    </row>
    <row r="360" spans="1:5" ht="15.75" customHeight="1">
      <c r="A360" s="5" t="s">
        <v>598</v>
      </c>
      <c r="B360" s="5" t="s">
        <v>62</v>
      </c>
      <c r="C360" s="57">
        <v>4.0999461000000001E-2</v>
      </c>
      <c r="D360" s="19">
        <v>0.82464777899999997</v>
      </c>
      <c r="E360" s="19">
        <v>0.919464053</v>
      </c>
    </row>
    <row r="361" spans="1:5" ht="15.75" customHeight="1">
      <c r="A361" s="5" t="s">
        <v>593</v>
      </c>
      <c r="B361" s="5" t="s">
        <v>62</v>
      </c>
      <c r="C361" s="510">
        <v>3.1023447999999999E-2</v>
      </c>
      <c r="D361" s="19">
        <v>0.86685210099999999</v>
      </c>
      <c r="E361" s="19">
        <v>0.93555365700000004</v>
      </c>
    </row>
    <row r="362" spans="1:5" ht="15.75" customHeight="1">
      <c r="A362" s="5" t="s">
        <v>613</v>
      </c>
      <c r="B362" s="5" t="s">
        <v>62</v>
      </c>
      <c r="C362" s="512">
        <v>2.7845205000000001E-2</v>
      </c>
      <c r="D362" s="19">
        <v>0.88038411100000002</v>
      </c>
      <c r="E362" s="19">
        <v>0.94574013700000004</v>
      </c>
    </row>
    <row r="363" spans="1:5" ht="15.75" customHeight="1">
      <c r="A363" s="5" t="s">
        <v>608</v>
      </c>
      <c r="B363" s="5" t="s">
        <v>62</v>
      </c>
      <c r="C363" s="515">
        <v>2.0350663000000001E-2</v>
      </c>
      <c r="D363" s="19">
        <v>0.91242526199999996</v>
      </c>
      <c r="E363" s="19">
        <v>0.96471324300000005</v>
      </c>
    </row>
    <row r="364" spans="1:5" ht="15.75" customHeight="1">
      <c r="A364" s="5" t="s">
        <v>610</v>
      </c>
      <c r="B364" s="5" t="s">
        <v>62</v>
      </c>
      <c r="C364" s="516">
        <v>-1.48948E-2</v>
      </c>
      <c r="D364" s="19">
        <v>0.93584345599999996</v>
      </c>
      <c r="E364" s="19">
        <v>0.97128505300000001</v>
      </c>
    </row>
    <row r="365" spans="1:5" ht="15.75" customHeight="1">
      <c r="A365" s="5" t="s">
        <v>600</v>
      </c>
      <c r="B365" s="5" t="s">
        <v>62</v>
      </c>
      <c r="C365" s="519">
        <v>1.1746697E-2</v>
      </c>
      <c r="D365" s="19">
        <v>0.94938267099999996</v>
      </c>
      <c r="E365" s="19">
        <v>0.97582787000000004</v>
      </c>
    </row>
    <row r="366" spans="1:5" ht="15.75" customHeight="1">
      <c r="A366" s="5" t="s">
        <v>245</v>
      </c>
      <c r="B366" s="5" t="s">
        <v>62</v>
      </c>
      <c r="C366" s="69">
        <v>8.6872589999999993E-3</v>
      </c>
      <c r="D366" s="19">
        <v>0.96255460900000001</v>
      </c>
      <c r="E366" s="19">
        <v>0.98116754299999998</v>
      </c>
    </row>
    <row r="367" spans="1:5" ht="15.75" customHeight="1">
      <c r="A367" s="5" t="s">
        <v>612</v>
      </c>
      <c r="B367" s="5" t="s">
        <v>62</v>
      </c>
      <c r="C367" s="521">
        <v>-3.3686430000000002E-3</v>
      </c>
      <c r="D367" s="19">
        <v>0.98547533399999998</v>
      </c>
      <c r="E367" s="19">
        <v>0.98949768299999996</v>
      </c>
    </row>
    <row r="368" spans="1:5" ht="15.75" customHeight="1">
      <c r="A368" s="5" t="s">
        <v>59</v>
      </c>
      <c r="B368" s="5" t="s">
        <v>28</v>
      </c>
      <c r="C368" s="48">
        <v>0.78820218799999997</v>
      </c>
      <c r="D368" s="11">
        <v>2.05E-5</v>
      </c>
      <c r="E368" s="11">
        <v>9.4544500000000005E-4</v>
      </c>
    </row>
    <row r="369" spans="1:5" ht="15.75" customHeight="1">
      <c r="A369" s="5" t="s">
        <v>60</v>
      </c>
      <c r="B369" s="5" t="s">
        <v>28</v>
      </c>
      <c r="C369" s="50">
        <v>0.774058366</v>
      </c>
      <c r="D369" s="11">
        <v>2.8799999999999999E-5</v>
      </c>
      <c r="E369" s="11">
        <v>1.2203349999999999E-3</v>
      </c>
    </row>
    <row r="370" spans="1:5" ht="15.75" customHeight="1">
      <c r="A370" s="5" t="s">
        <v>88</v>
      </c>
      <c r="B370" s="5" t="s">
        <v>28</v>
      </c>
      <c r="C370" s="72">
        <v>0.71048982599999999</v>
      </c>
      <c r="D370" s="11">
        <v>1.2329100000000001E-4</v>
      </c>
      <c r="E370" s="11">
        <v>2.9351199999999998E-3</v>
      </c>
    </row>
    <row r="371" spans="1:5" ht="15.75" customHeight="1">
      <c r="A371" s="5" t="s">
        <v>108</v>
      </c>
      <c r="B371" s="5" t="s">
        <v>28</v>
      </c>
      <c r="C371" s="80">
        <v>0.68271874700000001</v>
      </c>
      <c r="D371" s="11">
        <v>2.2476000000000001E-4</v>
      </c>
      <c r="E371" s="11">
        <v>4.365084E-3</v>
      </c>
    </row>
    <row r="372" spans="1:5" ht="15.75" customHeight="1">
      <c r="A372" s="5" t="s">
        <v>175</v>
      </c>
      <c r="B372" s="5" t="s">
        <v>28</v>
      </c>
      <c r="C372" s="135">
        <v>0.60561124399999999</v>
      </c>
      <c r="D372" s="11">
        <v>1.065011E-3</v>
      </c>
      <c r="E372" s="11">
        <v>1.3099638E-2</v>
      </c>
    </row>
    <row r="373" spans="1:5" ht="15.75" customHeight="1">
      <c r="A373" s="5" t="s">
        <v>248</v>
      </c>
      <c r="B373" s="5" t="s">
        <v>28</v>
      </c>
      <c r="C373" s="189">
        <v>0.51075599900000002</v>
      </c>
      <c r="D373" s="19">
        <v>5.7768380000000003E-3</v>
      </c>
      <c r="E373" s="19">
        <v>3.9639356000000001E-2</v>
      </c>
    </row>
    <row r="374" spans="1:5" ht="15.75" customHeight="1">
      <c r="A374" s="5" t="s">
        <v>266</v>
      </c>
      <c r="B374" s="5" t="s">
        <v>28</v>
      </c>
      <c r="C374" s="201">
        <v>0.49495866900000002</v>
      </c>
      <c r="D374" s="19">
        <v>7.4769479999999998E-3</v>
      </c>
      <c r="E374" s="19">
        <v>4.5603203000000002E-2</v>
      </c>
    </row>
    <row r="375" spans="1:5" ht="15.75" customHeight="1">
      <c r="A375" s="5" t="s">
        <v>360</v>
      </c>
      <c r="B375" s="5" t="s">
        <v>28</v>
      </c>
      <c r="C375" s="223">
        <v>0.44991488099999999</v>
      </c>
      <c r="D375" s="19">
        <v>1.5040332E-2</v>
      </c>
      <c r="E375" s="19">
        <v>7.7081703000000001E-2</v>
      </c>
    </row>
    <row r="376" spans="1:5" ht="15.75" customHeight="1">
      <c r="A376" s="5" t="s">
        <v>618</v>
      </c>
      <c r="B376" s="5" t="s">
        <v>28</v>
      </c>
      <c r="C376" s="342">
        <v>0.26447662900000002</v>
      </c>
      <c r="D376" s="19">
        <v>0.152921582</v>
      </c>
      <c r="E376" s="19">
        <v>0.35848104800000002</v>
      </c>
    </row>
    <row r="377" spans="1:5" ht="15.75" customHeight="1">
      <c r="A377" s="5" t="s">
        <v>617</v>
      </c>
      <c r="B377" s="5" t="s">
        <v>28</v>
      </c>
      <c r="C377" s="351">
        <v>0.24599824100000001</v>
      </c>
      <c r="D377" s="19">
        <v>0.18370692999999999</v>
      </c>
      <c r="E377" s="19">
        <v>0.3987521</v>
      </c>
    </row>
    <row r="378" spans="1:5" ht="15.75" customHeight="1">
      <c r="A378" s="5" t="s">
        <v>619</v>
      </c>
      <c r="B378" s="5" t="s">
        <v>28</v>
      </c>
      <c r="C378" s="439">
        <v>0.129194805</v>
      </c>
      <c r="D378" s="19">
        <v>0.48505252999999998</v>
      </c>
      <c r="E378" s="19">
        <v>0.71166753000000005</v>
      </c>
    </row>
    <row r="379" spans="1:5" ht="15.75" customHeight="1">
      <c r="A379" s="5" t="s">
        <v>620</v>
      </c>
      <c r="B379" s="5" t="s">
        <v>28</v>
      </c>
      <c r="C379" s="77">
        <v>6.7824249000000003E-2</v>
      </c>
      <c r="D379" s="19">
        <v>0.71396312799999995</v>
      </c>
      <c r="E379" s="19">
        <v>0.869479848</v>
      </c>
    </row>
    <row r="380" spans="1:5" ht="15.75" customHeight="1">
      <c r="A380" s="5" t="s">
        <v>622</v>
      </c>
      <c r="B380" s="5" t="s">
        <v>28</v>
      </c>
      <c r="C380" s="495">
        <v>5.2925867000000001E-2</v>
      </c>
      <c r="D380" s="19">
        <v>0.77485952000000002</v>
      </c>
      <c r="E380" s="19">
        <v>0.89218693199999999</v>
      </c>
    </row>
    <row r="381" spans="1:5" ht="15.75" customHeight="1">
      <c r="A381" s="5" t="s">
        <v>629</v>
      </c>
      <c r="B381" s="5" t="s">
        <v>156</v>
      </c>
      <c r="C381" s="298">
        <v>-0.33442417000000002</v>
      </c>
      <c r="D381" s="19">
        <v>7.0716736000000002E-2</v>
      </c>
      <c r="E381" s="19">
        <v>0.208115157</v>
      </c>
    </row>
    <row r="382" spans="1:5" ht="15.75" customHeight="1">
      <c r="A382" s="5" t="s">
        <v>625</v>
      </c>
      <c r="B382" s="5" t="s">
        <v>156</v>
      </c>
      <c r="C382" s="65">
        <v>-0.24075179999999999</v>
      </c>
      <c r="D382" s="19">
        <v>0.19323277799999999</v>
      </c>
      <c r="E382" s="19">
        <v>0.41018772100000001</v>
      </c>
    </row>
    <row r="383" spans="1:5" ht="15.75" customHeight="1">
      <c r="A383" s="5" t="s">
        <v>627</v>
      </c>
      <c r="B383" s="5" t="s">
        <v>156</v>
      </c>
      <c r="C383" s="97">
        <v>0.215434558</v>
      </c>
      <c r="D383" s="19">
        <v>0.24432014199999999</v>
      </c>
      <c r="E383" s="19">
        <v>0.47077876000000002</v>
      </c>
    </row>
    <row r="384" spans="1:5" ht="15.75" customHeight="1">
      <c r="A384" s="5" t="s">
        <v>626</v>
      </c>
      <c r="B384" s="5" t="s">
        <v>156</v>
      </c>
      <c r="C384" s="458">
        <v>-0.10168748499999999</v>
      </c>
      <c r="D384" s="19">
        <v>0.58263246000000002</v>
      </c>
      <c r="E384" s="19">
        <v>0.77335027999999995</v>
      </c>
    </row>
    <row r="385" spans="1:5" ht="15.75" customHeight="1">
      <c r="A385" s="5" t="s">
        <v>623</v>
      </c>
      <c r="B385" s="5" t="s">
        <v>156</v>
      </c>
      <c r="C385" s="469">
        <v>9.1064371000000005E-2</v>
      </c>
      <c r="D385" s="19">
        <v>0.62262474499999998</v>
      </c>
      <c r="E385" s="19">
        <v>0.79788210500000001</v>
      </c>
    </row>
    <row r="386" spans="1:5" ht="15.75" customHeight="1">
      <c r="A386" s="5" t="s">
        <v>628</v>
      </c>
      <c r="B386" s="5" t="s">
        <v>156</v>
      </c>
      <c r="C386" s="508">
        <v>-3.4897424000000003E-2</v>
      </c>
      <c r="D386" s="19">
        <v>0.85041086799999999</v>
      </c>
      <c r="E386" s="19">
        <v>0.92840713100000005</v>
      </c>
    </row>
    <row r="387" spans="1:5" ht="15.75" customHeight="1">
      <c r="A387" s="5" t="s">
        <v>149</v>
      </c>
      <c r="B387" s="5" t="s">
        <v>76</v>
      </c>
      <c r="C387" s="129">
        <v>0.63274566899999996</v>
      </c>
      <c r="D387" s="11">
        <v>6.2761499999999999E-4</v>
      </c>
      <c r="E387" s="11">
        <v>8.5774110000000001E-3</v>
      </c>
    </row>
    <row r="388" spans="1:5" ht="15.75" customHeight="1">
      <c r="A388" s="5" t="s">
        <v>193</v>
      </c>
      <c r="B388" s="5" t="s">
        <v>76</v>
      </c>
      <c r="C388" s="148">
        <v>0.58849358200000002</v>
      </c>
      <c r="D388" s="11">
        <v>1.4714019999999999E-3</v>
      </c>
      <c r="E388" s="11">
        <v>1.5081873000000001E-2</v>
      </c>
    </row>
    <row r="389" spans="1:5" ht="15.75" customHeight="1">
      <c r="A389" s="5" t="s">
        <v>198</v>
      </c>
      <c r="B389" s="5" t="s">
        <v>76</v>
      </c>
      <c r="C389" s="149">
        <v>-0.58342084599999999</v>
      </c>
      <c r="D389" s="19">
        <v>1.616829E-3</v>
      </c>
      <c r="E389" s="19">
        <v>1.5909593999999999E-2</v>
      </c>
    </row>
    <row r="390" spans="1:5" ht="15.75" customHeight="1">
      <c r="A390" s="5" t="s">
        <v>356</v>
      </c>
      <c r="B390" s="5" t="s">
        <v>76</v>
      </c>
      <c r="C390" s="221">
        <v>-0.45169006099999998</v>
      </c>
      <c r="D390" s="19">
        <v>1.4646678E-2</v>
      </c>
      <c r="E390" s="19">
        <v>7.6121468999999997E-2</v>
      </c>
    </row>
    <row r="391" spans="1:5" ht="15.75" customHeight="1">
      <c r="A391" s="5" t="s">
        <v>497</v>
      </c>
      <c r="B391" s="5" t="s">
        <v>76</v>
      </c>
      <c r="C391" s="255">
        <v>-0.389489007</v>
      </c>
      <c r="D391" s="19">
        <v>3.5303007999999997E-2</v>
      </c>
      <c r="E391" s="19">
        <v>0.14007322699999999</v>
      </c>
    </row>
    <row r="392" spans="1:5" ht="15.75" customHeight="1">
      <c r="A392" s="5" t="s">
        <v>531</v>
      </c>
      <c r="B392" s="5" t="s">
        <v>76</v>
      </c>
      <c r="C392" s="263">
        <v>-0.37842558700000001</v>
      </c>
      <c r="D392" s="19">
        <v>4.0847116000000003E-2</v>
      </c>
      <c r="E392" s="19">
        <v>0.14997598000000001</v>
      </c>
    </row>
    <row r="393" spans="1:5" ht="15.75" customHeight="1">
      <c r="A393" s="5" t="s">
        <v>632</v>
      </c>
      <c r="B393" s="5" t="s">
        <v>76</v>
      </c>
      <c r="C393" s="306">
        <v>-0.31698658200000002</v>
      </c>
      <c r="D393" s="19">
        <v>8.6701897999999999E-2</v>
      </c>
      <c r="E393" s="19">
        <v>0.24329277799999999</v>
      </c>
    </row>
    <row r="394" spans="1:5" ht="15.75" customHeight="1">
      <c r="A394" s="5" t="s">
        <v>634</v>
      </c>
      <c r="B394" s="5" t="s">
        <v>76</v>
      </c>
      <c r="C394" s="337">
        <v>-0.26869726300000002</v>
      </c>
      <c r="D394" s="19">
        <v>0.14647476700000001</v>
      </c>
      <c r="E394" s="19">
        <v>0.34758320999999998</v>
      </c>
    </row>
    <row r="395" spans="1:5" ht="15.75" customHeight="1">
      <c r="A395" s="5" t="s">
        <v>147</v>
      </c>
      <c r="B395" s="5" t="s">
        <v>76</v>
      </c>
      <c r="C395" s="347">
        <v>-0.25610486399999999</v>
      </c>
      <c r="D395" s="19">
        <v>0.166344562</v>
      </c>
      <c r="E395" s="19">
        <v>0.37867212099999997</v>
      </c>
    </row>
    <row r="396" spans="1:5" ht="15.75" customHeight="1">
      <c r="A396" s="5" t="s">
        <v>584</v>
      </c>
      <c r="B396" s="5" t="s">
        <v>76</v>
      </c>
      <c r="C396" s="347">
        <v>-0.25585438599999999</v>
      </c>
      <c r="D396" s="19">
        <v>0.166759403</v>
      </c>
      <c r="E396" s="19">
        <v>0.37867212099999997</v>
      </c>
    </row>
    <row r="397" spans="1:5" ht="15.75" customHeight="1">
      <c r="A397" s="5" t="s">
        <v>635</v>
      </c>
      <c r="B397" s="5" t="s">
        <v>76</v>
      </c>
      <c r="C397" s="369">
        <v>0.21371090100000001</v>
      </c>
      <c r="D397" s="19">
        <v>0.248114428</v>
      </c>
      <c r="E397" s="19">
        <v>0.47560635800000001</v>
      </c>
    </row>
    <row r="398" spans="1:5" ht="15.75" customHeight="1">
      <c r="A398" s="5" t="s">
        <v>638</v>
      </c>
      <c r="B398" s="5" t="s">
        <v>76</v>
      </c>
      <c r="C398" s="389">
        <v>-0.18817709699999999</v>
      </c>
      <c r="D398" s="19">
        <v>0.30917628899999999</v>
      </c>
      <c r="E398" s="19">
        <v>0.54502508900000002</v>
      </c>
    </row>
    <row r="399" spans="1:5" ht="15.75" customHeight="1">
      <c r="A399" s="5" t="s">
        <v>239</v>
      </c>
      <c r="B399" s="5" t="s">
        <v>76</v>
      </c>
      <c r="C399" s="103">
        <v>-0.13931606399999999</v>
      </c>
      <c r="D399" s="19">
        <v>0.45151189800000002</v>
      </c>
      <c r="E399" s="19">
        <v>0.67751461099999999</v>
      </c>
    </row>
    <row r="400" spans="1:5" ht="15.75" customHeight="1">
      <c r="A400" s="5" t="s">
        <v>468</v>
      </c>
      <c r="B400" s="5" t="s">
        <v>76</v>
      </c>
      <c r="C400" s="453">
        <v>0.11609831599999999</v>
      </c>
      <c r="D400" s="19">
        <v>0.53038199100000005</v>
      </c>
      <c r="E400" s="19">
        <v>0.73853190400000002</v>
      </c>
    </row>
    <row r="401" spans="1:5" ht="15.75" customHeight="1">
      <c r="A401" s="5" t="s">
        <v>633</v>
      </c>
      <c r="B401" s="5" t="s">
        <v>76</v>
      </c>
      <c r="C401" s="458">
        <v>-0.10618633600000001</v>
      </c>
      <c r="D401" s="19">
        <v>0.56606497300000003</v>
      </c>
      <c r="E401" s="19">
        <v>0.76411548500000004</v>
      </c>
    </row>
    <row r="402" spans="1:5" ht="15.75" customHeight="1">
      <c r="A402" s="5" t="s">
        <v>631</v>
      </c>
      <c r="B402" s="5" t="s">
        <v>76</v>
      </c>
      <c r="C402" s="501">
        <v>4.5860785000000001E-2</v>
      </c>
      <c r="D402" s="19">
        <v>0.80425597800000004</v>
      </c>
      <c r="E402" s="19">
        <v>0.90478797499999997</v>
      </c>
    </row>
    <row r="403" spans="1:5" ht="15.75" customHeight="1">
      <c r="A403" s="5" t="s">
        <v>137</v>
      </c>
      <c r="B403" s="5" t="s">
        <v>76</v>
      </c>
      <c r="C403" s="123">
        <v>-1.4165005E-2</v>
      </c>
      <c r="D403" s="19">
        <v>0.93898061399999999</v>
      </c>
      <c r="E403" s="19">
        <v>0.97128505300000001</v>
      </c>
    </row>
    <row r="404" spans="1:5" ht="15.75" customHeight="1">
      <c r="A404" s="5" t="s">
        <v>117</v>
      </c>
      <c r="B404" s="5" t="s">
        <v>118</v>
      </c>
      <c r="C404" s="86">
        <v>0.66790111399999996</v>
      </c>
      <c r="D404" s="11">
        <v>3.0695599999999999E-4</v>
      </c>
      <c r="E404" s="11">
        <v>5.3936540000000003E-3</v>
      </c>
    </row>
    <row r="405" spans="1:5" ht="15.75" customHeight="1">
      <c r="A405" s="5" t="s">
        <v>170</v>
      </c>
      <c r="B405" s="5" t="s">
        <v>118</v>
      </c>
      <c r="C405" s="133">
        <v>0.62118621799999996</v>
      </c>
      <c r="D405" s="11">
        <v>7.8813899999999998E-4</v>
      </c>
      <c r="E405" s="11">
        <v>1.0204323E-2</v>
      </c>
    </row>
    <row r="406" spans="1:5" ht="15.75" customHeight="1">
      <c r="A406" s="5" t="s">
        <v>432</v>
      </c>
      <c r="B406" s="5" t="s">
        <v>118</v>
      </c>
      <c r="C406" s="240">
        <v>0.42018782199999999</v>
      </c>
      <c r="D406" s="19">
        <v>2.3161373999999998E-2</v>
      </c>
      <c r="E406" s="19">
        <v>0.104865608</v>
      </c>
    </row>
    <row r="407" spans="1:5" ht="15.75" customHeight="1">
      <c r="A407" s="5" t="s">
        <v>408</v>
      </c>
      <c r="B407" s="5" t="s">
        <v>118</v>
      </c>
      <c r="C407" s="292">
        <v>-0.33716532999999999</v>
      </c>
      <c r="D407" s="19">
        <v>6.8438959999999993E-2</v>
      </c>
      <c r="E407" s="19">
        <v>0.20699980400000001</v>
      </c>
    </row>
    <row r="408" spans="1:5" ht="15.75" customHeight="1">
      <c r="A408" s="5" t="s">
        <v>649</v>
      </c>
      <c r="B408" s="5" t="s">
        <v>118</v>
      </c>
      <c r="C408" s="298">
        <v>-0.33434704300000001</v>
      </c>
      <c r="D408" s="19">
        <v>7.0781712999999996E-2</v>
      </c>
      <c r="E408" s="19">
        <v>0.208115157</v>
      </c>
    </row>
    <row r="409" spans="1:5" ht="15.75" customHeight="1">
      <c r="A409" s="5" t="s">
        <v>644</v>
      </c>
      <c r="B409" s="5" t="s">
        <v>118</v>
      </c>
      <c r="C409" s="312">
        <v>0.30945571500000002</v>
      </c>
      <c r="D409" s="19">
        <v>9.4453302000000003E-2</v>
      </c>
      <c r="E409" s="19">
        <v>0.257219694</v>
      </c>
    </row>
    <row r="410" spans="1:5" ht="15.75" customHeight="1">
      <c r="A410" s="5" t="s">
        <v>383</v>
      </c>
      <c r="B410" s="5" t="s">
        <v>118</v>
      </c>
      <c r="C410" s="325">
        <v>0.28613877799999998</v>
      </c>
      <c r="D410" s="19">
        <v>0.12201938399999999</v>
      </c>
      <c r="E410" s="19">
        <v>0.30525527200000002</v>
      </c>
    </row>
    <row r="411" spans="1:5" ht="15.75" customHeight="1">
      <c r="A411" s="5" t="s">
        <v>503</v>
      </c>
      <c r="B411" s="5" t="s">
        <v>118</v>
      </c>
      <c r="C411" s="327">
        <v>0.28375901199999998</v>
      </c>
      <c r="D411" s="19">
        <v>0.125154614</v>
      </c>
      <c r="E411" s="19">
        <v>0.31204089499999998</v>
      </c>
    </row>
    <row r="412" spans="1:5" ht="15.75" customHeight="1">
      <c r="A412" s="5" t="s">
        <v>650</v>
      </c>
      <c r="B412" s="5" t="s">
        <v>118</v>
      </c>
      <c r="C412" s="396">
        <v>0.18718869399999999</v>
      </c>
      <c r="D412" s="19">
        <v>0.31172435700000001</v>
      </c>
      <c r="E412" s="19">
        <v>0.54644317200000003</v>
      </c>
    </row>
    <row r="413" spans="1:5" ht="15.75" customHeight="1">
      <c r="A413" s="5" t="s">
        <v>642</v>
      </c>
      <c r="B413" s="5" t="s">
        <v>118</v>
      </c>
      <c r="C413" s="109">
        <v>0.17245247599999999</v>
      </c>
      <c r="D413" s="19">
        <v>0.35135048899999999</v>
      </c>
      <c r="E413" s="19">
        <v>0.57493716399999995</v>
      </c>
    </row>
    <row r="414" spans="1:5" ht="15.75" customHeight="1">
      <c r="A414" s="5" t="s">
        <v>609</v>
      </c>
      <c r="B414" s="5" t="s">
        <v>118</v>
      </c>
      <c r="C414" s="423">
        <v>0.14973267600000001</v>
      </c>
      <c r="D414" s="19">
        <v>0.41840559700000002</v>
      </c>
      <c r="E414" s="19">
        <v>0.647660868</v>
      </c>
    </row>
    <row r="415" spans="1:5" ht="15.75" customHeight="1">
      <c r="A415" s="5" t="s">
        <v>643</v>
      </c>
      <c r="B415" s="5" t="s">
        <v>118</v>
      </c>
      <c r="C415" s="423">
        <v>0.14960299099999999</v>
      </c>
      <c r="D415" s="19">
        <v>0.41880877900000002</v>
      </c>
      <c r="E415" s="19">
        <v>0.647660868</v>
      </c>
    </row>
    <row r="416" spans="1:5" ht="15.75" customHeight="1">
      <c r="A416" s="5" t="s">
        <v>648</v>
      </c>
      <c r="B416" s="5" t="s">
        <v>118</v>
      </c>
      <c r="C416" s="432">
        <v>0.13758635699999999</v>
      </c>
      <c r="D416" s="19">
        <v>0.45714927999999999</v>
      </c>
      <c r="E416" s="19">
        <v>0.67896006900000005</v>
      </c>
    </row>
    <row r="417" spans="1:5" ht="15.75" customHeight="1">
      <c r="A417" s="5" t="s">
        <v>640</v>
      </c>
      <c r="B417" s="5" t="s">
        <v>118</v>
      </c>
      <c r="C417" s="441">
        <v>-0.123578297</v>
      </c>
      <c r="D417" s="19">
        <v>0.50423158199999996</v>
      </c>
      <c r="E417" s="19">
        <v>0.72610367399999998</v>
      </c>
    </row>
    <row r="418" spans="1:5" ht="15.75" customHeight="1">
      <c r="A418" s="5" t="s">
        <v>647</v>
      </c>
      <c r="B418" s="5" t="s">
        <v>118</v>
      </c>
      <c r="C418" s="466">
        <v>-9.2437870000000005E-2</v>
      </c>
      <c r="D418" s="19">
        <v>0.61738737600000004</v>
      </c>
      <c r="E418" s="19">
        <v>0.79516908100000006</v>
      </c>
    </row>
    <row r="419" spans="1:5" ht="15.75" customHeight="1">
      <c r="A419" s="5" t="s">
        <v>509</v>
      </c>
      <c r="B419" s="5" t="s">
        <v>118</v>
      </c>
      <c r="C419" s="495">
        <v>5.1723658999999998E-2</v>
      </c>
      <c r="D419" s="19">
        <v>0.77984021800000003</v>
      </c>
      <c r="E419" s="19">
        <v>0.893667828</v>
      </c>
    </row>
    <row r="420" spans="1:5" ht="15.75" customHeight="1">
      <c r="A420" s="5" t="s">
        <v>641</v>
      </c>
      <c r="B420" s="5" t="s">
        <v>118</v>
      </c>
      <c r="C420" s="515">
        <v>2.2439275000000002E-2</v>
      </c>
      <c r="D420" s="19">
        <v>0.90347929100000002</v>
      </c>
      <c r="E420" s="19">
        <v>0.95937801</v>
      </c>
    </row>
    <row r="421" spans="1:5" ht="15.75" customHeight="1">
      <c r="A421" s="5" t="s">
        <v>465</v>
      </c>
      <c r="B421" s="5" t="s">
        <v>163</v>
      </c>
      <c r="C421" s="55">
        <v>0.40114204799999997</v>
      </c>
      <c r="D421" s="19">
        <v>3.0170948E-2</v>
      </c>
      <c r="E421" s="19">
        <v>0.124701268</v>
      </c>
    </row>
    <row r="422" spans="1:5" ht="15.75" customHeight="1">
      <c r="A422" s="5" t="s">
        <v>653</v>
      </c>
      <c r="B422" s="5" t="s">
        <v>163</v>
      </c>
      <c r="C422" s="306">
        <v>-0.31797967100000002</v>
      </c>
      <c r="D422" s="19">
        <v>8.5719196999999997E-2</v>
      </c>
      <c r="E422" s="19">
        <v>0.24145331</v>
      </c>
    </row>
    <row r="423" spans="1:5" ht="15.75" customHeight="1">
      <c r="A423" s="5" t="s">
        <v>654</v>
      </c>
      <c r="B423" s="5" t="s">
        <v>163</v>
      </c>
      <c r="C423" s="427">
        <v>0.148211695</v>
      </c>
      <c r="D423" s="19">
        <v>0.423148572</v>
      </c>
      <c r="E423" s="19">
        <v>0.64923834899999999</v>
      </c>
    </row>
    <row r="424" spans="1:5" ht="15.75" customHeight="1">
      <c r="A424" s="5" t="s">
        <v>655</v>
      </c>
      <c r="B424" s="5" t="s">
        <v>163</v>
      </c>
      <c r="C424" s="103">
        <v>-0.139265415</v>
      </c>
      <c r="D424" s="19">
        <v>0.45167640799999997</v>
      </c>
      <c r="E424" s="19">
        <v>0.67751461099999999</v>
      </c>
    </row>
    <row r="425" spans="1:5" ht="15.75" customHeight="1">
      <c r="A425" s="5" t="s">
        <v>656</v>
      </c>
      <c r="B425" s="5" t="s">
        <v>163</v>
      </c>
      <c r="C425" s="486">
        <v>5.8444636000000001E-2</v>
      </c>
      <c r="D425" s="19">
        <v>0.75211709000000004</v>
      </c>
      <c r="E425" s="19">
        <v>0.88245216500000001</v>
      </c>
    </row>
    <row r="426" spans="1:5" ht="15.75" customHeight="1">
      <c r="A426" s="5" t="s">
        <v>395</v>
      </c>
      <c r="B426" s="5" t="s">
        <v>80</v>
      </c>
      <c r="C426" s="231">
        <v>-0.43477935600000001</v>
      </c>
      <c r="D426" s="19">
        <v>1.8792857E-2</v>
      </c>
      <c r="E426" s="19">
        <v>8.9253754000000005E-2</v>
      </c>
    </row>
    <row r="427" spans="1:5" ht="15.75" customHeight="1">
      <c r="A427" s="5" t="s">
        <v>661</v>
      </c>
      <c r="B427" s="5" t="s">
        <v>80</v>
      </c>
      <c r="C427" s="67">
        <v>-0.30826179999999997</v>
      </c>
      <c r="D427" s="19">
        <v>9.5731696000000005E-2</v>
      </c>
      <c r="E427" s="19">
        <v>0.25879117699999998</v>
      </c>
    </row>
    <row r="428" spans="1:5" ht="15.75" customHeight="1">
      <c r="A428" s="5" t="s">
        <v>659</v>
      </c>
      <c r="B428" s="5" t="s">
        <v>80</v>
      </c>
      <c r="C428" s="356">
        <v>-0.22712036299999999</v>
      </c>
      <c r="D428" s="19">
        <v>0.219669104</v>
      </c>
      <c r="E428" s="19">
        <v>0.44537307199999998</v>
      </c>
    </row>
    <row r="429" spans="1:5" ht="15.75" customHeight="1">
      <c r="A429" s="5" t="s">
        <v>155</v>
      </c>
      <c r="B429" s="5" t="s">
        <v>80</v>
      </c>
      <c r="C429" s="445">
        <v>-0.121772639</v>
      </c>
      <c r="D429" s="19">
        <v>0.51048137999999998</v>
      </c>
      <c r="E429" s="19">
        <v>0.72610367399999998</v>
      </c>
    </row>
    <row r="430" spans="1:5" ht="15.75" customHeight="1">
      <c r="A430" s="5" t="s">
        <v>657</v>
      </c>
      <c r="B430" s="5" t="s">
        <v>80</v>
      </c>
      <c r="C430" s="455">
        <v>-0.115006277</v>
      </c>
      <c r="D430" s="19">
        <v>0.53425663300000004</v>
      </c>
      <c r="E430" s="19">
        <v>0.74252616699999996</v>
      </c>
    </row>
    <row r="431" spans="1:5" ht="15.75" customHeight="1">
      <c r="A431" s="5" t="s">
        <v>658</v>
      </c>
      <c r="B431" s="5" t="s">
        <v>80</v>
      </c>
      <c r="C431" s="495">
        <v>5.4657345000000003E-2</v>
      </c>
      <c r="D431" s="19">
        <v>0.76770237699999999</v>
      </c>
      <c r="E431" s="19">
        <v>0.89082445700000001</v>
      </c>
    </row>
    <row r="432" spans="1:5" ht="15.75" customHeight="1">
      <c r="A432" s="5" t="s">
        <v>252</v>
      </c>
      <c r="B432" s="5" t="s">
        <v>54</v>
      </c>
      <c r="C432" s="193">
        <v>-0.50617221400000001</v>
      </c>
      <c r="D432" s="19">
        <v>6.230144E-3</v>
      </c>
      <c r="E432" s="19">
        <v>4.1422036000000002E-2</v>
      </c>
    </row>
    <row r="433" spans="1:5" ht="15.75" customHeight="1">
      <c r="A433" s="5" t="s">
        <v>483</v>
      </c>
      <c r="B433" s="5" t="s">
        <v>54</v>
      </c>
      <c r="C433" s="253">
        <v>-0.39912489499999998</v>
      </c>
      <c r="D433" s="19">
        <v>3.1010484000000001E-2</v>
      </c>
      <c r="E433" s="19">
        <v>0.12644053799999999</v>
      </c>
    </row>
    <row r="434" spans="1:5" ht="15.75" customHeight="1">
      <c r="A434" s="5" t="s">
        <v>527</v>
      </c>
      <c r="B434" s="5" t="s">
        <v>54</v>
      </c>
      <c r="C434" s="263">
        <v>-0.38261903800000002</v>
      </c>
      <c r="D434" s="19">
        <v>3.8664469999999999E-2</v>
      </c>
      <c r="E434" s="19">
        <v>0.14338883799999999</v>
      </c>
    </row>
    <row r="435" spans="1:5" ht="15.75" customHeight="1">
      <c r="A435" s="5" t="s">
        <v>116</v>
      </c>
      <c r="B435" s="5" t="s">
        <v>54</v>
      </c>
      <c r="C435" s="295">
        <v>0.33824060099999997</v>
      </c>
      <c r="D435" s="19">
        <v>6.7562087000000007E-2</v>
      </c>
      <c r="E435" s="19">
        <v>0.20689136999999999</v>
      </c>
    </row>
    <row r="436" spans="1:5" ht="15.75" customHeight="1">
      <c r="A436" s="5" t="s">
        <v>639</v>
      </c>
      <c r="B436" s="5" t="s">
        <v>54</v>
      </c>
      <c r="C436" s="292">
        <v>-0.33721298599999999</v>
      </c>
      <c r="D436" s="19">
        <v>6.83999E-2</v>
      </c>
      <c r="E436" s="19">
        <v>0.20699980400000001</v>
      </c>
    </row>
    <row r="437" spans="1:5" ht="15.75" customHeight="1">
      <c r="A437" s="5" t="s">
        <v>660</v>
      </c>
      <c r="B437" s="5" t="s">
        <v>54</v>
      </c>
      <c r="C437" s="17">
        <v>-0.32407943099999997</v>
      </c>
      <c r="D437" s="19">
        <v>7.9879047999999994E-2</v>
      </c>
      <c r="E437" s="19">
        <v>0.229847051</v>
      </c>
    </row>
    <row r="438" spans="1:5" ht="15.75" customHeight="1">
      <c r="A438" s="5" t="s">
        <v>190</v>
      </c>
      <c r="B438" s="5" t="s">
        <v>54</v>
      </c>
      <c r="C438" s="327">
        <v>0.28113163400000002</v>
      </c>
      <c r="D438" s="19">
        <v>0.12868862</v>
      </c>
      <c r="E438" s="19">
        <v>0.31657400499999999</v>
      </c>
    </row>
    <row r="439" spans="1:5" ht="15.75" customHeight="1">
      <c r="A439" s="5" t="s">
        <v>662</v>
      </c>
      <c r="B439" s="5" t="s">
        <v>54</v>
      </c>
      <c r="C439" s="344">
        <v>-0.26434427900000002</v>
      </c>
      <c r="D439" s="19">
        <v>0.153127177</v>
      </c>
      <c r="E439" s="19">
        <v>0.35848104800000002</v>
      </c>
    </row>
    <row r="440" spans="1:5" ht="15.75" customHeight="1">
      <c r="A440" s="5" t="s">
        <v>680</v>
      </c>
      <c r="B440" s="5" t="s">
        <v>54</v>
      </c>
      <c r="C440" s="347">
        <v>-0.253985707</v>
      </c>
      <c r="D440" s="19">
        <v>0.16987886999999999</v>
      </c>
      <c r="E440" s="19">
        <v>0.37991092900000001</v>
      </c>
    </row>
    <row r="441" spans="1:5" ht="15.75" customHeight="1">
      <c r="A441" s="5" t="s">
        <v>673</v>
      </c>
      <c r="B441" s="5" t="s">
        <v>54</v>
      </c>
      <c r="C441" s="350">
        <v>-0.24776574700000001</v>
      </c>
      <c r="D441" s="19">
        <v>0.180577345</v>
      </c>
      <c r="E441" s="19">
        <v>0.39311528299999998</v>
      </c>
    </row>
    <row r="442" spans="1:5" ht="15.75" customHeight="1">
      <c r="A442" s="5" t="s">
        <v>676</v>
      </c>
      <c r="B442" s="5" t="s">
        <v>54</v>
      </c>
      <c r="C442" s="361">
        <v>-0.22540886500000001</v>
      </c>
      <c r="D442" s="19">
        <v>0.22316346500000001</v>
      </c>
      <c r="E442" s="19">
        <v>0.44875922899999998</v>
      </c>
    </row>
    <row r="443" spans="1:5" ht="15.75" customHeight="1">
      <c r="A443" s="5" t="s">
        <v>667</v>
      </c>
      <c r="B443" s="5" t="s">
        <v>54</v>
      </c>
      <c r="C443" s="361">
        <v>-0.22460183</v>
      </c>
      <c r="D443" s="19">
        <v>0.22482491399999999</v>
      </c>
      <c r="E443" s="19">
        <v>0.45087170199999999</v>
      </c>
    </row>
    <row r="444" spans="1:5" ht="15.75" customHeight="1">
      <c r="A444" s="5" t="s">
        <v>681</v>
      </c>
      <c r="B444" s="5" t="s">
        <v>54</v>
      </c>
      <c r="C444" s="117">
        <v>-0.21598209800000001</v>
      </c>
      <c r="D444" s="19">
        <v>0.24312341500000001</v>
      </c>
      <c r="E444" s="19">
        <v>0.47077876000000002</v>
      </c>
    </row>
    <row r="445" spans="1:5" ht="15.75" customHeight="1">
      <c r="A445" s="5" t="s">
        <v>679</v>
      </c>
      <c r="B445" s="5" t="s">
        <v>54</v>
      </c>
      <c r="C445" s="389">
        <v>-0.192220588</v>
      </c>
      <c r="D445" s="19">
        <v>0.29889601399999999</v>
      </c>
      <c r="E445" s="19">
        <v>0.53670379199999996</v>
      </c>
    </row>
    <row r="446" spans="1:5" ht="15.75" customHeight="1">
      <c r="A446" s="5" t="s">
        <v>675</v>
      </c>
      <c r="B446" s="5" t="s">
        <v>54</v>
      </c>
      <c r="C446" s="445">
        <v>-0.122394237</v>
      </c>
      <c r="D446" s="19">
        <v>0.50832532399999997</v>
      </c>
      <c r="E446" s="19">
        <v>0.72610367399999998</v>
      </c>
    </row>
    <row r="447" spans="1:5" ht="15.75" customHeight="1">
      <c r="A447" s="5" t="s">
        <v>665</v>
      </c>
      <c r="B447" s="5" t="s">
        <v>54</v>
      </c>
      <c r="C447" s="455">
        <v>-0.113458665</v>
      </c>
      <c r="D447" s="19">
        <v>0.539772048</v>
      </c>
      <c r="E447" s="19">
        <v>0.74737668199999996</v>
      </c>
    </row>
    <row r="448" spans="1:5" ht="15.75" customHeight="1">
      <c r="A448" s="5" t="s">
        <v>674</v>
      </c>
      <c r="B448" s="5" t="s">
        <v>54</v>
      </c>
      <c r="C448" s="461">
        <v>-9.6510236999999999E-2</v>
      </c>
      <c r="D448" s="19">
        <v>0.60197355600000002</v>
      </c>
      <c r="E448" s="19">
        <v>0.78490544900000003</v>
      </c>
    </row>
    <row r="449" spans="1:5" ht="15.75" customHeight="1">
      <c r="A449" s="5" t="s">
        <v>669</v>
      </c>
      <c r="B449" s="5" t="s">
        <v>54</v>
      </c>
      <c r="C449" s="45">
        <v>-7.8374070000000004E-2</v>
      </c>
      <c r="D449" s="19">
        <v>0.67189223499999995</v>
      </c>
      <c r="E449" s="19">
        <v>0.839012639</v>
      </c>
    </row>
    <row r="450" spans="1:5" ht="15.75" customHeight="1">
      <c r="A450" s="5" t="s">
        <v>671</v>
      </c>
      <c r="B450" s="5" t="s">
        <v>54</v>
      </c>
      <c r="C450" s="486">
        <v>5.8859142000000003E-2</v>
      </c>
      <c r="D450" s="19">
        <v>0.75041732800000005</v>
      </c>
      <c r="E450" s="19">
        <v>0.88185985300000003</v>
      </c>
    </row>
    <row r="451" spans="1:5" ht="15.75" customHeight="1">
      <c r="A451" s="5" t="s">
        <v>666</v>
      </c>
      <c r="B451" s="5" t="s">
        <v>54</v>
      </c>
      <c r="C451" s="492">
        <v>-5.3457823000000002E-2</v>
      </c>
      <c r="D451" s="19">
        <v>0.77265858899999995</v>
      </c>
      <c r="E451" s="19">
        <v>0.89218693199999999</v>
      </c>
    </row>
    <row r="452" spans="1:5" ht="15.75" customHeight="1">
      <c r="A452" s="5" t="s">
        <v>240</v>
      </c>
      <c r="B452" s="5" t="s">
        <v>54</v>
      </c>
      <c r="C452" s="492">
        <v>-5.2910973E-2</v>
      </c>
      <c r="D452" s="19">
        <v>0.77492117000000005</v>
      </c>
      <c r="E452" s="19">
        <v>0.89218693199999999</v>
      </c>
    </row>
    <row r="453" spans="1:5" ht="15.75" customHeight="1">
      <c r="A453" s="5" t="s">
        <v>672</v>
      </c>
      <c r="B453" s="5" t="s">
        <v>54</v>
      </c>
      <c r="C453" s="507">
        <v>3.6767861999999998E-2</v>
      </c>
      <c r="D453" s="19">
        <v>0.84249545599999998</v>
      </c>
      <c r="E453" s="19">
        <v>0.92163245699999996</v>
      </c>
    </row>
    <row r="454" spans="1:5" ht="15.75" customHeight="1">
      <c r="A454" s="5" t="s">
        <v>56</v>
      </c>
      <c r="B454" s="5" t="s">
        <v>57</v>
      </c>
      <c r="C454" s="46">
        <v>0.80444373899999999</v>
      </c>
      <c r="D454" s="11">
        <v>1.38E-5</v>
      </c>
      <c r="E454" s="11">
        <v>6.7852400000000001E-4</v>
      </c>
    </row>
    <row r="455" spans="1:5" ht="15.75" customHeight="1">
      <c r="A455" s="5" t="s">
        <v>73</v>
      </c>
      <c r="B455" s="5" t="s">
        <v>57</v>
      </c>
      <c r="C455" s="60">
        <v>0.743829348</v>
      </c>
      <c r="D455" s="11">
        <v>5.8300000000000001E-5</v>
      </c>
      <c r="E455" s="11">
        <v>1.870273E-3</v>
      </c>
    </row>
    <row r="456" spans="1:5" ht="15.75" customHeight="1">
      <c r="A456" s="5" t="s">
        <v>97</v>
      </c>
      <c r="B456" s="5" t="s">
        <v>57</v>
      </c>
      <c r="C456" s="80">
        <v>0.685294713</v>
      </c>
      <c r="D456" s="11">
        <v>2.1277500000000001E-4</v>
      </c>
      <c r="E456" s="11">
        <v>4.3366460000000004E-3</v>
      </c>
    </row>
    <row r="457" spans="1:5" ht="15.75" customHeight="1">
      <c r="A457" s="5" t="s">
        <v>176</v>
      </c>
      <c r="B457" s="5" t="s">
        <v>57</v>
      </c>
      <c r="C457" s="135">
        <v>0.60265784600000005</v>
      </c>
      <c r="D457" s="11">
        <v>1.1267370000000001E-3</v>
      </c>
      <c r="E457" s="11">
        <v>1.3631669000000001E-2</v>
      </c>
    </row>
    <row r="458" spans="1:5" ht="15.75" customHeight="1">
      <c r="A458" s="5" t="s">
        <v>188</v>
      </c>
      <c r="B458" s="5" t="s">
        <v>57</v>
      </c>
      <c r="C458" s="145">
        <v>0.59201309300000005</v>
      </c>
      <c r="D458" s="11">
        <v>1.3776940000000001E-3</v>
      </c>
      <c r="E458" s="11">
        <v>1.4735336999999999E-2</v>
      </c>
    </row>
    <row r="459" spans="1:5" ht="15.75" customHeight="1">
      <c r="A459" s="5" t="s">
        <v>203</v>
      </c>
      <c r="B459" s="5" t="s">
        <v>57</v>
      </c>
      <c r="C459" s="151">
        <v>0.57681009100000002</v>
      </c>
      <c r="D459" s="19">
        <v>1.8262059999999999E-3</v>
      </c>
      <c r="E459" s="19">
        <v>1.7152460000000001E-2</v>
      </c>
    </row>
    <row r="460" spans="1:5" ht="15.75" customHeight="1">
      <c r="A460" s="5" t="s">
        <v>204</v>
      </c>
      <c r="B460" s="5" t="s">
        <v>57</v>
      </c>
      <c r="C460" s="153">
        <v>0.57651516000000003</v>
      </c>
      <c r="D460" s="19">
        <v>1.836103E-3</v>
      </c>
      <c r="E460" s="19">
        <v>1.7152460000000001E-2</v>
      </c>
    </row>
    <row r="461" spans="1:5" ht="15.75" customHeight="1">
      <c r="A461" s="5" t="s">
        <v>214</v>
      </c>
      <c r="B461" s="5" t="s">
        <v>57</v>
      </c>
      <c r="C461" s="161">
        <v>0.56230405999999999</v>
      </c>
      <c r="D461" s="19">
        <v>2.3756720000000001E-3</v>
      </c>
      <c r="E461" s="19">
        <v>2.0626419E-2</v>
      </c>
    </row>
    <row r="462" spans="1:5" ht="15.75" customHeight="1">
      <c r="A462" s="5" t="s">
        <v>225</v>
      </c>
      <c r="B462" s="5" t="s">
        <v>57</v>
      </c>
      <c r="C462" s="169">
        <v>0.548288569</v>
      </c>
      <c r="D462" s="19">
        <v>3.046502E-3</v>
      </c>
      <c r="E462" s="19">
        <v>2.4438244000000001E-2</v>
      </c>
    </row>
    <row r="463" spans="1:5" ht="15.75" customHeight="1">
      <c r="A463" s="5" t="s">
        <v>233</v>
      </c>
      <c r="B463" s="5" t="s">
        <v>57</v>
      </c>
      <c r="C463" s="176">
        <v>0.53229611899999996</v>
      </c>
      <c r="D463" s="19">
        <v>4.0200260000000003E-3</v>
      </c>
      <c r="E463" s="19">
        <v>3.0585349000000001E-2</v>
      </c>
    </row>
    <row r="464" spans="1:5" ht="15.75" customHeight="1">
      <c r="A464" s="5" t="s">
        <v>235</v>
      </c>
      <c r="B464" s="5" t="s">
        <v>57</v>
      </c>
      <c r="C464" s="178">
        <v>0.53061796900000002</v>
      </c>
      <c r="D464" s="19">
        <v>4.1370579999999999E-3</v>
      </c>
      <c r="E464" s="19">
        <v>3.1154577999999999E-2</v>
      </c>
    </row>
    <row r="465" spans="1:5" ht="15.75" customHeight="1">
      <c r="A465" s="5" t="s">
        <v>238</v>
      </c>
      <c r="B465" s="5" t="s">
        <v>57</v>
      </c>
      <c r="C465" s="181">
        <v>0.52755678299999997</v>
      </c>
      <c r="D465" s="19">
        <v>4.3585330000000004E-3</v>
      </c>
      <c r="E465" s="19">
        <v>3.1847502E-2</v>
      </c>
    </row>
    <row r="466" spans="1:5" ht="15.75" customHeight="1">
      <c r="A466" s="5" t="s">
        <v>249</v>
      </c>
      <c r="B466" s="5" t="s">
        <v>57</v>
      </c>
      <c r="C466" s="189">
        <v>0.51050487</v>
      </c>
      <c r="D466" s="19">
        <v>5.8008809999999999E-3</v>
      </c>
      <c r="E466" s="19">
        <v>3.9639356000000001E-2</v>
      </c>
    </row>
    <row r="467" spans="1:5" ht="15.75" customHeight="1">
      <c r="A467" s="5" t="s">
        <v>250</v>
      </c>
      <c r="B467" s="5" t="s">
        <v>57</v>
      </c>
      <c r="C467" s="191">
        <v>0.50840334499999995</v>
      </c>
      <c r="D467" s="19">
        <v>6.0056450000000004E-3</v>
      </c>
      <c r="E467" s="19">
        <v>4.0662074999999999E-2</v>
      </c>
    </row>
    <row r="468" spans="1:5" ht="15.75" customHeight="1">
      <c r="A468" s="5" t="s">
        <v>292</v>
      </c>
      <c r="B468" s="5" t="s">
        <v>57</v>
      </c>
      <c r="C468" s="207">
        <v>0.48168049800000001</v>
      </c>
      <c r="D468" s="19">
        <v>9.2394260000000002E-3</v>
      </c>
      <c r="E468" s="19">
        <v>5.4989485999999997E-2</v>
      </c>
    </row>
    <row r="469" spans="1:5" ht="15.75" customHeight="1">
      <c r="A469" s="5" t="s">
        <v>438</v>
      </c>
      <c r="B469" s="5" t="s">
        <v>57</v>
      </c>
      <c r="C469" s="240">
        <v>0.41855289000000001</v>
      </c>
      <c r="D469" s="19">
        <v>2.3701908000000001E-2</v>
      </c>
      <c r="E469" s="19">
        <v>0.106658302</v>
      </c>
    </row>
    <row r="470" spans="1:5" ht="15.75" customHeight="1">
      <c r="A470" s="5" t="s">
        <v>504</v>
      </c>
      <c r="B470" s="5" t="s">
        <v>57</v>
      </c>
      <c r="C470" s="257">
        <v>0.38841018500000002</v>
      </c>
      <c r="D470" s="19">
        <v>3.581376E-2</v>
      </c>
      <c r="E470" s="19">
        <v>0.14103465100000001</v>
      </c>
    </row>
    <row r="471" spans="1:5" ht="15.75" customHeight="1">
      <c r="A471" s="5" t="s">
        <v>518</v>
      </c>
      <c r="B471" s="5" t="s">
        <v>57</v>
      </c>
      <c r="C471" s="259">
        <v>0.38502736700000001</v>
      </c>
      <c r="D471" s="19">
        <v>3.7456357000000003E-2</v>
      </c>
      <c r="E471" s="19">
        <v>0.14103465100000001</v>
      </c>
    </row>
    <row r="472" spans="1:5" ht="15.75" customHeight="1">
      <c r="A472" s="5" t="s">
        <v>591</v>
      </c>
      <c r="B472" s="5" t="s">
        <v>57</v>
      </c>
      <c r="C472" s="279">
        <v>0.35985467300000001</v>
      </c>
      <c r="D472" s="19">
        <v>5.1808636999999998E-2</v>
      </c>
      <c r="E472" s="19">
        <v>0.17505331399999999</v>
      </c>
    </row>
    <row r="473" spans="1:5" ht="15.75" customHeight="1">
      <c r="A473" s="5" t="s">
        <v>606</v>
      </c>
      <c r="B473" s="5" t="s">
        <v>57</v>
      </c>
      <c r="C473" s="283">
        <v>0.35653258999999998</v>
      </c>
      <c r="D473" s="19">
        <v>5.4008589000000003E-2</v>
      </c>
      <c r="E473" s="19">
        <v>0.17873694500000001</v>
      </c>
    </row>
    <row r="474" spans="1:5" ht="15.75" customHeight="1">
      <c r="A474" s="5" t="s">
        <v>664</v>
      </c>
      <c r="B474" s="5" t="s">
        <v>57</v>
      </c>
      <c r="C474" s="303">
        <v>0.32286081799999999</v>
      </c>
      <c r="D474" s="19">
        <v>8.1019202999999998E-2</v>
      </c>
      <c r="E474" s="19">
        <v>0.230857806</v>
      </c>
    </row>
    <row r="475" spans="1:5" ht="15.75" customHeight="1">
      <c r="A475" s="5" t="s">
        <v>689</v>
      </c>
      <c r="B475" s="5" t="s">
        <v>57</v>
      </c>
      <c r="C475" s="317">
        <v>0.30168073099999998</v>
      </c>
      <c r="D475" s="19">
        <v>0.103028941</v>
      </c>
      <c r="E475" s="19">
        <v>0.26899674299999998</v>
      </c>
    </row>
    <row r="476" spans="1:5" ht="15.75" customHeight="1">
      <c r="A476" s="5" t="s">
        <v>693</v>
      </c>
      <c r="B476" s="5" t="s">
        <v>57</v>
      </c>
      <c r="C476" s="352">
        <v>0.24272402400000001</v>
      </c>
      <c r="D476" s="19">
        <v>0.189610159</v>
      </c>
      <c r="E476" s="19">
        <v>0.40889236600000001</v>
      </c>
    </row>
    <row r="477" spans="1:5" ht="15.75" customHeight="1">
      <c r="A477" s="5" t="s">
        <v>692</v>
      </c>
      <c r="B477" s="5" t="s">
        <v>57</v>
      </c>
      <c r="C477" s="99">
        <v>0.23694483799999999</v>
      </c>
      <c r="D477" s="19">
        <v>0.20036879099999999</v>
      </c>
      <c r="E477" s="19">
        <v>0.42128822700000002</v>
      </c>
    </row>
    <row r="478" spans="1:5" ht="15.75" customHeight="1">
      <c r="A478" s="5" t="s">
        <v>697</v>
      </c>
      <c r="B478" s="5" t="s">
        <v>57</v>
      </c>
      <c r="C478" s="386">
        <v>-0.19675236700000001</v>
      </c>
      <c r="D478" s="19">
        <v>0.28764848700000001</v>
      </c>
      <c r="E478" s="19">
        <v>0.52807110300000004</v>
      </c>
    </row>
    <row r="479" spans="1:5" ht="15.75" customHeight="1">
      <c r="A479" s="5" t="s">
        <v>682</v>
      </c>
      <c r="B479" s="5" t="s">
        <v>57</v>
      </c>
      <c r="C479" s="386">
        <v>-0.19496391099999999</v>
      </c>
      <c r="D479" s="19">
        <v>0.29205271799999999</v>
      </c>
      <c r="E479" s="19">
        <v>0.53328512400000005</v>
      </c>
    </row>
    <row r="480" spans="1:5" ht="15.75" customHeight="1">
      <c r="A480" s="5" t="s">
        <v>698</v>
      </c>
      <c r="B480" s="5" t="s">
        <v>57</v>
      </c>
      <c r="C480" s="396">
        <v>0.18783529400000001</v>
      </c>
      <c r="D480" s="19">
        <v>0.310055884</v>
      </c>
      <c r="E480" s="19">
        <v>0.54502508900000002</v>
      </c>
    </row>
    <row r="481" spans="1:5" ht="15.75" customHeight="1">
      <c r="A481" s="5" t="s">
        <v>684</v>
      </c>
      <c r="B481" s="5" t="s">
        <v>57</v>
      </c>
      <c r="C481" s="402">
        <v>0.180573963</v>
      </c>
      <c r="D481" s="19">
        <v>0.32913229900000002</v>
      </c>
      <c r="E481" s="19">
        <v>0.56092253599999997</v>
      </c>
    </row>
    <row r="482" spans="1:5" ht="15.75" customHeight="1">
      <c r="A482" s="5" t="s">
        <v>683</v>
      </c>
      <c r="B482" s="5" t="s">
        <v>57</v>
      </c>
      <c r="C482" s="429">
        <v>0.146715546</v>
      </c>
      <c r="D482" s="19">
        <v>0.42784467999999998</v>
      </c>
      <c r="E482" s="19">
        <v>0.65372541200000001</v>
      </c>
    </row>
    <row r="483" spans="1:5" ht="15.75" customHeight="1">
      <c r="A483" s="5" t="s">
        <v>690</v>
      </c>
      <c r="B483" s="5" t="s">
        <v>57</v>
      </c>
      <c r="C483" s="443">
        <v>0.12645000000000001</v>
      </c>
      <c r="D483" s="19">
        <v>0.49437571200000002</v>
      </c>
      <c r="E483" s="19">
        <v>0.72104599899999999</v>
      </c>
    </row>
    <row r="484" spans="1:5" ht="15.75" customHeight="1">
      <c r="A484" s="5" t="s">
        <v>685</v>
      </c>
      <c r="B484" s="5" t="s">
        <v>57</v>
      </c>
      <c r="C484" s="443">
        <v>0.12585279399999999</v>
      </c>
      <c r="D484" s="19">
        <v>0.496416839</v>
      </c>
      <c r="E484" s="19">
        <v>0.722594925</v>
      </c>
    </row>
    <row r="485" spans="1:5" ht="15.75" customHeight="1">
      <c r="A485" s="5" t="s">
        <v>694</v>
      </c>
      <c r="B485" s="5" t="s">
        <v>57</v>
      </c>
      <c r="C485" s="447">
        <v>0.122098891</v>
      </c>
      <c r="D485" s="19">
        <v>0.50934915800000002</v>
      </c>
      <c r="E485" s="19">
        <v>0.72610367399999998</v>
      </c>
    </row>
    <row r="486" spans="1:5" ht="15.75" customHeight="1">
      <c r="A486" s="5" t="s">
        <v>179</v>
      </c>
      <c r="B486" s="5" t="s">
        <v>57</v>
      </c>
      <c r="C486" s="449">
        <v>0.120461</v>
      </c>
      <c r="D486" s="19">
        <v>0.51504653300000003</v>
      </c>
      <c r="E486" s="19">
        <v>0.72610367399999998</v>
      </c>
    </row>
    <row r="487" spans="1:5" ht="15.75" customHeight="1">
      <c r="A487" s="5" t="s">
        <v>686</v>
      </c>
      <c r="B487" s="5" t="s">
        <v>57</v>
      </c>
      <c r="C487" s="77">
        <v>6.7289815000000003E-2</v>
      </c>
      <c r="D487" s="19">
        <v>0.71611900399999995</v>
      </c>
      <c r="E487" s="19">
        <v>0.87066857499999994</v>
      </c>
    </row>
    <row r="488" spans="1:5" ht="15.75" customHeight="1">
      <c r="A488" s="5" t="s">
        <v>688</v>
      </c>
      <c r="B488" s="5" t="s">
        <v>57</v>
      </c>
      <c r="C488" s="516">
        <v>-1.7119115000000001E-2</v>
      </c>
      <c r="D488" s="19">
        <v>0.92628816400000002</v>
      </c>
      <c r="E488" s="19">
        <v>0.96710426599999999</v>
      </c>
    </row>
    <row r="489" spans="1:5" ht="15.75" customHeight="1">
      <c r="A489" s="5" t="s">
        <v>47</v>
      </c>
      <c r="B489" s="5" t="s">
        <v>13</v>
      </c>
      <c r="C489" s="36">
        <v>0.90778589499999995</v>
      </c>
      <c r="D489" s="11">
        <v>9.3200000000000003E-7</v>
      </c>
      <c r="E489" s="11">
        <v>8.42E-5</v>
      </c>
    </row>
    <row r="490" spans="1:5" ht="15.75" customHeight="1">
      <c r="A490" s="5" t="s">
        <v>48</v>
      </c>
      <c r="B490" s="5" t="s">
        <v>13</v>
      </c>
      <c r="C490" s="36">
        <v>0.90426602700000003</v>
      </c>
      <c r="D490" s="11">
        <v>1.0300000000000001E-6</v>
      </c>
      <c r="E490" s="11">
        <v>8.42E-5</v>
      </c>
    </row>
    <row r="491" spans="1:5" ht="15.75" customHeight="1">
      <c r="A491" s="5" t="s">
        <v>50</v>
      </c>
      <c r="B491" s="5" t="s">
        <v>13</v>
      </c>
      <c r="C491" s="40">
        <v>0.84863052400000005</v>
      </c>
      <c r="D491" s="11">
        <v>4.5199999999999999E-6</v>
      </c>
      <c r="E491" s="11">
        <v>3.03255E-4</v>
      </c>
    </row>
    <row r="492" spans="1:5" ht="15.75" customHeight="1">
      <c r="A492" s="5" t="s">
        <v>55</v>
      </c>
      <c r="B492" s="5" t="s">
        <v>13</v>
      </c>
      <c r="C492" s="44">
        <v>0.81857212099999999</v>
      </c>
      <c r="D492" s="11">
        <v>9.7100000000000002E-6</v>
      </c>
      <c r="E492" s="11">
        <v>5.1193199999999999E-4</v>
      </c>
    </row>
    <row r="493" spans="1:5" ht="15.75" customHeight="1">
      <c r="A493" s="5" t="s">
        <v>70</v>
      </c>
      <c r="B493" s="5" t="s">
        <v>13</v>
      </c>
      <c r="C493" s="58">
        <v>0.75145524500000005</v>
      </c>
      <c r="D493" s="11">
        <v>4.8900000000000003E-5</v>
      </c>
      <c r="E493" s="11">
        <v>1.640227E-3</v>
      </c>
    </row>
    <row r="494" spans="1:5" ht="15.75" customHeight="1">
      <c r="A494" s="5" t="s">
        <v>77</v>
      </c>
      <c r="B494" s="5" t="s">
        <v>13</v>
      </c>
      <c r="C494" s="64">
        <v>0.73682625400000001</v>
      </c>
      <c r="D494" s="11">
        <v>6.8399999999999996E-5</v>
      </c>
      <c r="E494" s="11">
        <v>2.0190550000000001E-3</v>
      </c>
    </row>
    <row r="495" spans="1:5" ht="15.75" customHeight="1">
      <c r="A495" s="5" t="s">
        <v>81</v>
      </c>
      <c r="B495" s="5" t="s">
        <v>13</v>
      </c>
      <c r="C495" s="23">
        <v>0.72130349400000005</v>
      </c>
      <c r="D495" s="11">
        <v>9.7E-5</v>
      </c>
      <c r="E495" s="11">
        <v>2.6228929999999998E-3</v>
      </c>
    </row>
    <row r="496" spans="1:5" ht="15.75" customHeight="1">
      <c r="A496" s="5" t="s">
        <v>91</v>
      </c>
      <c r="B496" s="5" t="s">
        <v>13</v>
      </c>
      <c r="C496" s="74">
        <v>0.70381114499999997</v>
      </c>
      <c r="D496" s="11">
        <v>1.42724E-4</v>
      </c>
      <c r="E496" s="11">
        <v>3.1918189999999998E-3</v>
      </c>
    </row>
    <row r="497" spans="1:5" ht="15.75" customHeight="1">
      <c r="A497" s="5" t="s">
        <v>93</v>
      </c>
      <c r="B497" s="5" t="s">
        <v>13</v>
      </c>
      <c r="C497" s="76">
        <v>0.69989346900000005</v>
      </c>
      <c r="D497" s="11">
        <v>1.5542900000000001E-4</v>
      </c>
      <c r="E497" s="11">
        <v>3.3737279999999999E-3</v>
      </c>
    </row>
    <row r="498" spans="1:5" ht="15.75" customHeight="1">
      <c r="A498" s="5" t="s">
        <v>121</v>
      </c>
      <c r="B498" s="5" t="s">
        <v>13</v>
      </c>
      <c r="C498" s="90">
        <v>0.66266179599999997</v>
      </c>
      <c r="D498" s="11">
        <v>3.4222099999999997E-4</v>
      </c>
      <c r="E498" s="11">
        <v>5.7399720000000003E-3</v>
      </c>
    </row>
    <row r="499" spans="1:5" ht="15.75" customHeight="1">
      <c r="A499" s="5" t="s">
        <v>144</v>
      </c>
      <c r="B499" s="5" t="s">
        <v>13</v>
      </c>
      <c r="C499" s="105">
        <v>0.64256334699999995</v>
      </c>
      <c r="D499" s="11">
        <v>5.1574599999999998E-4</v>
      </c>
      <c r="E499" s="11">
        <v>7.4631530000000001E-3</v>
      </c>
    </row>
    <row r="500" spans="1:5" ht="15.75" customHeight="1">
      <c r="A500" s="5" t="s">
        <v>192</v>
      </c>
      <c r="B500" s="5" t="s">
        <v>13</v>
      </c>
      <c r="C500" s="148">
        <v>0.58886514000000001</v>
      </c>
      <c r="D500" s="11">
        <v>1.461239E-3</v>
      </c>
      <c r="E500" s="11">
        <v>1.5081873000000001E-2</v>
      </c>
    </row>
    <row r="501" spans="1:5" ht="15.75" customHeight="1">
      <c r="A501" s="5" t="s">
        <v>202</v>
      </c>
      <c r="B501" s="5" t="s">
        <v>13</v>
      </c>
      <c r="C501" s="151">
        <v>0.57878761199999995</v>
      </c>
      <c r="D501" s="19">
        <v>1.7610989999999999E-3</v>
      </c>
      <c r="E501" s="19">
        <v>1.6879109E-2</v>
      </c>
    </row>
    <row r="502" spans="1:5" ht="15.75" customHeight="1">
      <c r="A502" s="5" t="s">
        <v>699</v>
      </c>
      <c r="B502" s="5" t="s">
        <v>13</v>
      </c>
      <c r="C502" s="363">
        <v>0.221388479</v>
      </c>
      <c r="D502" s="19">
        <v>0.231527871</v>
      </c>
      <c r="E502" s="19">
        <v>0.45853498500000001</v>
      </c>
    </row>
    <row r="503" spans="1:5" ht="15.75" customHeight="1">
      <c r="A503" s="5" t="s">
        <v>184</v>
      </c>
      <c r="B503" s="5" t="s">
        <v>157</v>
      </c>
      <c r="C503" s="137">
        <v>-0.59858483500000004</v>
      </c>
      <c r="D503" s="11">
        <v>1.217297E-3</v>
      </c>
      <c r="E503" s="11">
        <v>1.3821006E-2</v>
      </c>
    </row>
    <row r="504" spans="1:5" ht="15.75" customHeight="1">
      <c r="A504" s="5" t="s">
        <v>191</v>
      </c>
      <c r="B504" s="5" t="s">
        <v>157</v>
      </c>
      <c r="C504" s="145">
        <v>0.58971865000000001</v>
      </c>
      <c r="D504" s="11">
        <v>1.438138E-3</v>
      </c>
      <c r="E504" s="11">
        <v>1.5081873000000001E-2</v>
      </c>
    </row>
    <row r="505" spans="1:5" ht="15.75" customHeight="1">
      <c r="A505" s="5" t="s">
        <v>230</v>
      </c>
      <c r="B505" s="5" t="s">
        <v>157</v>
      </c>
      <c r="C505" s="346">
        <v>0.25762460700000001</v>
      </c>
      <c r="D505" s="19">
        <v>0.163844196</v>
      </c>
      <c r="E505" s="19">
        <v>0.37537019799999999</v>
      </c>
    </row>
    <row r="506" spans="1:5" ht="15.75" customHeight="1">
      <c r="A506" s="5" t="s">
        <v>702</v>
      </c>
      <c r="B506" s="5" t="s">
        <v>157</v>
      </c>
      <c r="C506" s="441">
        <v>-0.12775774500000001</v>
      </c>
      <c r="D506" s="19">
        <v>0.48992182699999998</v>
      </c>
      <c r="E506" s="19">
        <v>0.71686284</v>
      </c>
    </row>
    <row r="507" spans="1:5" ht="15.75" customHeight="1">
      <c r="A507" s="5" t="s">
        <v>703</v>
      </c>
      <c r="B507" s="5" t="s">
        <v>157</v>
      </c>
      <c r="C507" s="459">
        <v>0.101759892</v>
      </c>
      <c r="D507" s="19">
        <v>0.58236402899999995</v>
      </c>
      <c r="E507" s="19">
        <v>0.77335027999999995</v>
      </c>
    </row>
    <row r="508" spans="1:5" ht="15.75" customHeight="1">
      <c r="A508" s="5" t="s">
        <v>704</v>
      </c>
      <c r="B508" s="5" t="s">
        <v>157</v>
      </c>
      <c r="C508" s="459">
        <v>9.6653738000000003E-2</v>
      </c>
      <c r="D508" s="19">
        <v>0.60143358300000005</v>
      </c>
      <c r="E508" s="19">
        <v>0.78490544900000003</v>
      </c>
    </row>
    <row r="509" spans="1:5" ht="15.75" customHeight="1">
      <c r="A509" s="5" t="s">
        <v>122</v>
      </c>
      <c r="B509" s="5" t="s">
        <v>46</v>
      </c>
      <c r="C509" s="92">
        <v>-0.65813920400000003</v>
      </c>
      <c r="D509" s="11">
        <v>3.7567399999999999E-4</v>
      </c>
      <c r="E509" s="11">
        <v>6.1610479999999997E-3</v>
      </c>
    </row>
    <row r="510" spans="1:5" ht="15.75" customHeight="1">
      <c r="A510" s="5" t="s">
        <v>141</v>
      </c>
      <c r="B510" s="5" t="s">
        <v>46</v>
      </c>
      <c r="C510" s="102">
        <v>-0.65296559700000001</v>
      </c>
      <c r="D510" s="11">
        <v>4.17682E-4</v>
      </c>
      <c r="E510" s="11">
        <v>6.4218590000000002E-3</v>
      </c>
    </row>
    <row r="511" spans="1:5" ht="15.75" customHeight="1">
      <c r="A511" s="5" t="s">
        <v>173</v>
      </c>
      <c r="B511" s="5" t="s">
        <v>46</v>
      </c>
      <c r="C511" s="51">
        <v>-0.60957876200000005</v>
      </c>
      <c r="D511" s="11">
        <v>9.8700900000000006E-4</v>
      </c>
      <c r="E511" s="11">
        <v>1.2558833E-2</v>
      </c>
    </row>
    <row r="512" spans="1:5" ht="15.75" customHeight="1">
      <c r="A512" s="5" t="s">
        <v>183</v>
      </c>
      <c r="B512" s="5" t="s">
        <v>46</v>
      </c>
      <c r="C512" s="137">
        <v>-0.599228439</v>
      </c>
      <c r="D512" s="11">
        <v>1.202554E-3</v>
      </c>
      <c r="E512" s="11">
        <v>1.3821006E-2</v>
      </c>
    </row>
    <row r="513" spans="1:5" ht="15.75" customHeight="1">
      <c r="A513" s="5" t="s">
        <v>215</v>
      </c>
      <c r="B513" s="5" t="s">
        <v>46</v>
      </c>
      <c r="C513" s="163">
        <v>-0.561075082</v>
      </c>
      <c r="D513" s="19">
        <v>2.4285700000000001E-3</v>
      </c>
      <c r="E513" s="19">
        <v>2.0840516E-2</v>
      </c>
    </row>
    <row r="514" spans="1:5" ht="15.75" customHeight="1">
      <c r="A514" s="5" t="s">
        <v>228</v>
      </c>
      <c r="B514" s="5" t="s">
        <v>46</v>
      </c>
      <c r="C514" s="53">
        <v>-0.54244099800000001</v>
      </c>
      <c r="D514" s="19">
        <v>3.3743010000000001E-3</v>
      </c>
      <c r="E514" s="19">
        <v>2.6491853999999999E-2</v>
      </c>
    </row>
    <row r="515" spans="1:5" ht="15.75" customHeight="1">
      <c r="A515" s="5" t="s">
        <v>243</v>
      </c>
      <c r="B515" s="5" t="s">
        <v>46</v>
      </c>
      <c r="C515" s="185">
        <v>-0.51628072000000003</v>
      </c>
      <c r="D515" s="19">
        <v>5.2701320000000003E-3</v>
      </c>
      <c r="E515" s="19">
        <v>3.7224353000000002E-2</v>
      </c>
    </row>
    <row r="516" spans="1:5" ht="15.75" customHeight="1">
      <c r="A516" s="5" t="s">
        <v>354</v>
      </c>
      <c r="B516" s="5" t="s">
        <v>46</v>
      </c>
      <c r="C516" s="221">
        <v>-0.45191865599999997</v>
      </c>
      <c r="D516" s="19">
        <v>1.4596652E-2</v>
      </c>
      <c r="E516" s="19">
        <v>7.6121468999999997E-2</v>
      </c>
    </row>
    <row r="517" spans="1:5" ht="15.75" customHeight="1">
      <c r="A517" s="5" t="s">
        <v>357</v>
      </c>
      <c r="B517" s="5" t="s">
        <v>46</v>
      </c>
      <c r="C517" s="221">
        <v>-0.44994458799999998</v>
      </c>
      <c r="D517" s="19">
        <v>1.5033669E-2</v>
      </c>
      <c r="E517" s="19">
        <v>7.7081703000000001E-2</v>
      </c>
    </row>
    <row r="518" spans="1:5" ht="15.75" customHeight="1">
      <c r="A518" s="5" t="s">
        <v>370</v>
      </c>
      <c r="B518" s="5" t="s">
        <v>46</v>
      </c>
      <c r="C518" s="225">
        <v>-0.444928926</v>
      </c>
      <c r="D518" s="19">
        <v>1.6196266000000001E-2</v>
      </c>
      <c r="E518" s="19">
        <v>8.1311863999999998E-2</v>
      </c>
    </row>
    <row r="519" spans="1:5" ht="15.75" customHeight="1">
      <c r="A519" s="5" t="s">
        <v>687</v>
      </c>
      <c r="B519" s="5" t="s">
        <v>46</v>
      </c>
      <c r="C519" s="310">
        <v>-0.31067310199999998</v>
      </c>
      <c r="D519" s="19">
        <v>9.3163903000000006E-2</v>
      </c>
      <c r="E519" s="19">
        <v>0.25559464799999998</v>
      </c>
    </row>
    <row r="520" spans="1:5" ht="15.75" customHeight="1">
      <c r="A520" s="5" t="s">
        <v>714</v>
      </c>
      <c r="B520" s="5" t="s">
        <v>46</v>
      </c>
      <c r="C520" s="344">
        <v>-0.263577901</v>
      </c>
      <c r="D520" s="19">
        <v>0.154321813</v>
      </c>
      <c r="E520" s="19">
        <v>0.35848104800000002</v>
      </c>
    </row>
    <row r="521" spans="1:5" ht="15.75" customHeight="1">
      <c r="A521" s="5" t="s">
        <v>712</v>
      </c>
      <c r="B521" s="5" t="s">
        <v>46</v>
      </c>
      <c r="C521" s="356">
        <v>-0.22779881699999999</v>
      </c>
      <c r="D521" s="19">
        <v>0.21829483199999999</v>
      </c>
      <c r="E521" s="19">
        <v>0.44400019200000002</v>
      </c>
    </row>
    <row r="522" spans="1:5" ht="15.75" customHeight="1">
      <c r="A522" s="5" t="s">
        <v>709</v>
      </c>
      <c r="B522" s="5" t="s">
        <v>46</v>
      </c>
      <c r="C522" s="361">
        <v>-0.22320704199999999</v>
      </c>
      <c r="D522" s="19">
        <v>0.22771717399999999</v>
      </c>
      <c r="E522" s="19">
        <v>0.45345701700000002</v>
      </c>
    </row>
    <row r="523" spans="1:5" ht="15.75" customHeight="1">
      <c r="A523" s="5" t="s">
        <v>713</v>
      </c>
      <c r="B523" s="5" t="s">
        <v>46</v>
      </c>
      <c r="C523" s="438">
        <v>-0.129760863</v>
      </c>
      <c r="D523" s="19">
        <v>0.48314173300000002</v>
      </c>
      <c r="E523" s="19">
        <v>0.71027609400000002</v>
      </c>
    </row>
    <row r="524" spans="1:5" ht="15.75" customHeight="1">
      <c r="A524" s="5" t="s">
        <v>715</v>
      </c>
      <c r="B524" s="5" t="s">
        <v>46</v>
      </c>
      <c r="C524" s="445">
        <v>-0.119898829</v>
      </c>
      <c r="D524" s="19">
        <v>0.51700963799999999</v>
      </c>
      <c r="E524" s="19">
        <v>0.72610367399999998</v>
      </c>
    </row>
    <row r="525" spans="1:5" ht="15.75" customHeight="1">
      <c r="A525" s="5" t="s">
        <v>711</v>
      </c>
      <c r="B525" s="5" t="s">
        <v>46</v>
      </c>
      <c r="C525" s="458">
        <v>-0.100135472</v>
      </c>
      <c r="D525" s="19">
        <v>0.58839995599999995</v>
      </c>
      <c r="E525" s="19">
        <v>0.77960353299999996</v>
      </c>
    </row>
    <row r="526" spans="1:5" ht="15.75" customHeight="1">
      <c r="A526" s="5" t="s">
        <v>710</v>
      </c>
      <c r="B526" s="5" t="s">
        <v>46</v>
      </c>
      <c r="C526" s="77">
        <v>6.649091E-2</v>
      </c>
      <c r="D526" s="19">
        <v>0.71934596299999998</v>
      </c>
      <c r="E526" s="19">
        <v>0.87098609400000004</v>
      </c>
    </row>
    <row r="527" spans="1:5" ht="15.75" customHeight="1">
      <c r="A527" s="5" t="s">
        <v>707</v>
      </c>
      <c r="B527" s="5" t="s">
        <v>46</v>
      </c>
      <c r="C527" s="506">
        <v>-3.6947487000000001E-2</v>
      </c>
      <c r="D527" s="19">
        <v>0.84173613599999997</v>
      </c>
      <c r="E527" s="19">
        <v>0.92163245699999996</v>
      </c>
    </row>
    <row r="528" spans="1:5" ht="15.75" customHeight="1">
      <c r="A528" s="5" t="s">
        <v>708</v>
      </c>
      <c r="B528" s="5" t="s">
        <v>46</v>
      </c>
      <c r="C528" s="519">
        <v>1.7196297999999999E-2</v>
      </c>
      <c r="D528" s="19">
        <v>0.92595678299999995</v>
      </c>
      <c r="E528" s="19">
        <v>0.96710426599999999</v>
      </c>
    </row>
    <row r="529" spans="1:5" ht="15.75" customHeight="1">
      <c r="A529" s="5" t="s">
        <v>242</v>
      </c>
      <c r="B529" s="5" t="s">
        <v>89</v>
      </c>
      <c r="C529" s="185">
        <v>-0.51833733299999996</v>
      </c>
      <c r="D529" s="19">
        <v>5.092007E-3</v>
      </c>
      <c r="E529" s="19">
        <v>3.6484475000000002E-2</v>
      </c>
    </row>
    <row r="530" spans="1:5" ht="15.75" customHeight="1">
      <c r="A530" s="5" t="s">
        <v>350</v>
      </c>
      <c r="B530" s="5" t="s">
        <v>89</v>
      </c>
      <c r="C530" s="221">
        <v>-0.45534062600000003</v>
      </c>
      <c r="D530" s="19">
        <v>1.3865587E-2</v>
      </c>
      <c r="E530" s="19">
        <v>7.3196599000000001E-2</v>
      </c>
    </row>
    <row r="531" spans="1:5" ht="15.75" customHeight="1">
      <c r="A531" s="5" t="s">
        <v>369</v>
      </c>
      <c r="B531" s="5" t="s">
        <v>89</v>
      </c>
      <c r="C531" s="221">
        <v>-0.44809149100000001</v>
      </c>
      <c r="D531" s="19">
        <v>1.5454351E-2</v>
      </c>
      <c r="E531" s="19">
        <v>7.8118567E-2</v>
      </c>
    </row>
    <row r="532" spans="1:5" ht="15.75" customHeight="1">
      <c r="A532" s="5" t="s">
        <v>166</v>
      </c>
      <c r="B532" s="5" t="s">
        <v>89</v>
      </c>
      <c r="C532" s="231">
        <v>-0.43713300199999999</v>
      </c>
      <c r="D532" s="19">
        <v>1.8160289E-2</v>
      </c>
      <c r="E532" s="19">
        <v>8.7744922000000003E-2</v>
      </c>
    </row>
    <row r="533" spans="1:5" ht="15.75" customHeight="1">
      <c r="A533" s="5" t="s">
        <v>396</v>
      </c>
      <c r="B533" s="5" t="s">
        <v>89</v>
      </c>
      <c r="C533" s="231">
        <v>-0.43450933000000003</v>
      </c>
      <c r="D533" s="19">
        <v>1.8866647E-2</v>
      </c>
      <c r="E533" s="19">
        <v>8.9253754000000005E-2</v>
      </c>
    </row>
    <row r="534" spans="1:5" ht="15.75" customHeight="1">
      <c r="A534" s="5" t="s">
        <v>514</v>
      </c>
      <c r="B534" s="5" t="s">
        <v>89</v>
      </c>
      <c r="C534" s="75">
        <v>-0.38605562700000001</v>
      </c>
      <c r="D534" s="19">
        <v>3.6950413000000001E-2</v>
      </c>
      <c r="E534" s="19">
        <v>0.14103465100000001</v>
      </c>
    </row>
    <row r="535" spans="1:5" ht="15.75" customHeight="1">
      <c r="A535" s="5" t="s">
        <v>524</v>
      </c>
      <c r="B535" s="5" t="s">
        <v>89</v>
      </c>
      <c r="C535" s="261">
        <v>0.383332169</v>
      </c>
      <c r="D535" s="19">
        <v>3.8303332000000002E-2</v>
      </c>
      <c r="E535" s="19">
        <v>0.142766964</v>
      </c>
    </row>
    <row r="536" spans="1:5" ht="15.75" customHeight="1">
      <c r="A536" s="5" t="s">
        <v>595</v>
      </c>
      <c r="B536" s="5" t="s">
        <v>89</v>
      </c>
      <c r="C536" s="281">
        <v>-0.35930518900000002</v>
      </c>
      <c r="D536" s="19">
        <v>5.2167255000000003E-2</v>
      </c>
      <c r="E536" s="19">
        <v>0.17505331399999999</v>
      </c>
    </row>
    <row r="537" spans="1:5" ht="15.75" customHeight="1">
      <c r="A537" s="5" t="s">
        <v>646</v>
      </c>
      <c r="B537" s="5" t="s">
        <v>89</v>
      </c>
      <c r="C537" s="298">
        <v>-0.33512219900000001</v>
      </c>
      <c r="D537" s="19">
        <v>7.0130886000000003E-2</v>
      </c>
      <c r="E537" s="19">
        <v>0.208115157</v>
      </c>
    </row>
    <row r="538" spans="1:5" ht="15.75" customHeight="1">
      <c r="A538" s="5" t="s">
        <v>718</v>
      </c>
      <c r="B538" s="5" t="s">
        <v>89</v>
      </c>
      <c r="C538" s="350">
        <v>-0.24948389900000001</v>
      </c>
      <c r="D538" s="19">
        <v>0.177573272</v>
      </c>
      <c r="E538" s="19">
        <v>0.39002700800000001</v>
      </c>
    </row>
    <row r="539" spans="1:5" ht="15.75" customHeight="1">
      <c r="A539" s="5" t="s">
        <v>726</v>
      </c>
      <c r="B539" s="5" t="s">
        <v>89</v>
      </c>
      <c r="C539" s="374">
        <v>0.20810843000000001</v>
      </c>
      <c r="D539" s="19">
        <v>0.26073117699999998</v>
      </c>
      <c r="E539" s="19">
        <v>0.489290579</v>
      </c>
    </row>
    <row r="540" spans="1:5" ht="15.75" customHeight="1">
      <c r="A540" s="5" t="s">
        <v>717</v>
      </c>
      <c r="B540" s="5" t="s">
        <v>89</v>
      </c>
      <c r="C540" s="59">
        <v>-0.15908710500000001</v>
      </c>
      <c r="D540" s="19">
        <v>0.38993030099999998</v>
      </c>
      <c r="E540" s="19">
        <v>0.61739850100000004</v>
      </c>
    </row>
    <row r="541" spans="1:5" ht="15.75" customHeight="1">
      <c r="A541" s="5" t="s">
        <v>721</v>
      </c>
      <c r="B541" s="5" t="s">
        <v>89</v>
      </c>
      <c r="C541" s="455">
        <v>-0.11439985699999999</v>
      </c>
      <c r="D541" s="19">
        <v>0.53641441400000001</v>
      </c>
      <c r="E541" s="19">
        <v>0.74412375500000005</v>
      </c>
    </row>
    <row r="542" spans="1:5" ht="15.75" customHeight="1">
      <c r="A542" s="5" t="s">
        <v>716</v>
      </c>
      <c r="B542" s="5" t="s">
        <v>89</v>
      </c>
      <c r="C542" s="458">
        <v>-0.102643001</v>
      </c>
      <c r="D542" s="19">
        <v>0.57909480199999996</v>
      </c>
      <c r="E542" s="19">
        <v>0.77335027999999995</v>
      </c>
    </row>
    <row r="543" spans="1:5" ht="15.75" customHeight="1">
      <c r="A543" s="5" t="s">
        <v>724</v>
      </c>
      <c r="B543" s="5" t="s">
        <v>89</v>
      </c>
      <c r="C543" s="119">
        <v>-8.4233236000000003E-2</v>
      </c>
      <c r="D543" s="19">
        <v>0.64895329800000001</v>
      </c>
      <c r="E543" s="19">
        <v>0.82008139300000005</v>
      </c>
    </row>
    <row r="544" spans="1:5" ht="15.75" customHeight="1">
      <c r="A544" s="5" t="s">
        <v>723</v>
      </c>
      <c r="B544" s="5" t="s">
        <v>89</v>
      </c>
      <c r="C544" s="474">
        <v>7.5714699999999996E-2</v>
      </c>
      <c r="D544" s="19">
        <v>0.68240713900000005</v>
      </c>
      <c r="E544" s="19">
        <v>0.84783917200000003</v>
      </c>
    </row>
    <row r="545" spans="1:5" ht="15.75" customHeight="1">
      <c r="A545" s="5" t="s">
        <v>482</v>
      </c>
      <c r="B545" s="5" t="s">
        <v>89</v>
      </c>
      <c r="C545" s="515">
        <v>2.1870657000000002E-2</v>
      </c>
      <c r="D545" s="19">
        <v>0.90591363899999999</v>
      </c>
      <c r="E545" s="19">
        <v>0.96058084200000005</v>
      </c>
    </row>
    <row r="546" spans="1:5" ht="15.75" customHeight="1">
      <c r="A546" s="5" t="s">
        <v>719</v>
      </c>
      <c r="B546" s="5" t="s">
        <v>89</v>
      </c>
      <c r="C546" s="516">
        <v>-1.876829E-2</v>
      </c>
      <c r="D546" s="19">
        <v>0.919210364</v>
      </c>
      <c r="E546" s="19">
        <v>0.96634935799999999</v>
      </c>
    </row>
    <row r="547" spans="1:5" ht="15.75" customHeight="1">
      <c r="A547" s="5" t="s">
        <v>722</v>
      </c>
      <c r="B547" s="5" t="s">
        <v>89</v>
      </c>
      <c r="C547" s="523">
        <v>4.5969419999999997E-3</v>
      </c>
      <c r="D547" s="19">
        <v>0.98018019000000001</v>
      </c>
      <c r="E547" s="19">
        <v>0.98949768299999996</v>
      </c>
    </row>
    <row r="548" spans="1:5" ht="15.75" customHeight="1">
      <c r="A548" s="5" t="s">
        <v>728</v>
      </c>
      <c r="B548" s="5" t="s">
        <v>138</v>
      </c>
      <c r="C548" s="101">
        <v>0.175291277</v>
      </c>
      <c r="D548" s="19">
        <v>0.34347857599999998</v>
      </c>
      <c r="E548" s="19">
        <v>0.57035555999999998</v>
      </c>
    </row>
    <row r="549" spans="1:5" ht="15.75" customHeight="1">
      <c r="A549" s="5" t="s">
        <v>730</v>
      </c>
      <c r="B549" s="5" t="s">
        <v>138</v>
      </c>
      <c r="C549" s="429">
        <v>0.14566609999999999</v>
      </c>
      <c r="D549" s="19">
        <v>0.43115670699999997</v>
      </c>
      <c r="E549" s="19">
        <v>0.65606938100000001</v>
      </c>
    </row>
    <row r="550" spans="1:5" ht="15.75" customHeight="1">
      <c r="A550" s="5" t="s">
        <v>727</v>
      </c>
      <c r="B550" s="5" t="s">
        <v>138</v>
      </c>
      <c r="C550" s="469">
        <v>9.4720443000000001E-2</v>
      </c>
      <c r="D550" s="19">
        <v>0.60872653899999996</v>
      </c>
      <c r="E550" s="19">
        <v>0.78814067600000004</v>
      </c>
    </row>
    <row r="551" spans="1:5" ht="15.75" customHeight="1">
      <c r="A551" s="5" t="s">
        <v>731</v>
      </c>
      <c r="B551" s="5" t="s">
        <v>138</v>
      </c>
      <c r="C551" s="507">
        <v>3.2189209000000003E-2</v>
      </c>
      <c r="D551" s="19">
        <v>0.86189818600000001</v>
      </c>
      <c r="E551" s="19">
        <v>0.93426039299999997</v>
      </c>
    </row>
    <row r="552" spans="1:5" ht="15.75" customHeight="1">
      <c r="A552" s="5" t="s">
        <v>729</v>
      </c>
      <c r="B552" s="5" t="s">
        <v>138</v>
      </c>
      <c r="C552" s="512">
        <v>2.7100375999999999E-2</v>
      </c>
      <c r="D552" s="19">
        <v>0.88356058199999998</v>
      </c>
      <c r="E552" s="19">
        <v>0.94654381600000004</v>
      </c>
    </row>
    <row r="553" spans="1:5" ht="15.75" customHeight="1">
      <c r="A553" s="5" t="s">
        <v>417</v>
      </c>
      <c r="B553" s="5" t="s">
        <v>92</v>
      </c>
      <c r="C553" s="73">
        <v>-0.42959931699999998</v>
      </c>
      <c r="D553" s="19">
        <v>2.0253308000000001E-2</v>
      </c>
      <c r="E553" s="19">
        <v>9.4600892000000006E-2</v>
      </c>
    </row>
    <row r="554" spans="1:5" ht="15.75" customHeight="1">
      <c r="A554" s="5" t="s">
        <v>425</v>
      </c>
      <c r="B554" s="5" t="s">
        <v>92</v>
      </c>
      <c r="C554" s="239">
        <v>-0.42132367700000001</v>
      </c>
      <c r="D554" s="19">
        <v>2.2792173999999998E-2</v>
      </c>
      <c r="E554" s="19">
        <v>0.103831014</v>
      </c>
    </row>
    <row r="555" spans="1:5" ht="15.75" customHeight="1">
      <c r="A555" s="5" t="s">
        <v>516</v>
      </c>
      <c r="B555" s="5" t="s">
        <v>92</v>
      </c>
      <c r="C555" s="259">
        <v>0.38570159500000001</v>
      </c>
      <c r="D555" s="19">
        <v>3.7123950000000003E-2</v>
      </c>
      <c r="E555" s="19">
        <v>0.14103465100000001</v>
      </c>
    </row>
    <row r="556" spans="1:5" ht="15.75" customHeight="1">
      <c r="A556" s="5" t="s">
        <v>547</v>
      </c>
      <c r="B556" s="5" t="s">
        <v>92</v>
      </c>
      <c r="C556" s="268">
        <v>-0.37301009499999999</v>
      </c>
      <c r="D556" s="19">
        <v>4.3819535E-2</v>
      </c>
      <c r="E556" s="19">
        <v>0.157750325</v>
      </c>
    </row>
    <row r="557" spans="1:5" ht="15.75" customHeight="1">
      <c r="A557" s="5" t="s">
        <v>630</v>
      </c>
      <c r="B557" s="5" t="s">
        <v>92</v>
      </c>
      <c r="C557" s="292">
        <v>-0.34307699899999999</v>
      </c>
      <c r="D557" s="19">
        <v>6.3731614000000006E-2</v>
      </c>
      <c r="E557" s="19">
        <v>0.20014438700000001</v>
      </c>
    </row>
    <row r="558" spans="1:5" ht="15.75" customHeight="1">
      <c r="A558" s="5" t="s">
        <v>696</v>
      </c>
      <c r="B558" s="5" t="s">
        <v>92</v>
      </c>
      <c r="C558" s="316">
        <v>-0.30384679199999998</v>
      </c>
      <c r="D558" s="19">
        <v>0.100579843</v>
      </c>
      <c r="E558" s="19">
        <v>0.266049908</v>
      </c>
    </row>
    <row r="559" spans="1:5" ht="15.75" customHeight="1">
      <c r="A559" s="5" t="s">
        <v>651</v>
      </c>
      <c r="B559" s="5" t="s">
        <v>92</v>
      </c>
      <c r="C559" s="320">
        <v>-0.29354074099999999</v>
      </c>
      <c r="D559" s="19">
        <v>0.112659043</v>
      </c>
      <c r="E559" s="19">
        <v>0.28768987499999998</v>
      </c>
    </row>
    <row r="560" spans="1:5" ht="15.75" customHeight="1">
      <c r="A560" s="5" t="s">
        <v>153</v>
      </c>
      <c r="B560" s="5" t="s">
        <v>92</v>
      </c>
      <c r="C560" s="354">
        <v>0.23287991599999999</v>
      </c>
      <c r="D560" s="19">
        <v>0.208198674</v>
      </c>
      <c r="E560" s="19">
        <v>0.43650744800000002</v>
      </c>
    </row>
    <row r="561" spans="1:5" ht="15.75" customHeight="1">
      <c r="A561" s="5" t="s">
        <v>732</v>
      </c>
      <c r="B561" s="5" t="s">
        <v>92</v>
      </c>
      <c r="C561" s="404">
        <v>-0.17570688800000001</v>
      </c>
      <c r="D561" s="19">
        <v>0.34233562699999998</v>
      </c>
      <c r="E561" s="19">
        <v>0.57035555999999998</v>
      </c>
    </row>
    <row r="562" spans="1:5" ht="15.75" customHeight="1">
      <c r="A562" s="5" t="s">
        <v>735</v>
      </c>
      <c r="B562" s="5" t="s">
        <v>92</v>
      </c>
      <c r="C562" s="109">
        <v>0.168480981</v>
      </c>
      <c r="D562" s="19">
        <v>0.362553495</v>
      </c>
      <c r="E562" s="19">
        <v>0.58803034700000001</v>
      </c>
    </row>
    <row r="563" spans="1:5" ht="15.75" customHeight="1">
      <c r="A563" s="5" t="s">
        <v>734</v>
      </c>
      <c r="B563" s="5" t="s">
        <v>92</v>
      </c>
      <c r="C563" s="434">
        <v>-0.137558606</v>
      </c>
      <c r="D563" s="19">
        <v>0.45724004600000001</v>
      </c>
      <c r="E563" s="19">
        <v>0.67896006900000005</v>
      </c>
    </row>
    <row r="564" spans="1:5" ht="15.75" customHeight="1">
      <c r="A564" s="5" t="s">
        <v>739</v>
      </c>
      <c r="B564" s="5" t="s">
        <v>92</v>
      </c>
      <c r="C564" s="445">
        <v>-0.121751153</v>
      </c>
      <c r="D564" s="19">
        <v>0.51055599200000001</v>
      </c>
      <c r="E564" s="19">
        <v>0.72610367399999998</v>
      </c>
    </row>
    <row r="565" spans="1:5" ht="15.75" customHeight="1">
      <c r="A565" s="5" t="s">
        <v>737</v>
      </c>
      <c r="B565" s="5" t="s">
        <v>92</v>
      </c>
      <c r="C565" s="445">
        <v>-0.121326605</v>
      </c>
      <c r="D565" s="19">
        <v>0.51203142000000001</v>
      </c>
      <c r="E565" s="19">
        <v>0.72610367399999998</v>
      </c>
    </row>
    <row r="566" spans="1:5" ht="15.75" customHeight="1">
      <c r="A566" s="5" t="s">
        <v>106</v>
      </c>
      <c r="B566" s="5" t="s">
        <v>92</v>
      </c>
      <c r="C566" s="455">
        <v>-0.107992515</v>
      </c>
      <c r="D566" s="19">
        <v>0.55947773899999997</v>
      </c>
      <c r="E566" s="19">
        <v>0.75984869700000002</v>
      </c>
    </row>
    <row r="567" spans="1:5" ht="15.75" customHeight="1">
      <c r="A567" s="5" t="s">
        <v>733</v>
      </c>
      <c r="B567" s="5" t="s">
        <v>92</v>
      </c>
      <c r="C567" s="464">
        <v>9.5675687999999995E-2</v>
      </c>
      <c r="D567" s="19">
        <v>0.60511815199999996</v>
      </c>
      <c r="E567" s="19">
        <v>0.78761410200000004</v>
      </c>
    </row>
    <row r="568" spans="1:5" ht="15.75" customHeight="1">
      <c r="A568" s="5" t="s">
        <v>738</v>
      </c>
      <c r="B568" s="5" t="s">
        <v>92</v>
      </c>
      <c r="C568" s="476">
        <v>-7.4231003000000004E-2</v>
      </c>
      <c r="D568" s="19">
        <v>0.68830060800000004</v>
      </c>
      <c r="E568" s="19">
        <v>0.85086406800000003</v>
      </c>
    </row>
    <row r="569" spans="1:5" ht="15.75" customHeight="1">
      <c r="A569" s="5" t="s">
        <v>736</v>
      </c>
      <c r="B569" s="5" t="s">
        <v>92</v>
      </c>
      <c r="C569" s="482">
        <v>-6.3837310999999994E-2</v>
      </c>
      <c r="D569" s="19">
        <v>0.73010012199999996</v>
      </c>
      <c r="E569" s="19">
        <v>0.87576995700000004</v>
      </c>
    </row>
    <row r="570" spans="1:5" ht="15.75" customHeight="1">
      <c r="A570" s="5" t="s">
        <v>549</v>
      </c>
      <c r="B570" s="5" t="s">
        <v>92</v>
      </c>
      <c r="C570" s="503">
        <v>-4.2447210999999999E-2</v>
      </c>
      <c r="D570" s="19">
        <v>0.81856184700000001</v>
      </c>
      <c r="E570" s="19">
        <v>0.91668989899999997</v>
      </c>
    </row>
    <row r="571" spans="1:5" ht="15.75" customHeight="1">
      <c r="A571" s="5" t="s">
        <v>346</v>
      </c>
      <c r="B571" s="5" t="s">
        <v>69</v>
      </c>
      <c r="C571" s="220">
        <v>-0.45929721899999998</v>
      </c>
      <c r="D571" s="19">
        <v>1.3060765E-2</v>
      </c>
      <c r="E571" s="19">
        <v>7.0356531E-2</v>
      </c>
    </row>
    <row r="572" spans="1:5" ht="15.75" customHeight="1">
      <c r="A572" s="5" t="s">
        <v>449</v>
      </c>
      <c r="B572" s="5" t="s">
        <v>69</v>
      </c>
      <c r="C572" s="243">
        <v>-0.41148693600000003</v>
      </c>
      <c r="D572" s="19">
        <v>2.616576E-2</v>
      </c>
      <c r="E572" s="19">
        <v>0.11331991700000001</v>
      </c>
    </row>
    <row r="573" spans="1:5" ht="15.75" customHeight="1">
      <c r="A573" s="5" t="s">
        <v>348</v>
      </c>
      <c r="B573" s="5" t="s">
        <v>69</v>
      </c>
      <c r="C573" s="276">
        <v>-0.36547581600000001</v>
      </c>
      <c r="D573" s="19">
        <v>4.8257097999999998E-2</v>
      </c>
      <c r="E573" s="19">
        <v>0.16624524900000001</v>
      </c>
    </row>
    <row r="574" spans="1:5" ht="15.75" customHeight="1">
      <c r="A574" s="5" t="s">
        <v>205</v>
      </c>
      <c r="B574" s="5" t="s">
        <v>69</v>
      </c>
      <c r="C574" s="298">
        <v>-0.33651159000000003</v>
      </c>
      <c r="D574" s="19">
        <v>6.8976635999999994E-2</v>
      </c>
      <c r="E574" s="19">
        <v>0.20714570700000001</v>
      </c>
    </row>
    <row r="575" spans="1:5" ht="15.75" customHeight="1">
      <c r="A575" s="5" t="s">
        <v>645</v>
      </c>
      <c r="B575" s="5" t="s">
        <v>69</v>
      </c>
      <c r="C575" s="298">
        <v>-0.33608512499999998</v>
      </c>
      <c r="D575" s="19">
        <v>6.9329254000000007E-2</v>
      </c>
      <c r="E575" s="19">
        <v>0.20714570700000001</v>
      </c>
    </row>
    <row r="576" spans="1:5" ht="15.75" customHeight="1">
      <c r="A576" s="5" t="s">
        <v>663</v>
      </c>
      <c r="B576" s="5" t="s">
        <v>69</v>
      </c>
      <c r="C576" s="17">
        <v>-0.32333136499999998</v>
      </c>
      <c r="D576" s="19">
        <v>8.0577394999999996E-2</v>
      </c>
      <c r="E576" s="19">
        <v>0.23048882900000001</v>
      </c>
    </row>
    <row r="577" spans="1:5" ht="15.75" customHeight="1">
      <c r="A577" s="5" t="s">
        <v>384</v>
      </c>
      <c r="B577" s="5" t="s">
        <v>69</v>
      </c>
      <c r="C577" s="138">
        <v>0.29293602899999999</v>
      </c>
      <c r="D577" s="19">
        <v>0.113401864</v>
      </c>
      <c r="E577" s="19">
        <v>0.28858819200000002</v>
      </c>
    </row>
    <row r="578" spans="1:5" ht="15.75" customHeight="1">
      <c r="A578" s="5" t="s">
        <v>624</v>
      </c>
      <c r="B578" s="5" t="s">
        <v>69</v>
      </c>
      <c r="C578" s="410">
        <v>-0.16862024</v>
      </c>
      <c r="D578" s="19">
        <v>0.36215692100000002</v>
      </c>
      <c r="E578" s="19">
        <v>0.58803034700000001</v>
      </c>
    </row>
    <row r="579" spans="1:5" ht="15.75" customHeight="1">
      <c r="A579" s="5" t="s">
        <v>740</v>
      </c>
      <c r="B579" s="5" t="s">
        <v>69</v>
      </c>
      <c r="C579" s="425">
        <v>-0.14882161799999999</v>
      </c>
      <c r="D579" s="19">
        <v>0.42124284099999998</v>
      </c>
      <c r="E579" s="19">
        <v>0.647660868</v>
      </c>
    </row>
    <row r="580" spans="1:5" ht="15.75" customHeight="1">
      <c r="A580" s="5" t="s">
        <v>743</v>
      </c>
      <c r="B580" s="5" t="s">
        <v>69</v>
      </c>
      <c r="C580" s="430">
        <v>-0.14630243500000001</v>
      </c>
      <c r="D580" s="19">
        <v>0.42914667699999998</v>
      </c>
      <c r="E580" s="19">
        <v>0.65436001600000004</v>
      </c>
    </row>
    <row r="581" spans="1:5" ht="15.75" customHeight="1">
      <c r="A581" s="5" t="s">
        <v>125</v>
      </c>
      <c r="B581" s="5" t="s">
        <v>69</v>
      </c>
      <c r="C581" s="456">
        <v>0.105588212</v>
      </c>
      <c r="D581" s="19">
        <v>0.56825453800000003</v>
      </c>
      <c r="E581" s="19">
        <v>0.76527709700000002</v>
      </c>
    </row>
    <row r="582" spans="1:5" ht="15.75" customHeight="1">
      <c r="A582" s="5" t="s">
        <v>742</v>
      </c>
      <c r="B582" s="5" t="s">
        <v>69</v>
      </c>
      <c r="C582" s="499">
        <v>5.0617387E-2</v>
      </c>
      <c r="D582" s="19">
        <v>0.78443145800000003</v>
      </c>
      <c r="E582" s="19">
        <v>0.89614615500000006</v>
      </c>
    </row>
    <row r="583" spans="1:5" ht="15.75" customHeight="1">
      <c r="A583" s="5" t="s">
        <v>107</v>
      </c>
      <c r="B583" s="5" t="s">
        <v>69</v>
      </c>
      <c r="C583" s="501">
        <v>4.5398423E-2</v>
      </c>
      <c r="D583" s="19">
        <v>0.80618995900000001</v>
      </c>
      <c r="E583" s="19">
        <v>0.90558324199999995</v>
      </c>
    </row>
    <row r="584" spans="1:5" ht="15.75" customHeight="1">
      <c r="A584" s="5" t="s">
        <v>206</v>
      </c>
      <c r="B584" s="5" t="s">
        <v>69</v>
      </c>
      <c r="C584" s="57">
        <v>4.2930611E-2</v>
      </c>
      <c r="D584" s="19">
        <v>0.81653218100000002</v>
      </c>
      <c r="E584" s="19">
        <v>0.91580661100000005</v>
      </c>
    </row>
    <row r="585" spans="1:5" ht="15.75" customHeight="1">
      <c r="A585" s="5" t="s">
        <v>741</v>
      </c>
      <c r="B585" s="5" t="s">
        <v>69</v>
      </c>
      <c r="C585" s="57">
        <v>4.0432951000000002E-2</v>
      </c>
      <c r="D585" s="19">
        <v>0.82703212000000004</v>
      </c>
      <c r="E585" s="19">
        <v>0.919464053</v>
      </c>
    </row>
    <row r="586" spans="1:5" ht="15.75" customHeight="1">
      <c r="A586" s="5" t="s">
        <v>495</v>
      </c>
      <c r="B586" s="5" t="s">
        <v>150</v>
      </c>
      <c r="C586" s="253">
        <v>-0.39357456200000002</v>
      </c>
      <c r="D586" s="19">
        <v>3.3424732999999998E-2</v>
      </c>
      <c r="E586" s="19">
        <v>0.13333758400000001</v>
      </c>
    </row>
    <row r="587" spans="1:5" ht="15.75" customHeight="1">
      <c r="A587" s="5" t="s">
        <v>745</v>
      </c>
      <c r="B587" s="5" t="s">
        <v>150</v>
      </c>
      <c r="C587" s="113">
        <v>7.9139732000000004E-2</v>
      </c>
      <c r="D587" s="19">
        <v>0.66887663399999997</v>
      </c>
      <c r="E587" s="19">
        <v>0.83808311599999996</v>
      </c>
    </row>
    <row r="588" spans="1:5" ht="15.75" customHeight="1">
      <c r="A588" s="5" t="s">
        <v>744</v>
      </c>
      <c r="B588" s="5" t="s">
        <v>150</v>
      </c>
      <c r="C588" s="476">
        <v>-7.5331792999999994E-2</v>
      </c>
      <c r="D588" s="19">
        <v>0.68392626599999995</v>
      </c>
      <c r="E588" s="19">
        <v>0.84829846099999995</v>
      </c>
    </row>
    <row r="589" spans="1:5" ht="15.75" customHeight="1">
      <c r="A589" s="5" t="s">
        <v>637</v>
      </c>
      <c r="B589" s="5" t="s">
        <v>150</v>
      </c>
      <c r="C589" s="488">
        <v>-5.9946644E-2</v>
      </c>
      <c r="D589" s="19">
        <v>0.74596358399999996</v>
      </c>
      <c r="E589" s="19">
        <v>0.88156626299999996</v>
      </c>
    </row>
    <row r="590" spans="1:5" ht="15.75" customHeight="1">
      <c r="A590" s="5" t="s">
        <v>63</v>
      </c>
      <c r="B590" s="5" t="s">
        <v>37</v>
      </c>
      <c r="C590" s="52">
        <v>-0.76730005099999998</v>
      </c>
      <c r="D590" s="11">
        <v>3.3800000000000002E-5</v>
      </c>
      <c r="E590" s="11">
        <v>1.2565479999999999E-3</v>
      </c>
    </row>
    <row r="591" spans="1:5" ht="15.75" customHeight="1">
      <c r="A591" s="5" t="s">
        <v>90</v>
      </c>
      <c r="B591" s="5" t="s">
        <v>37</v>
      </c>
      <c r="C591" s="42">
        <v>-0.70848476699999996</v>
      </c>
      <c r="D591" s="11">
        <v>1.2884600000000001E-4</v>
      </c>
      <c r="E591" s="11">
        <v>2.9715100000000001E-3</v>
      </c>
    </row>
    <row r="592" spans="1:5" ht="15.75" customHeight="1">
      <c r="A592" s="5" t="s">
        <v>119</v>
      </c>
      <c r="B592" s="5" t="s">
        <v>37</v>
      </c>
      <c r="C592" s="88">
        <v>-0.66276223099999998</v>
      </c>
      <c r="D592" s="11">
        <v>3.4151E-4</v>
      </c>
      <c r="E592" s="11">
        <v>5.7399720000000003E-3</v>
      </c>
    </row>
    <row r="593" spans="1:5" ht="15.75" customHeight="1">
      <c r="A593" s="5" t="s">
        <v>177</v>
      </c>
      <c r="B593" s="5" t="s">
        <v>37</v>
      </c>
      <c r="C593" s="137">
        <v>-0.60087961599999995</v>
      </c>
      <c r="D593" s="11">
        <v>1.16548E-3</v>
      </c>
      <c r="E593" s="11">
        <v>1.3821006E-2</v>
      </c>
    </row>
    <row r="594" spans="1:5" ht="15.75" customHeight="1">
      <c r="A594" s="5" t="s">
        <v>197</v>
      </c>
      <c r="B594" s="5" t="s">
        <v>37</v>
      </c>
      <c r="C594" s="149">
        <v>-0.58401925799999999</v>
      </c>
      <c r="D594" s="19">
        <v>1.5990100000000001E-3</v>
      </c>
      <c r="E594" s="19">
        <v>1.5909593999999999E-2</v>
      </c>
    </row>
    <row r="595" spans="1:5" ht="15.75" customHeight="1">
      <c r="A595" s="5" t="s">
        <v>227</v>
      </c>
      <c r="B595" s="5" t="s">
        <v>37</v>
      </c>
      <c r="C595" s="171">
        <v>-0.54489340100000005</v>
      </c>
      <c r="D595" s="19">
        <v>3.2331019999999999E-3</v>
      </c>
      <c r="E595" s="19">
        <v>2.5656227E-2</v>
      </c>
    </row>
    <row r="596" spans="1:5" ht="15.75" customHeight="1">
      <c r="A596" s="5" t="s">
        <v>247</v>
      </c>
      <c r="B596" s="5" t="s">
        <v>37</v>
      </c>
      <c r="C596" s="185">
        <v>-0.51325864899999996</v>
      </c>
      <c r="D596" s="19">
        <v>5.542099E-3</v>
      </c>
      <c r="E596" s="19">
        <v>3.8585554000000001E-2</v>
      </c>
    </row>
    <row r="597" spans="1:5" ht="15.75" customHeight="1">
      <c r="A597" s="5" t="s">
        <v>398</v>
      </c>
      <c r="B597" s="5" t="s">
        <v>37</v>
      </c>
      <c r="C597" s="235">
        <v>-0.432814323</v>
      </c>
      <c r="D597" s="19">
        <v>1.9335659000000002E-2</v>
      </c>
      <c r="E597" s="19">
        <v>9.0889914000000002E-2</v>
      </c>
    </row>
    <row r="598" spans="1:5" ht="15.75" customHeight="1">
      <c r="A598" s="5" t="s">
        <v>291</v>
      </c>
      <c r="B598" s="5" t="s">
        <v>37</v>
      </c>
      <c r="C598" s="239">
        <v>-0.41739490200000001</v>
      </c>
      <c r="D598" s="19">
        <v>2.4091346999999999E-2</v>
      </c>
      <c r="E598" s="19">
        <v>0.107104905</v>
      </c>
    </row>
    <row r="599" spans="1:5" ht="15.75" customHeight="1">
      <c r="A599" s="5" t="s">
        <v>441</v>
      </c>
      <c r="B599" s="5" t="s">
        <v>37</v>
      </c>
      <c r="C599" s="239">
        <v>-0.41636169699999998</v>
      </c>
      <c r="D599" s="19">
        <v>2.4443493E-2</v>
      </c>
      <c r="E599" s="19">
        <v>0.108019746</v>
      </c>
    </row>
    <row r="600" spans="1:5" ht="15.75" customHeight="1">
      <c r="A600" s="5" t="s">
        <v>450</v>
      </c>
      <c r="B600" s="5" t="s">
        <v>37</v>
      </c>
      <c r="C600" s="243">
        <v>-0.41092458900000001</v>
      </c>
      <c r="D600" s="19">
        <v>2.6371031E-2</v>
      </c>
      <c r="E600" s="19">
        <v>0.11331991700000001</v>
      </c>
    </row>
    <row r="601" spans="1:5" ht="15.75" customHeight="1">
      <c r="A601" s="5" t="s">
        <v>182</v>
      </c>
      <c r="B601" s="5" t="s">
        <v>37</v>
      </c>
      <c r="C601" s="243">
        <v>-0.41081661200000003</v>
      </c>
      <c r="D601" s="19">
        <v>2.6410604000000001E-2</v>
      </c>
      <c r="E601" s="19">
        <v>0.11331991700000001</v>
      </c>
    </row>
    <row r="602" spans="1:5" ht="15.75" customHeight="1">
      <c r="A602" s="5" t="s">
        <v>226</v>
      </c>
      <c r="B602" s="5" t="s">
        <v>37</v>
      </c>
      <c r="C602" s="289">
        <v>-0.34350336399999998</v>
      </c>
      <c r="D602" s="19">
        <v>6.3402710000000001E-2</v>
      </c>
      <c r="E602" s="19">
        <v>0.19996239299999999</v>
      </c>
    </row>
    <row r="603" spans="1:5" ht="15.75" customHeight="1">
      <c r="A603" s="5" t="s">
        <v>222</v>
      </c>
      <c r="B603" s="5" t="s">
        <v>37</v>
      </c>
      <c r="C603" s="356">
        <v>-0.229381475</v>
      </c>
      <c r="D603" s="19">
        <v>0.215113054</v>
      </c>
      <c r="E603" s="19">
        <v>0.440837547</v>
      </c>
    </row>
    <row r="604" spans="1:5" ht="15.75" customHeight="1">
      <c r="A604" s="5" t="s">
        <v>746</v>
      </c>
      <c r="B604" s="5" t="s">
        <v>37</v>
      </c>
      <c r="C604" s="366">
        <v>-0.21928841800000001</v>
      </c>
      <c r="D604" s="19">
        <v>0.23598452</v>
      </c>
      <c r="E604" s="19">
        <v>0.46195378199999998</v>
      </c>
    </row>
    <row r="605" spans="1:5" ht="15.75" customHeight="1">
      <c r="A605" s="5" t="s">
        <v>747</v>
      </c>
      <c r="B605" s="5" t="s">
        <v>37</v>
      </c>
      <c r="C605" s="117">
        <v>-0.21022186700000001</v>
      </c>
      <c r="D605" s="19">
        <v>0.25592056200000002</v>
      </c>
      <c r="E605" s="19">
        <v>0.48552538499999998</v>
      </c>
    </row>
    <row r="606" spans="1:5" ht="15.75" customHeight="1">
      <c r="A606" s="5" t="s">
        <v>159</v>
      </c>
      <c r="B606" s="5" t="s">
        <v>37</v>
      </c>
      <c r="C606" s="392">
        <v>0.19311952700000001</v>
      </c>
      <c r="D606" s="19">
        <v>0.29664189200000002</v>
      </c>
      <c r="E606" s="19">
        <v>0.53395540600000002</v>
      </c>
    </row>
    <row r="607" spans="1:5" ht="15.75" customHeight="1">
      <c r="A607" s="5" t="s">
        <v>752</v>
      </c>
      <c r="B607" s="5" t="s">
        <v>37</v>
      </c>
      <c r="C607" s="399">
        <v>-0.18213678</v>
      </c>
      <c r="D607" s="19">
        <v>0.32496365700000002</v>
      </c>
      <c r="E607" s="19">
        <v>0.55918036999999998</v>
      </c>
    </row>
    <row r="608" spans="1:5" ht="15.75" customHeight="1">
      <c r="A608" s="5" t="s">
        <v>751</v>
      </c>
      <c r="B608" s="5" t="s">
        <v>37</v>
      </c>
      <c r="C608" s="410">
        <v>-0.164740309</v>
      </c>
      <c r="D608" s="19">
        <v>0.373307581</v>
      </c>
      <c r="E608" s="19">
        <v>0.59922861699999996</v>
      </c>
    </row>
    <row r="609" spans="1:5" ht="15.75" customHeight="1">
      <c r="A609" s="5" t="s">
        <v>749</v>
      </c>
      <c r="B609" s="5" t="s">
        <v>37</v>
      </c>
      <c r="C609" s="414">
        <v>-0.16273874799999999</v>
      </c>
      <c r="D609" s="19">
        <v>0.37914215200000001</v>
      </c>
      <c r="E609" s="19">
        <v>0.60564265900000003</v>
      </c>
    </row>
    <row r="610" spans="1:5" ht="15.75" customHeight="1">
      <c r="A610" s="5" t="s">
        <v>748</v>
      </c>
      <c r="B610" s="5" t="s">
        <v>37</v>
      </c>
      <c r="C610" s="95">
        <v>-4.9361028000000001E-2</v>
      </c>
      <c r="D610" s="19">
        <v>0.78965469600000004</v>
      </c>
      <c r="E610" s="19">
        <v>0.89900234999999995</v>
      </c>
    </row>
    <row r="611" spans="1:5" ht="15.75" customHeight="1">
      <c r="A611" s="5" t="s">
        <v>87</v>
      </c>
      <c r="B611" s="5" t="s">
        <v>74</v>
      </c>
      <c r="C611" s="70">
        <v>-0.71598745500000005</v>
      </c>
      <c r="D611" s="11">
        <v>1.09195E-4</v>
      </c>
      <c r="E611" s="11">
        <v>2.6862050000000001E-3</v>
      </c>
    </row>
    <row r="612" spans="1:5" ht="15.75" customHeight="1">
      <c r="A612" s="5" t="s">
        <v>510</v>
      </c>
      <c r="B612" s="5" t="s">
        <v>74</v>
      </c>
      <c r="C612" s="75">
        <v>-0.386450458</v>
      </c>
      <c r="D612" s="19">
        <v>3.6757693000000001E-2</v>
      </c>
      <c r="E612" s="19">
        <v>0.14103465100000001</v>
      </c>
    </row>
    <row r="613" spans="1:5" ht="15.75" customHeight="1">
      <c r="A613" s="5" t="s">
        <v>636</v>
      </c>
      <c r="B613" s="5" t="s">
        <v>74</v>
      </c>
      <c r="C613" s="292">
        <v>-0.338586422</v>
      </c>
      <c r="D613" s="19">
        <v>6.7282045999999998E-2</v>
      </c>
      <c r="E613" s="19">
        <v>0.20689136999999999</v>
      </c>
    </row>
    <row r="614" spans="1:5" ht="15.75" customHeight="1">
      <c r="A614" s="5" t="s">
        <v>670</v>
      </c>
      <c r="B614" s="5" t="s">
        <v>74</v>
      </c>
      <c r="C614" s="305">
        <v>-0.32074238199999999</v>
      </c>
      <c r="D614" s="19">
        <v>8.3032668000000004E-2</v>
      </c>
      <c r="E614" s="19">
        <v>0.234782028</v>
      </c>
    </row>
    <row r="615" spans="1:5" ht="15.75" customHeight="1">
      <c r="A615" s="5" t="s">
        <v>695</v>
      </c>
      <c r="B615" s="5" t="s">
        <v>74</v>
      </c>
      <c r="C615" s="67">
        <v>-0.30554767900000002</v>
      </c>
      <c r="D615" s="19">
        <v>9.8689412000000004E-2</v>
      </c>
      <c r="E615" s="19">
        <v>0.26293424599999998</v>
      </c>
    </row>
    <row r="616" spans="1:5" ht="15.75" customHeight="1">
      <c r="A616" s="5" t="s">
        <v>705</v>
      </c>
      <c r="B616" s="5" t="s">
        <v>74</v>
      </c>
      <c r="C616" s="320">
        <v>-0.29026823099999999</v>
      </c>
      <c r="D616" s="19">
        <v>0.11672511100000001</v>
      </c>
      <c r="E616" s="19">
        <v>0.29342905600000002</v>
      </c>
    </row>
    <row r="617" spans="1:5" ht="15.75" customHeight="1">
      <c r="A617" s="5" t="s">
        <v>585</v>
      </c>
      <c r="B617" s="5" t="s">
        <v>74</v>
      </c>
      <c r="C617" s="337">
        <v>-0.269180478</v>
      </c>
      <c r="D617" s="19">
        <v>0.145750147</v>
      </c>
      <c r="E617" s="19">
        <v>0.346979382</v>
      </c>
    </row>
    <row r="618" spans="1:5" ht="15.75" customHeight="1">
      <c r="A618" s="5" t="s">
        <v>754</v>
      </c>
      <c r="B618" s="5" t="s">
        <v>74</v>
      </c>
      <c r="C618" s="65">
        <v>-0.24149780300000001</v>
      </c>
      <c r="D618" s="19">
        <v>0.191856573</v>
      </c>
      <c r="E618" s="19">
        <v>0.41018772100000001</v>
      </c>
    </row>
    <row r="619" spans="1:5" ht="15.75" customHeight="1">
      <c r="A619" s="5" t="s">
        <v>767</v>
      </c>
      <c r="B619" s="5" t="s">
        <v>74</v>
      </c>
      <c r="C619" s="356">
        <v>-0.23014326900000001</v>
      </c>
      <c r="D619" s="19">
        <v>0.21359351400000001</v>
      </c>
      <c r="E619" s="19">
        <v>0.440837547</v>
      </c>
    </row>
    <row r="620" spans="1:5" ht="15.75" customHeight="1">
      <c r="A620" s="5" t="s">
        <v>756</v>
      </c>
      <c r="B620" s="5" t="s">
        <v>74</v>
      </c>
      <c r="C620" s="117">
        <v>-0.21321907000000001</v>
      </c>
      <c r="D620" s="19">
        <v>0.24920461599999999</v>
      </c>
      <c r="E620" s="19">
        <v>0.476458567</v>
      </c>
    </row>
    <row r="621" spans="1:5" ht="15.75" customHeight="1">
      <c r="A621" s="5" t="s">
        <v>766</v>
      </c>
      <c r="B621" s="5" t="s">
        <v>74</v>
      </c>
      <c r="C621" s="117">
        <v>-0.21084276900000001</v>
      </c>
      <c r="D621" s="19">
        <v>0.25451905899999999</v>
      </c>
      <c r="E621" s="19">
        <v>0.48411099299999999</v>
      </c>
    </row>
    <row r="622" spans="1:5" ht="15.75" customHeight="1">
      <c r="A622" s="5" t="s">
        <v>769</v>
      </c>
      <c r="B622" s="5" t="s">
        <v>74</v>
      </c>
      <c r="C622" s="372">
        <v>-0.208913924</v>
      </c>
      <c r="D622" s="19">
        <v>0.25889038199999997</v>
      </c>
      <c r="E622" s="19">
        <v>0.48864731900000002</v>
      </c>
    </row>
    <row r="623" spans="1:5" ht="15.75" customHeight="1">
      <c r="A623" s="5" t="s">
        <v>768</v>
      </c>
      <c r="B623" s="5" t="s">
        <v>74</v>
      </c>
      <c r="C623" s="111">
        <v>-0.202578961</v>
      </c>
      <c r="D623" s="19">
        <v>0.27361199800000002</v>
      </c>
      <c r="E623" s="19">
        <v>0.50862885199999996</v>
      </c>
    </row>
    <row r="624" spans="1:5" ht="15.75" customHeight="1">
      <c r="A624" s="5" t="s">
        <v>762</v>
      </c>
      <c r="B624" s="5" t="s">
        <v>74</v>
      </c>
      <c r="C624" s="389">
        <v>-0.193604898</v>
      </c>
      <c r="D624" s="19">
        <v>0.29542954700000001</v>
      </c>
      <c r="E624" s="19">
        <v>0.53328512400000005</v>
      </c>
    </row>
    <row r="625" spans="1:5" ht="15.75" customHeight="1">
      <c r="A625" s="5" t="s">
        <v>761</v>
      </c>
      <c r="B625" s="5" t="s">
        <v>74</v>
      </c>
      <c r="C625" s="59">
        <v>-0.16101790699999999</v>
      </c>
      <c r="D625" s="19">
        <v>0.38420301299999998</v>
      </c>
      <c r="E625" s="19">
        <v>0.61240134700000004</v>
      </c>
    </row>
    <row r="626" spans="1:5" ht="15.75" customHeight="1">
      <c r="A626" s="5" t="s">
        <v>753</v>
      </c>
      <c r="B626" s="5" t="s">
        <v>74</v>
      </c>
      <c r="C626" s="458">
        <v>-0.10610660800000001</v>
      </c>
      <c r="D626" s="19">
        <v>0.56635659999999999</v>
      </c>
      <c r="E626" s="19">
        <v>0.76411548500000004</v>
      </c>
    </row>
    <row r="627" spans="1:5" ht="15.75" customHeight="1">
      <c r="A627" s="5" t="s">
        <v>771</v>
      </c>
      <c r="B627" s="5" t="s">
        <v>74</v>
      </c>
      <c r="C627" s="458">
        <v>-0.102503519</v>
      </c>
      <c r="D627" s="19">
        <v>0.57961058600000004</v>
      </c>
      <c r="E627" s="19">
        <v>0.77335027999999995</v>
      </c>
    </row>
    <row r="628" spans="1:5" ht="15.75" customHeight="1">
      <c r="A628" s="5" t="s">
        <v>755</v>
      </c>
      <c r="B628" s="5" t="s">
        <v>74</v>
      </c>
      <c r="C628" s="119">
        <v>-8.9777414999999999E-2</v>
      </c>
      <c r="D628" s="19">
        <v>0.62754951299999995</v>
      </c>
      <c r="E628" s="19">
        <v>0.80190808700000005</v>
      </c>
    </row>
    <row r="629" spans="1:5" ht="15.75" customHeight="1">
      <c r="A629" s="5" t="s">
        <v>765</v>
      </c>
      <c r="B629" s="5" t="s">
        <v>74</v>
      </c>
      <c r="C629" s="508">
        <v>-3.2553921E-2</v>
      </c>
      <c r="D629" s="19">
        <v>0.86034944599999996</v>
      </c>
      <c r="E629" s="19">
        <v>0.93426039299999997</v>
      </c>
    </row>
    <row r="630" spans="1:5" ht="15.75" customHeight="1">
      <c r="A630" s="5" t="s">
        <v>759</v>
      </c>
      <c r="B630" s="5" t="s">
        <v>74</v>
      </c>
      <c r="C630" s="513">
        <v>-2.4946038E-2</v>
      </c>
      <c r="D630" s="19">
        <v>0.89275854600000004</v>
      </c>
      <c r="E630" s="19">
        <v>0.95150405299999996</v>
      </c>
    </row>
    <row r="631" spans="1:5" ht="15.75" customHeight="1">
      <c r="A631" s="5" t="s">
        <v>763</v>
      </c>
      <c r="B631" s="5" t="s">
        <v>74</v>
      </c>
      <c r="C631" s="513">
        <v>-2.2448375E-2</v>
      </c>
      <c r="D631" s="19">
        <v>0.90344033999999995</v>
      </c>
      <c r="E631" s="19">
        <v>0.95937801</v>
      </c>
    </row>
    <row r="632" spans="1:5" ht="15.75" customHeight="1">
      <c r="A632" s="5" t="s">
        <v>757</v>
      </c>
      <c r="B632" s="5" t="s">
        <v>74</v>
      </c>
      <c r="C632" s="519">
        <v>1.4531748000000001E-2</v>
      </c>
      <c r="D632" s="19">
        <v>0.93740397900000005</v>
      </c>
      <c r="E632" s="19">
        <v>0.97128505300000001</v>
      </c>
    </row>
    <row r="633" spans="1:5" ht="15.75" customHeight="1">
      <c r="A633" s="5" t="s">
        <v>764</v>
      </c>
      <c r="B633" s="5" t="s">
        <v>74</v>
      </c>
      <c r="C633" s="123">
        <v>-1.3691946999999999E-2</v>
      </c>
      <c r="D633" s="19">
        <v>0.94101465100000004</v>
      </c>
      <c r="E633" s="19">
        <v>0.97128505300000001</v>
      </c>
    </row>
    <row r="634" spans="1:5" ht="15.75" customHeight="1">
      <c r="A634" s="5" t="s">
        <v>760</v>
      </c>
      <c r="B634" s="5" t="s">
        <v>74</v>
      </c>
      <c r="C634" s="69">
        <v>8.7653039999999998E-3</v>
      </c>
      <c r="D634" s="19">
        <v>0.96221845900000003</v>
      </c>
      <c r="E634" s="19">
        <v>0.98116754299999998</v>
      </c>
    </row>
    <row r="635" spans="1:5" ht="15.75" customHeight="1">
      <c r="A635" s="5" t="s">
        <v>750</v>
      </c>
      <c r="B635" s="5" t="s">
        <v>161</v>
      </c>
      <c r="C635" s="348">
        <v>0.25092572000000002</v>
      </c>
      <c r="D635" s="19">
        <v>0.175081195</v>
      </c>
      <c r="E635" s="19">
        <v>0.38918651100000001</v>
      </c>
    </row>
    <row r="636" spans="1:5" ht="15.75" customHeight="1">
      <c r="A636" s="5" t="s">
        <v>776</v>
      </c>
      <c r="B636" s="5" t="s">
        <v>161</v>
      </c>
      <c r="C636" s="389">
        <v>-0.18637176</v>
      </c>
      <c r="D636" s="19">
        <v>0.313840807</v>
      </c>
      <c r="E636" s="19">
        <v>0.54870996599999999</v>
      </c>
    </row>
    <row r="637" spans="1:5" ht="15.75" customHeight="1">
      <c r="A637" s="5" t="s">
        <v>773</v>
      </c>
      <c r="B637" s="5" t="s">
        <v>161</v>
      </c>
      <c r="C637" s="484">
        <v>6.3617101999999995E-2</v>
      </c>
      <c r="D637" s="19">
        <v>0.73099497800000002</v>
      </c>
      <c r="E637" s="19">
        <v>0.87576995700000004</v>
      </c>
    </row>
    <row r="638" spans="1:5" ht="15.75" customHeight="1">
      <c r="A638" s="5" t="s">
        <v>778</v>
      </c>
      <c r="B638" s="5" t="s">
        <v>161</v>
      </c>
      <c r="C638" s="495">
        <v>5.0778697999999997E-2</v>
      </c>
      <c r="D638" s="19">
        <v>0.78376151400000005</v>
      </c>
      <c r="E638" s="19">
        <v>0.89614615500000006</v>
      </c>
    </row>
    <row r="639" spans="1:5" ht="15.75" customHeight="1">
      <c r="A639" s="5" t="s">
        <v>775</v>
      </c>
      <c r="B639" s="5" t="s">
        <v>161</v>
      </c>
      <c r="C639" s="57">
        <v>3.9994129000000003E-2</v>
      </c>
      <c r="D639" s="19">
        <v>0.82888014300000001</v>
      </c>
      <c r="E639" s="19">
        <v>0.919464053</v>
      </c>
    </row>
    <row r="640" spans="1:5" ht="15.75" customHeight="1">
      <c r="A640" s="5" t="s">
        <v>774</v>
      </c>
      <c r="B640" s="5" t="s">
        <v>161</v>
      </c>
      <c r="C640" s="508">
        <v>-3.3375862999999999E-2</v>
      </c>
      <c r="D640" s="19">
        <v>0.85686106299999998</v>
      </c>
      <c r="E640" s="19">
        <v>0.93268947599999996</v>
      </c>
    </row>
    <row r="641" spans="1:5" ht="15.75" customHeight="1">
      <c r="A641" s="5" t="s">
        <v>777</v>
      </c>
      <c r="B641" s="5" t="s">
        <v>161</v>
      </c>
      <c r="C641" s="519">
        <v>1.4321472E-2</v>
      </c>
      <c r="D641" s="19">
        <v>0.93830793099999998</v>
      </c>
      <c r="E641" s="19">
        <v>0.97128505300000001</v>
      </c>
    </row>
    <row r="642" spans="1:5" ht="15.75" customHeight="1">
      <c r="A642" s="5" t="s">
        <v>489</v>
      </c>
      <c r="B642" s="5" t="s">
        <v>131</v>
      </c>
      <c r="C642" s="251">
        <v>0.39846589900000001</v>
      </c>
      <c r="D642" s="19">
        <v>3.1289068000000003E-2</v>
      </c>
      <c r="E642" s="19">
        <v>0.126875452</v>
      </c>
    </row>
    <row r="643" spans="1:5" ht="15.75" customHeight="1">
      <c r="A643" s="5" t="s">
        <v>700</v>
      </c>
      <c r="B643" s="5" t="s">
        <v>131</v>
      </c>
      <c r="C643" s="317">
        <v>0.30085195799999997</v>
      </c>
      <c r="D643" s="19">
        <v>0.10397845999999999</v>
      </c>
      <c r="E643" s="19">
        <v>0.27019754800000001</v>
      </c>
    </row>
    <row r="644" spans="1:5" ht="15.75" customHeight="1">
      <c r="A644" s="5" t="s">
        <v>780</v>
      </c>
      <c r="B644" s="5" t="s">
        <v>131</v>
      </c>
      <c r="C644" s="369">
        <v>0.21280416699999999</v>
      </c>
      <c r="D644" s="19">
        <v>0.25012688700000002</v>
      </c>
      <c r="E644" s="19">
        <v>0.47698615700000002</v>
      </c>
    </row>
    <row r="645" spans="1:5" ht="15.75" customHeight="1">
      <c r="A645" s="5" t="s">
        <v>779</v>
      </c>
      <c r="B645" s="5" t="s">
        <v>131</v>
      </c>
      <c r="C645" s="59">
        <v>-0.16034601500000001</v>
      </c>
      <c r="D645" s="19">
        <v>0.386190162</v>
      </c>
      <c r="E645" s="19">
        <v>0.61424211100000004</v>
      </c>
    </row>
    <row r="646" spans="1:5" ht="15.75" customHeight="1">
      <c r="A646" s="5" t="s">
        <v>783</v>
      </c>
      <c r="B646" s="5" t="s">
        <v>131</v>
      </c>
      <c r="C646" s="432">
        <v>0.14053929000000001</v>
      </c>
      <c r="D646" s="19">
        <v>0.44754906700000002</v>
      </c>
      <c r="E646" s="19">
        <v>0.67406369700000002</v>
      </c>
    </row>
    <row r="647" spans="1:5" ht="15.75" customHeight="1">
      <c r="A647" s="5" t="s">
        <v>781</v>
      </c>
      <c r="B647" s="5" t="s">
        <v>131</v>
      </c>
      <c r="C647" s="478">
        <v>-6.9463424999999995E-2</v>
      </c>
      <c r="D647" s="19">
        <v>0.70736507800000004</v>
      </c>
      <c r="E647" s="19">
        <v>0.86302231799999995</v>
      </c>
    </row>
    <row r="648" spans="1:5" ht="15.75" customHeight="1">
      <c r="A648" s="5" t="s">
        <v>782</v>
      </c>
      <c r="B648" s="5" t="s">
        <v>131</v>
      </c>
      <c r="C648" s="57">
        <v>3.8521252999999998E-2</v>
      </c>
      <c r="D648" s="19">
        <v>0.83508977600000001</v>
      </c>
      <c r="E648" s="19">
        <v>0.91984515700000002</v>
      </c>
    </row>
    <row r="649" spans="1:5" ht="15.75" customHeight="1">
      <c r="A649" s="5" t="s">
        <v>784</v>
      </c>
      <c r="B649" s="5" t="s">
        <v>131</v>
      </c>
      <c r="C649" s="508">
        <v>-3.1054523000000001E-2</v>
      </c>
      <c r="D649" s="19">
        <v>0.86671998100000003</v>
      </c>
      <c r="E649" s="19">
        <v>0.93555365700000004</v>
      </c>
    </row>
    <row r="650" spans="1:5" ht="15.75" customHeight="1">
      <c r="A650" s="5" t="s">
        <v>139</v>
      </c>
      <c r="B650" s="5" t="s">
        <v>83</v>
      </c>
      <c r="C650" s="102">
        <v>-0.65375126500000003</v>
      </c>
      <c r="D650" s="11">
        <v>4.1103199999999998E-4</v>
      </c>
      <c r="E650" s="11">
        <v>6.4218590000000002E-3</v>
      </c>
    </row>
    <row r="651" spans="1:5" ht="15.75" customHeight="1">
      <c r="A651" s="5" t="s">
        <v>706</v>
      </c>
      <c r="B651" s="5" t="s">
        <v>83</v>
      </c>
      <c r="C651" s="320">
        <v>-0.29013385600000002</v>
      </c>
      <c r="D651" s="19">
        <v>0.116894502</v>
      </c>
      <c r="E651" s="19">
        <v>0.29342905600000002</v>
      </c>
    </row>
    <row r="652" spans="1:5" ht="15.75" customHeight="1">
      <c r="A652" s="5" t="s">
        <v>725</v>
      </c>
      <c r="B652" s="5" t="s">
        <v>83</v>
      </c>
      <c r="C652" s="332">
        <v>-0.27657749399999998</v>
      </c>
      <c r="D652" s="19">
        <v>0.13499735500000001</v>
      </c>
      <c r="E652" s="19">
        <v>0.32880543800000001</v>
      </c>
    </row>
    <row r="653" spans="1:5" ht="15.75" customHeight="1">
      <c r="A653" s="5" t="s">
        <v>445</v>
      </c>
      <c r="B653" s="5" t="s">
        <v>83</v>
      </c>
      <c r="C653" s="340">
        <v>0.26721252299999998</v>
      </c>
      <c r="D653" s="19">
        <v>0.148718502</v>
      </c>
      <c r="E653" s="19">
        <v>0.35177645699999999</v>
      </c>
    </row>
    <row r="654" spans="1:5" ht="15.75" customHeight="1">
      <c r="A654" s="5" t="s">
        <v>770</v>
      </c>
      <c r="B654" s="5" t="s">
        <v>83</v>
      </c>
      <c r="C654" s="350">
        <v>-0.24248815100000001</v>
      </c>
      <c r="D654" s="19">
        <v>0.190040761</v>
      </c>
      <c r="E654" s="19">
        <v>0.40889236600000001</v>
      </c>
    </row>
    <row r="655" spans="1:5" ht="15.75" customHeight="1">
      <c r="A655" s="5" t="s">
        <v>792</v>
      </c>
      <c r="B655" s="5" t="s">
        <v>83</v>
      </c>
      <c r="C655" s="389">
        <v>-0.19371633299999999</v>
      </c>
      <c r="D655" s="19">
        <v>0.295151677</v>
      </c>
      <c r="E655" s="19">
        <v>0.53328512400000005</v>
      </c>
    </row>
    <row r="656" spans="1:5" ht="15.75" customHeight="1">
      <c r="A656" s="5" t="s">
        <v>789</v>
      </c>
      <c r="B656" s="5" t="s">
        <v>83</v>
      </c>
      <c r="C656" s="443">
        <v>0.124773284</v>
      </c>
      <c r="D656" s="19">
        <v>0.50011775999999997</v>
      </c>
      <c r="E656" s="19">
        <v>0.72512162499999999</v>
      </c>
    </row>
    <row r="657" spans="1:5" ht="15.75" customHeight="1">
      <c r="A657" s="5" t="s">
        <v>788</v>
      </c>
      <c r="B657" s="5" t="s">
        <v>83</v>
      </c>
      <c r="C657" s="455">
        <v>-0.11231269200000001</v>
      </c>
      <c r="D657" s="19">
        <v>0.54387437999999999</v>
      </c>
      <c r="E657" s="19">
        <v>0.74946210099999999</v>
      </c>
    </row>
    <row r="658" spans="1:5" ht="15.75" customHeight="1">
      <c r="A658" s="5" t="s">
        <v>787</v>
      </c>
      <c r="B658" s="5" t="s">
        <v>83</v>
      </c>
      <c r="C658" s="456">
        <v>0.103514128</v>
      </c>
      <c r="D658" s="19">
        <v>0.57587839900000004</v>
      </c>
      <c r="E658" s="19">
        <v>0.77132170300000003</v>
      </c>
    </row>
    <row r="659" spans="1:5" ht="15.75" customHeight="1">
      <c r="A659" s="5" t="s">
        <v>786</v>
      </c>
      <c r="B659" s="5" t="s">
        <v>83</v>
      </c>
      <c r="C659" s="127">
        <v>8.3740856000000002E-2</v>
      </c>
      <c r="D659" s="19">
        <v>0.65086861200000001</v>
      </c>
      <c r="E659" s="19">
        <v>0.82041606700000003</v>
      </c>
    </row>
    <row r="660" spans="1:5" ht="15.75" customHeight="1">
      <c r="A660" s="5" t="s">
        <v>334</v>
      </c>
      <c r="B660" s="5" t="s">
        <v>83</v>
      </c>
      <c r="C660" s="476">
        <v>-7.2941665000000003E-2</v>
      </c>
      <c r="D660" s="19">
        <v>0.69343748299999997</v>
      </c>
      <c r="E660" s="19">
        <v>0.855780706</v>
      </c>
    </row>
    <row r="661" spans="1:5" ht="15.75" customHeight="1">
      <c r="A661" s="5" t="s">
        <v>172</v>
      </c>
      <c r="B661" s="5" t="s">
        <v>83</v>
      </c>
      <c r="C661" s="492">
        <v>-5.7460709999999998E-2</v>
      </c>
      <c r="D661" s="19">
        <v>0.75615667799999997</v>
      </c>
      <c r="E661" s="19">
        <v>0.88298042399999999</v>
      </c>
    </row>
    <row r="662" spans="1:5" ht="15.75" customHeight="1">
      <c r="A662" s="5" t="s">
        <v>791</v>
      </c>
      <c r="B662" s="5" t="s">
        <v>83</v>
      </c>
      <c r="C662" s="503">
        <v>-3.9470764999999998E-2</v>
      </c>
      <c r="D662" s="19">
        <v>0.83108543700000004</v>
      </c>
      <c r="E662" s="19">
        <v>0.91955180299999995</v>
      </c>
    </row>
    <row r="663" spans="1:5" ht="15.75" customHeight="1">
      <c r="A663" s="5" t="s">
        <v>785</v>
      </c>
      <c r="B663" s="5" t="s">
        <v>83</v>
      </c>
      <c r="C663" s="123">
        <v>-1.2468195E-2</v>
      </c>
      <c r="D663" s="19">
        <v>0.94627824900000002</v>
      </c>
      <c r="E663" s="19">
        <v>0.97498235200000005</v>
      </c>
    </row>
    <row r="664" spans="1:5" ht="15.75" customHeight="1">
      <c r="A664" s="54" t="s">
        <v>67</v>
      </c>
      <c r="B664" s="5" t="s">
        <v>64</v>
      </c>
      <c r="C664" s="56">
        <v>-0.75609546000000005</v>
      </c>
      <c r="D664" s="11">
        <v>4.3900000000000003E-5</v>
      </c>
      <c r="E664" s="11">
        <v>1.542879E-3</v>
      </c>
    </row>
    <row r="665" spans="1:5" ht="15.75" customHeight="1">
      <c r="A665" s="5" t="s">
        <v>187</v>
      </c>
      <c r="B665" s="5" t="s">
        <v>64</v>
      </c>
      <c r="C665" s="143">
        <v>-0.59211721100000003</v>
      </c>
      <c r="D665" s="11">
        <v>1.375008E-3</v>
      </c>
      <c r="E665" s="11">
        <v>1.4735336999999999E-2</v>
      </c>
    </row>
    <row r="666" spans="1:5" ht="15.75" customHeight="1">
      <c r="A666" s="218" t="s">
        <v>337</v>
      </c>
      <c r="B666" s="5" t="s">
        <v>64</v>
      </c>
      <c r="C666" s="214">
        <v>-0.46838354900000001</v>
      </c>
      <c r="D666" s="19">
        <v>1.1366976000000001E-2</v>
      </c>
      <c r="E666" s="19">
        <v>6.3073899000000003E-2</v>
      </c>
    </row>
    <row r="667" spans="1:5" ht="15.75" customHeight="1">
      <c r="A667" s="5" t="s">
        <v>367</v>
      </c>
      <c r="B667" s="5" t="s">
        <v>64</v>
      </c>
      <c r="C667" s="221">
        <v>-0.449080592</v>
      </c>
      <c r="D667" s="19">
        <v>1.5228538E-2</v>
      </c>
      <c r="E667" s="19">
        <v>7.7508005000000005E-2</v>
      </c>
    </row>
    <row r="668" spans="1:5" ht="15.75" customHeight="1">
      <c r="A668" s="5" t="s">
        <v>448</v>
      </c>
      <c r="B668" s="5" t="s">
        <v>64</v>
      </c>
      <c r="C668" s="243">
        <v>-0.41349441399999998</v>
      </c>
      <c r="D668" s="19">
        <v>2.5444205000000001E-2</v>
      </c>
      <c r="E668" s="19">
        <v>0.111111379</v>
      </c>
    </row>
    <row r="669" spans="1:5" ht="15.75" customHeight="1">
      <c r="A669" s="5" t="s">
        <v>196</v>
      </c>
      <c r="B669" s="5" t="s">
        <v>64</v>
      </c>
      <c r="C669" s="291">
        <v>0.343611683</v>
      </c>
      <c r="D669" s="19">
        <v>6.3319374999999997E-2</v>
      </c>
      <c r="E669" s="19">
        <v>0.19996239299999999</v>
      </c>
    </row>
    <row r="670" spans="1:5" ht="15.75" customHeight="1">
      <c r="A670" s="5" t="s">
        <v>652</v>
      </c>
      <c r="B670" s="5" t="s">
        <v>64</v>
      </c>
      <c r="C670" s="17">
        <v>-0.325934312</v>
      </c>
      <c r="D670" s="19">
        <v>7.8168655000000004E-2</v>
      </c>
      <c r="E670" s="19">
        <v>0.22801765800000001</v>
      </c>
    </row>
    <row r="671" spans="1:5" ht="15.75" customHeight="1">
      <c r="A671" s="5" t="s">
        <v>677</v>
      </c>
      <c r="B671" s="5" t="s">
        <v>64</v>
      </c>
      <c r="C671" s="306">
        <v>-0.313704343</v>
      </c>
      <c r="D671" s="19">
        <v>9.0014677000000001E-2</v>
      </c>
      <c r="E671" s="19">
        <v>0.25062962599999999</v>
      </c>
    </row>
    <row r="672" spans="1:5" ht="15.75" customHeight="1">
      <c r="A672" s="5" t="s">
        <v>802</v>
      </c>
      <c r="B672" s="5" t="s">
        <v>64</v>
      </c>
      <c r="C672" s="372">
        <v>-0.20953766700000001</v>
      </c>
      <c r="D672" s="19">
        <v>0.25747114500000001</v>
      </c>
      <c r="E672" s="19">
        <v>0.48721462900000001</v>
      </c>
    </row>
    <row r="673" spans="1:5" ht="15.75" customHeight="1">
      <c r="A673" s="5" t="s">
        <v>459</v>
      </c>
      <c r="B673" s="5" t="s">
        <v>64</v>
      </c>
      <c r="C673" s="389">
        <v>-0.194020205</v>
      </c>
      <c r="D673" s="19">
        <v>0.29439484199999999</v>
      </c>
      <c r="E673" s="19">
        <v>0.53328512400000005</v>
      </c>
    </row>
    <row r="674" spans="1:5" ht="15.75" customHeight="1">
      <c r="A674" s="5" t="s">
        <v>800</v>
      </c>
      <c r="B674" s="5" t="s">
        <v>64</v>
      </c>
      <c r="C674" s="389">
        <v>-0.19127432799999999</v>
      </c>
      <c r="D674" s="19">
        <v>0.30128111699999999</v>
      </c>
      <c r="E674" s="19">
        <v>0.53836674200000001</v>
      </c>
    </row>
    <row r="675" spans="1:5" ht="15.75" customHeight="1">
      <c r="A675" s="5" t="s">
        <v>799</v>
      </c>
      <c r="B675" s="5" t="s">
        <v>64</v>
      </c>
      <c r="C675" s="422">
        <v>0.15441521699999999</v>
      </c>
      <c r="D675" s="19">
        <v>0.40400159099999999</v>
      </c>
      <c r="E675" s="19">
        <v>0.63168045500000003</v>
      </c>
    </row>
    <row r="676" spans="1:5" ht="15.75" customHeight="1">
      <c r="A676" s="5" t="s">
        <v>796</v>
      </c>
      <c r="B676" s="5" t="s">
        <v>64</v>
      </c>
      <c r="C676" s="449">
        <v>0.11947136699999999</v>
      </c>
      <c r="D676" s="19">
        <v>0.51850492699999995</v>
      </c>
      <c r="E676" s="19">
        <v>0.72610367399999998</v>
      </c>
    </row>
    <row r="677" spans="1:5" ht="15.75" customHeight="1">
      <c r="A677" s="5" t="s">
        <v>805</v>
      </c>
      <c r="B677" s="5" t="s">
        <v>64</v>
      </c>
      <c r="C677" s="455">
        <v>-0.112366458</v>
      </c>
      <c r="D677" s="19">
        <v>0.54368156400000001</v>
      </c>
      <c r="E677" s="19">
        <v>0.74946210099999999</v>
      </c>
    </row>
    <row r="678" spans="1:5" ht="15.75" customHeight="1">
      <c r="A678" s="5" t="s">
        <v>795</v>
      </c>
      <c r="B678" s="5" t="s">
        <v>64</v>
      </c>
      <c r="C678" s="455">
        <v>-0.11106806599999999</v>
      </c>
      <c r="D678" s="19">
        <v>0.54834737</v>
      </c>
      <c r="E678" s="19">
        <v>0.75127079900000004</v>
      </c>
    </row>
    <row r="679" spans="1:5" ht="15.75" customHeight="1">
      <c r="A679" s="5" t="s">
        <v>701</v>
      </c>
      <c r="B679" s="5" t="s">
        <v>64</v>
      </c>
      <c r="C679" s="455">
        <v>-0.11097228100000001</v>
      </c>
      <c r="D679" s="19">
        <v>0.54869235900000002</v>
      </c>
      <c r="E679" s="19">
        <v>0.75127079900000004</v>
      </c>
    </row>
    <row r="680" spans="1:5" ht="15.75" customHeight="1">
      <c r="A680" s="5" t="s">
        <v>803</v>
      </c>
      <c r="B680" s="5" t="s">
        <v>64</v>
      </c>
      <c r="C680" s="459">
        <v>9.7825007000000005E-2</v>
      </c>
      <c r="D680" s="19">
        <v>0.59703448400000003</v>
      </c>
      <c r="E680" s="19">
        <v>0.78490544900000003</v>
      </c>
    </row>
    <row r="681" spans="1:5" ht="15.75" customHeight="1">
      <c r="A681" s="5" t="s">
        <v>804</v>
      </c>
      <c r="B681" s="5" t="s">
        <v>64</v>
      </c>
      <c r="C681" s="466">
        <v>-9.4951619000000001E-2</v>
      </c>
      <c r="D681" s="19">
        <v>0.60785240399999996</v>
      </c>
      <c r="E681" s="19">
        <v>0.78814067600000004</v>
      </c>
    </row>
    <row r="682" spans="1:5" ht="15.75" customHeight="1">
      <c r="A682" s="5" t="s">
        <v>794</v>
      </c>
      <c r="B682" s="5" t="s">
        <v>64</v>
      </c>
      <c r="C682" s="482">
        <v>-6.6920276000000001E-2</v>
      </c>
      <c r="D682" s="19">
        <v>0.71761103000000004</v>
      </c>
      <c r="E682" s="19">
        <v>0.87098609400000004</v>
      </c>
    </row>
    <row r="683" spans="1:5" ht="15.75" customHeight="1">
      <c r="A683" s="5" t="s">
        <v>801</v>
      </c>
      <c r="B683" s="5" t="s">
        <v>64</v>
      </c>
      <c r="C683" s="486">
        <v>5.9816848999999998E-2</v>
      </c>
      <c r="D683" s="19">
        <v>0.74649470100000004</v>
      </c>
      <c r="E683" s="19">
        <v>0.88156626299999996</v>
      </c>
    </row>
    <row r="684" spans="1:5" ht="15.75" customHeight="1">
      <c r="A684" s="5" t="s">
        <v>798</v>
      </c>
      <c r="B684" s="5" t="s">
        <v>64</v>
      </c>
      <c r="C684" s="123">
        <v>-1.2244899E-2</v>
      </c>
      <c r="D684" s="19">
        <v>0.947238951</v>
      </c>
      <c r="E684" s="19">
        <v>0.97498235200000005</v>
      </c>
    </row>
    <row r="685" spans="1:5" ht="15.75" customHeight="1">
      <c r="A685" s="5" t="s">
        <v>797</v>
      </c>
      <c r="B685" s="5" t="s">
        <v>64</v>
      </c>
      <c r="C685" s="521">
        <v>-7.7610029999999998E-3</v>
      </c>
      <c r="D685" s="19">
        <v>0.96654464600000001</v>
      </c>
      <c r="E685" s="19">
        <v>0.98304920299999998</v>
      </c>
    </row>
    <row r="686" spans="1:5" ht="15.75" customHeight="1">
      <c r="A686" s="5" t="s">
        <v>793</v>
      </c>
      <c r="B686" s="5" t="s">
        <v>64</v>
      </c>
      <c r="C686" s="521">
        <v>-3.969757E-3</v>
      </c>
      <c r="D686" s="19">
        <v>0.98288386400000005</v>
      </c>
      <c r="E686" s="19">
        <v>0.98949768299999996</v>
      </c>
    </row>
    <row r="687" spans="1:5" ht="15.75" customHeight="1">
      <c r="A687" s="5" t="s">
        <v>816</v>
      </c>
      <c r="B687" s="5" t="s">
        <v>160</v>
      </c>
      <c r="C687" s="97">
        <v>0.21803128099999999</v>
      </c>
      <c r="D687" s="19">
        <v>0.238681215</v>
      </c>
      <c r="E687" s="19">
        <v>0.46599665800000001</v>
      </c>
    </row>
    <row r="688" spans="1:5" ht="15.75" customHeight="1">
      <c r="A688" s="5" t="s">
        <v>818</v>
      </c>
      <c r="B688" s="5" t="s">
        <v>160</v>
      </c>
      <c r="C688" s="402">
        <v>0.18053176300000001</v>
      </c>
      <c r="D688" s="19">
        <v>0.329245342</v>
      </c>
      <c r="E688" s="19">
        <v>0.56092253599999997</v>
      </c>
    </row>
    <row r="689" spans="1:5" ht="15.75" customHeight="1">
      <c r="A689" s="5" t="s">
        <v>811</v>
      </c>
      <c r="B689" s="5" t="s">
        <v>160</v>
      </c>
      <c r="C689" s="416">
        <v>0.158834165</v>
      </c>
      <c r="D689" s="19">
        <v>0.39068441700000001</v>
      </c>
      <c r="E689" s="19">
        <v>0.61739850100000004</v>
      </c>
    </row>
    <row r="690" spans="1:5" ht="15.75" customHeight="1">
      <c r="A690" s="5" t="s">
        <v>809</v>
      </c>
      <c r="B690" s="5" t="s">
        <v>160</v>
      </c>
      <c r="C690" s="423">
        <v>0.15112514499999999</v>
      </c>
      <c r="D690" s="19">
        <v>0.41409093699999999</v>
      </c>
      <c r="E690" s="19">
        <v>0.64472386400000004</v>
      </c>
    </row>
    <row r="691" spans="1:5" ht="15.75" customHeight="1">
      <c r="A691" s="5" t="s">
        <v>806</v>
      </c>
      <c r="B691" s="5" t="s">
        <v>160</v>
      </c>
      <c r="C691" s="434">
        <v>-0.138704564</v>
      </c>
      <c r="D691" s="19">
        <v>0.45350036199999999</v>
      </c>
      <c r="E691" s="19">
        <v>0.67832695300000001</v>
      </c>
    </row>
    <row r="692" spans="1:5" ht="15.75" customHeight="1">
      <c r="A692" s="5" t="s">
        <v>812</v>
      </c>
      <c r="B692" s="5" t="s">
        <v>160</v>
      </c>
      <c r="C692" s="445">
        <v>-0.12260436399999999</v>
      </c>
      <c r="D692" s="19">
        <v>0.50759756499999997</v>
      </c>
      <c r="E692" s="19">
        <v>0.72610367399999998</v>
      </c>
    </row>
    <row r="693" spans="1:5" ht="15.75" customHeight="1">
      <c r="A693" s="5" t="s">
        <v>814</v>
      </c>
      <c r="B693" s="5" t="s">
        <v>160</v>
      </c>
      <c r="C693" s="449">
        <v>0.120002951</v>
      </c>
      <c r="D693" s="19">
        <v>0.51664574900000004</v>
      </c>
      <c r="E693" s="19">
        <v>0.72610367399999998</v>
      </c>
    </row>
    <row r="694" spans="1:5" ht="15.75" customHeight="1">
      <c r="A694" s="5" t="s">
        <v>810</v>
      </c>
      <c r="B694" s="5" t="s">
        <v>160</v>
      </c>
      <c r="C694" s="469">
        <v>9.1034921000000005E-2</v>
      </c>
      <c r="D694" s="19">
        <v>0.62273725199999996</v>
      </c>
      <c r="E694" s="19">
        <v>0.79788210500000001</v>
      </c>
    </row>
    <row r="695" spans="1:5" ht="15.75" customHeight="1">
      <c r="A695" s="5" t="s">
        <v>813</v>
      </c>
      <c r="B695" s="5" t="s">
        <v>160</v>
      </c>
      <c r="C695" s="501">
        <v>4.8694384E-2</v>
      </c>
      <c r="D695" s="19">
        <v>0.79243008599999998</v>
      </c>
      <c r="E695" s="19">
        <v>0.89916743099999996</v>
      </c>
    </row>
    <row r="696" spans="1:5" ht="15.75" customHeight="1">
      <c r="A696" s="5" t="s">
        <v>808</v>
      </c>
      <c r="B696" s="5" t="s">
        <v>160</v>
      </c>
      <c r="C696" s="513">
        <v>-2.6050317E-2</v>
      </c>
      <c r="D696" s="19">
        <v>0.88804193399999998</v>
      </c>
      <c r="E696" s="19">
        <v>0.94981876399999998</v>
      </c>
    </row>
    <row r="697" spans="1:5" ht="15.75" customHeight="1">
      <c r="A697" s="5" t="s">
        <v>817</v>
      </c>
      <c r="B697" s="5" t="s">
        <v>160</v>
      </c>
      <c r="C697" s="516">
        <v>-1.7745807999999998E-2</v>
      </c>
      <c r="D697" s="19">
        <v>0.92359785299999997</v>
      </c>
      <c r="E697" s="19">
        <v>0.96710426599999999</v>
      </c>
    </row>
    <row r="698" spans="1:5" ht="15.75" customHeight="1">
      <c r="A698" s="5" t="s">
        <v>807</v>
      </c>
      <c r="B698" s="5" t="s">
        <v>160</v>
      </c>
      <c r="C698" s="523">
        <v>4.6276920000000001E-3</v>
      </c>
      <c r="D698" s="19">
        <v>0.98004764</v>
      </c>
      <c r="E698" s="19">
        <v>0.98949768299999996</v>
      </c>
    </row>
    <row r="699" spans="1:5" ht="15.75" customHeight="1">
      <c r="A699" s="5" t="s">
        <v>815</v>
      </c>
      <c r="B699" s="5" t="s">
        <v>160</v>
      </c>
      <c r="C699" s="523">
        <v>3.5950660000000001E-3</v>
      </c>
      <c r="D699" s="19">
        <v>0.984499181</v>
      </c>
      <c r="E699" s="19">
        <v>0.98949768299999996</v>
      </c>
    </row>
    <row r="700" spans="1:5" ht="15.75" customHeight="1">
      <c r="A700" s="5" t="s">
        <v>819</v>
      </c>
      <c r="B700" s="5" t="s">
        <v>160</v>
      </c>
      <c r="C700" s="523">
        <v>-9.8301000000000009E-4</v>
      </c>
      <c r="D700" s="19">
        <v>0.99576131599999995</v>
      </c>
      <c r="E700" s="19">
        <v>0.99576131599999995</v>
      </c>
    </row>
    <row r="701" spans="1:5" ht="15.75" customHeight="1">
      <c r="A701" s="5" t="s">
        <v>82</v>
      </c>
      <c r="B701" s="5" t="s">
        <v>16</v>
      </c>
      <c r="C701" s="68">
        <v>-0.72016622799999996</v>
      </c>
      <c r="D701" s="11">
        <v>9.9500000000000006E-5</v>
      </c>
      <c r="E701" s="11">
        <v>2.6228929999999998E-3</v>
      </c>
    </row>
    <row r="702" spans="1:5" ht="15.75" customHeight="1">
      <c r="A702" s="5" t="s">
        <v>109</v>
      </c>
      <c r="B702" s="5" t="s">
        <v>16</v>
      </c>
      <c r="C702" s="84">
        <v>-0.67926981799999997</v>
      </c>
      <c r="D702" s="11">
        <v>2.41802E-4</v>
      </c>
      <c r="E702" s="11">
        <v>4.5756429999999999E-3</v>
      </c>
    </row>
    <row r="703" spans="1:5" ht="15.75" customHeight="1">
      <c r="A703" s="5" t="s">
        <v>142</v>
      </c>
      <c r="B703" s="5" t="s">
        <v>16</v>
      </c>
      <c r="C703" s="31">
        <v>-0.645097209</v>
      </c>
      <c r="D703" s="11">
        <v>4.9005499999999998E-4</v>
      </c>
      <c r="E703" s="11">
        <v>7.380831E-3</v>
      </c>
    </row>
    <row r="704" spans="1:5" ht="15.75" customHeight="1">
      <c r="A704" s="5" t="s">
        <v>218</v>
      </c>
      <c r="B704" s="5" t="s">
        <v>16</v>
      </c>
      <c r="C704" s="165">
        <v>-0.55447849199999999</v>
      </c>
      <c r="D704" s="19">
        <v>2.7313799999999998E-3</v>
      </c>
      <c r="E704" s="19">
        <v>2.2648973999999999E-2</v>
      </c>
    </row>
    <row r="705" spans="1:5" ht="15.75" customHeight="1">
      <c r="A705" s="5" t="s">
        <v>393</v>
      </c>
      <c r="B705" s="5" t="s">
        <v>16</v>
      </c>
      <c r="C705" s="231">
        <v>-0.43701701199999998</v>
      </c>
      <c r="D705" s="19">
        <v>1.8191019999999999E-2</v>
      </c>
      <c r="E705" s="19">
        <v>8.7744922000000003E-2</v>
      </c>
    </row>
    <row r="706" spans="1:5" ht="15.75" customHeight="1">
      <c r="A706" s="5" t="s">
        <v>424</v>
      </c>
      <c r="B706" s="5" t="s">
        <v>16</v>
      </c>
      <c r="C706" s="237">
        <v>-0.42363331500000001</v>
      </c>
      <c r="D706" s="19">
        <v>2.2057186999999999E-2</v>
      </c>
      <c r="E706" s="19">
        <v>0.101738775</v>
      </c>
    </row>
    <row r="707" spans="1:5" ht="15.75" customHeight="1">
      <c r="A707" s="5" t="s">
        <v>452</v>
      </c>
      <c r="B707" s="5" t="s">
        <v>16</v>
      </c>
      <c r="C707" s="246">
        <v>-0.40838482799999998</v>
      </c>
      <c r="D707" s="19">
        <v>2.7315532999999999E-2</v>
      </c>
      <c r="E707" s="19">
        <v>0.115940879</v>
      </c>
    </row>
    <row r="708" spans="1:5" ht="15.75" customHeight="1">
      <c r="A708" s="5" t="s">
        <v>507</v>
      </c>
      <c r="B708" s="5" t="s">
        <v>16</v>
      </c>
      <c r="C708" s="75">
        <v>-0.38743271899999998</v>
      </c>
      <c r="D708" s="19">
        <v>3.6281955999999997E-2</v>
      </c>
      <c r="E708" s="19">
        <v>0.14103465100000001</v>
      </c>
    </row>
    <row r="709" spans="1:5" ht="15.75" customHeight="1">
      <c r="A709" s="5" t="s">
        <v>564</v>
      </c>
      <c r="B709" s="5" t="s">
        <v>16</v>
      </c>
      <c r="C709" s="274">
        <v>-0.36721288400000002</v>
      </c>
      <c r="D709" s="19">
        <v>4.7201844999999999E-2</v>
      </c>
      <c r="E709" s="19">
        <v>0.16453256399999999</v>
      </c>
    </row>
    <row r="710" spans="1:5" ht="15.75" customHeight="1">
      <c r="A710" s="5" t="s">
        <v>587</v>
      </c>
      <c r="B710" s="5" t="s">
        <v>16</v>
      </c>
      <c r="C710" s="276">
        <v>-0.36419563900000002</v>
      </c>
      <c r="D710" s="19">
        <v>4.9047418000000002E-2</v>
      </c>
      <c r="E710" s="19">
        <v>0.16757867800000001</v>
      </c>
    </row>
    <row r="711" spans="1:5" ht="15.75" customHeight="1">
      <c r="A711" s="5" t="s">
        <v>601</v>
      </c>
      <c r="B711" s="5" t="s">
        <v>16</v>
      </c>
      <c r="C711" s="281">
        <v>-0.35927973899999999</v>
      </c>
      <c r="D711" s="19">
        <v>5.2183914999999997E-2</v>
      </c>
      <c r="E711" s="19">
        <v>0.17505331399999999</v>
      </c>
    </row>
    <row r="712" spans="1:5" ht="15.75" customHeight="1">
      <c r="A712" s="5" t="s">
        <v>604</v>
      </c>
      <c r="B712" s="5" t="s">
        <v>16</v>
      </c>
      <c r="C712" s="281">
        <v>-0.35849345599999999</v>
      </c>
      <c r="D712" s="19">
        <v>5.2700825E-2</v>
      </c>
      <c r="E712" s="19">
        <v>0.17519463299999999</v>
      </c>
    </row>
    <row r="713" spans="1:5" ht="15.75" customHeight="1">
      <c r="A713" s="5" t="s">
        <v>615</v>
      </c>
      <c r="B713" s="5" t="s">
        <v>16</v>
      </c>
      <c r="C713" s="285">
        <v>0.35233530699999999</v>
      </c>
      <c r="D713" s="19">
        <v>5.6899076E-2</v>
      </c>
      <c r="E713" s="19">
        <v>0.18498466199999999</v>
      </c>
    </row>
    <row r="714" spans="1:5" ht="15.75" customHeight="1">
      <c r="A714" s="5" t="s">
        <v>616</v>
      </c>
      <c r="B714" s="5" t="s">
        <v>16</v>
      </c>
      <c r="C714" s="87">
        <v>-0.35103447300000001</v>
      </c>
      <c r="D714" s="19">
        <v>5.7820613E-2</v>
      </c>
      <c r="E714" s="19">
        <v>0.187156194</v>
      </c>
    </row>
    <row r="715" spans="1:5" ht="15.75" customHeight="1">
      <c r="A715" s="5" t="s">
        <v>621</v>
      </c>
      <c r="B715" s="5" t="s">
        <v>16</v>
      </c>
      <c r="C715" s="289">
        <v>-0.34405311799999999</v>
      </c>
      <c r="D715" s="19">
        <v>6.2980694000000004E-2</v>
      </c>
      <c r="E715" s="19">
        <v>0.19996239299999999</v>
      </c>
    </row>
    <row r="716" spans="1:5" ht="15.75" customHeight="1">
      <c r="A716" s="5" t="s">
        <v>668</v>
      </c>
      <c r="B716" s="5" t="s">
        <v>16</v>
      </c>
      <c r="C716" s="17">
        <v>-0.322417493</v>
      </c>
      <c r="D716" s="19">
        <v>8.1437249000000003E-2</v>
      </c>
      <c r="E716" s="19">
        <v>0.23115649799999999</v>
      </c>
    </row>
    <row r="717" spans="1:5" ht="15.75" customHeight="1">
      <c r="A717" s="5" t="s">
        <v>678</v>
      </c>
      <c r="B717" s="5" t="s">
        <v>16</v>
      </c>
      <c r="C717" s="306">
        <v>-0.31339182999999998</v>
      </c>
      <c r="D717" s="19">
        <v>9.0335339000000001E-2</v>
      </c>
      <c r="E717" s="19">
        <v>0.25062962599999999</v>
      </c>
    </row>
    <row r="718" spans="1:5" ht="15.75" customHeight="1">
      <c r="A718" s="5" t="s">
        <v>691</v>
      </c>
      <c r="B718" s="5" t="s">
        <v>16</v>
      </c>
      <c r="C718" s="67">
        <v>-0.30638322299999998</v>
      </c>
      <c r="D718" s="19">
        <v>9.7771204E-2</v>
      </c>
      <c r="E718" s="19">
        <v>0.26226386499999998</v>
      </c>
    </row>
    <row r="719" spans="1:5" ht="15.75" customHeight="1">
      <c r="A719" s="5" t="s">
        <v>720</v>
      </c>
      <c r="B719" s="5" t="s">
        <v>16</v>
      </c>
      <c r="C719" s="332">
        <v>-0.27750833400000002</v>
      </c>
      <c r="D719" s="19">
        <v>0.13368882200000001</v>
      </c>
      <c r="E719" s="19">
        <v>0.32669652599999999</v>
      </c>
    </row>
    <row r="720" spans="1:5" ht="15.75" customHeight="1">
      <c r="A720" s="5" t="s">
        <v>758</v>
      </c>
      <c r="B720" s="5" t="s">
        <v>16</v>
      </c>
      <c r="C720" s="350">
        <v>-0.24808919900000001</v>
      </c>
      <c r="D720" s="19">
        <v>0.180008946</v>
      </c>
      <c r="E720" s="19">
        <v>0.39303728500000001</v>
      </c>
    </row>
    <row r="721" spans="1:5" ht="15.75" customHeight="1">
      <c r="A721" s="5" t="s">
        <v>772</v>
      </c>
      <c r="B721" s="5" t="s">
        <v>16</v>
      </c>
      <c r="C721" s="65">
        <v>-0.24099308</v>
      </c>
      <c r="D721" s="19">
        <v>0.19278687899999999</v>
      </c>
      <c r="E721" s="19">
        <v>0.41018772100000001</v>
      </c>
    </row>
    <row r="722" spans="1:5" ht="15.75" customHeight="1">
      <c r="A722" s="5" t="s">
        <v>790</v>
      </c>
      <c r="B722" s="5" t="s">
        <v>16</v>
      </c>
      <c r="C722" s="356">
        <v>-0.23011345899999999</v>
      </c>
      <c r="D722" s="19">
        <v>0.21365282899999999</v>
      </c>
      <c r="E722" s="19">
        <v>0.440837547</v>
      </c>
    </row>
    <row r="723" spans="1:5" ht="15.75" customHeight="1">
      <c r="A723" s="5" t="s">
        <v>822</v>
      </c>
      <c r="B723" s="5" t="s">
        <v>16</v>
      </c>
      <c r="C723" s="369">
        <v>0.21393003999999999</v>
      </c>
      <c r="D723" s="19">
        <v>0.247629761</v>
      </c>
      <c r="E723" s="19">
        <v>0.47560635800000001</v>
      </c>
    </row>
    <row r="724" spans="1:5" ht="15.75" customHeight="1">
      <c r="A724" s="5" t="s">
        <v>835</v>
      </c>
      <c r="B724" s="5" t="s">
        <v>16</v>
      </c>
      <c r="C724" s="111">
        <v>-0.20778179699999999</v>
      </c>
      <c r="D724" s="19">
        <v>0.26148020300000002</v>
      </c>
      <c r="E724" s="19">
        <v>0.489290579</v>
      </c>
    </row>
    <row r="725" spans="1:5" ht="15.75" customHeight="1">
      <c r="A725" s="5" t="s">
        <v>830</v>
      </c>
      <c r="B725" s="5" t="s">
        <v>16</v>
      </c>
      <c r="C725" s="389">
        <v>-0.19033372600000001</v>
      </c>
      <c r="D725" s="19">
        <v>0.30366448600000001</v>
      </c>
      <c r="E725" s="19">
        <v>0.54089209800000004</v>
      </c>
    </row>
    <row r="726" spans="1:5" ht="15.75" customHeight="1">
      <c r="A726" s="5" t="s">
        <v>831</v>
      </c>
      <c r="B726" s="5" t="s">
        <v>16</v>
      </c>
      <c r="C726" s="389">
        <v>-0.190106046</v>
      </c>
      <c r="D726" s="19">
        <v>0.30424327699999998</v>
      </c>
      <c r="E726" s="19">
        <v>0.54089209800000004</v>
      </c>
    </row>
    <row r="727" spans="1:5" ht="15.75" customHeight="1">
      <c r="A727" s="5" t="s">
        <v>828</v>
      </c>
      <c r="B727" s="5" t="s">
        <v>16</v>
      </c>
      <c r="C727" s="399">
        <v>-0.18157736599999999</v>
      </c>
      <c r="D727" s="19">
        <v>0.32645186799999998</v>
      </c>
      <c r="E727" s="19">
        <v>0.56028250800000001</v>
      </c>
    </row>
    <row r="728" spans="1:5" ht="15.75" customHeight="1">
      <c r="A728" s="5" t="s">
        <v>824</v>
      </c>
      <c r="B728" s="5" t="s">
        <v>16</v>
      </c>
      <c r="C728" s="101">
        <v>0.17798837200000001</v>
      </c>
      <c r="D728" s="19">
        <v>0.33610482400000002</v>
      </c>
      <c r="E728" s="19">
        <v>0.56502359899999999</v>
      </c>
    </row>
    <row r="729" spans="1:5" ht="15.75" customHeight="1">
      <c r="A729" s="5" t="s">
        <v>833</v>
      </c>
      <c r="B729" s="5" t="s">
        <v>16</v>
      </c>
      <c r="C729" s="109">
        <v>0.168933896</v>
      </c>
      <c r="D729" s="19">
        <v>0.36126470500000002</v>
      </c>
      <c r="E729" s="19">
        <v>0.58803034700000001</v>
      </c>
    </row>
    <row r="730" spans="1:5" ht="15.75" customHeight="1">
      <c r="A730" s="5" t="s">
        <v>820</v>
      </c>
      <c r="B730" s="5" t="s">
        <v>16</v>
      </c>
      <c r="C730" s="425">
        <v>-0.14969018100000001</v>
      </c>
      <c r="D730" s="19">
        <v>0.41853768699999999</v>
      </c>
      <c r="E730" s="19">
        <v>0.647660868</v>
      </c>
    </row>
    <row r="731" spans="1:5" ht="15.75" customHeight="1">
      <c r="A731" s="5" t="s">
        <v>823</v>
      </c>
      <c r="B731" s="5" t="s">
        <v>16</v>
      </c>
      <c r="C731" s="456">
        <v>0.10396578200000001</v>
      </c>
      <c r="D731" s="19">
        <v>0.574214114</v>
      </c>
      <c r="E731" s="19">
        <v>0.77049093899999999</v>
      </c>
    </row>
    <row r="732" spans="1:5" ht="15.75" customHeight="1">
      <c r="A732" s="5" t="s">
        <v>836</v>
      </c>
      <c r="B732" s="5" t="s">
        <v>16</v>
      </c>
      <c r="C732" s="461">
        <v>-9.8991694000000005E-2</v>
      </c>
      <c r="D732" s="19">
        <v>0.59266720399999995</v>
      </c>
      <c r="E732" s="19">
        <v>0.78385017300000004</v>
      </c>
    </row>
    <row r="733" spans="1:5" ht="15.75" customHeight="1">
      <c r="A733" s="5" t="s">
        <v>832</v>
      </c>
      <c r="B733" s="5" t="s">
        <v>16</v>
      </c>
      <c r="C733" s="119">
        <v>-8.9079842000000006E-2</v>
      </c>
      <c r="D733" s="19">
        <v>0.63022586800000002</v>
      </c>
      <c r="E733" s="19">
        <v>0.80190808700000005</v>
      </c>
    </row>
    <row r="734" spans="1:5" ht="15.75" customHeight="1">
      <c r="A734" s="5" t="s">
        <v>829</v>
      </c>
      <c r="B734" s="5" t="s">
        <v>16</v>
      </c>
      <c r="C734" s="119">
        <v>-8.7509852999999999E-2</v>
      </c>
      <c r="D734" s="19">
        <v>0.63626713400000001</v>
      </c>
      <c r="E734" s="19">
        <v>0.80820162699999998</v>
      </c>
    </row>
    <row r="735" spans="1:5" ht="15.75" customHeight="1">
      <c r="A735" s="5" t="s">
        <v>825</v>
      </c>
      <c r="B735" s="5" t="s">
        <v>16</v>
      </c>
      <c r="C735" s="478">
        <v>-7.0012506000000002E-2</v>
      </c>
      <c r="D735" s="19">
        <v>0.70515977900000004</v>
      </c>
      <c r="E735" s="19">
        <v>0.86302231799999995</v>
      </c>
    </row>
    <row r="736" spans="1:5" ht="15.75" customHeight="1">
      <c r="A736" s="5" t="s">
        <v>826</v>
      </c>
      <c r="B736" s="5" t="s">
        <v>16</v>
      </c>
      <c r="C736" s="482">
        <v>-6.5831115999999995E-2</v>
      </c>
      <c r="D736" s="19">
        <v>0.72201480100000004</v>
      </c>
      <c r="E736" s="19">
        <v>0.87098609400000004</v>
      </c>
    </row>
    <row r="737" spans="1:5" ht="15.75" customHeight="1">
      <c r="A737" s="5" t="s">
        <v>821</v>
      </c>
      <c r="B737" s="5" t="s">
        <v>16</v>
      </c>
      <c r="C737" s="486">
        <v>6.0554983999999999E-2</v>
      </c>
      <c r="D737" s="19">
        <v>0.74347587900000001</v>
      </c>
      <c r="E737" s="19">
        <v>0.88156626299999996</v>
      </c>
    </row>
    <row r="738" spans="1:5" ht="15.75" customHeight="1">
      <c r="A738" s="5" t="s">
        <v>827</v>
      </c>
      <c r="B738" s="5" t="s">
        <v>16</v>
      </c>
      <c r="C738" s="57">
        <v>3.8087085E-2</v>
      </c>
      <c r="D738" s="19">
        <v>0.83692220699999997</v>
      </c>
      <c r="E738" s="19">
        <v>0.92048969999999997</v>
      </c>
    </row>
    <row r="739" spans="1:5" ht="15.75" customHeight="1">
      <c r="A739" s="5" t="s">
        <v>834</v>
      </c>
      <c r="B739" s="5" t="s">
        <v>16</v>
      </c>
      <c r="C739" s="521">
        <v>-4.1790660000000004E-3</v>
      </c>
      <c r="D739" s="19">
        <v>0.98198155099999995</v>
      </c>
      <c r="E739" s="19">
        <v>0.98949768299999996</v>
      </c>
    </row>
    <row r="740" spans="1:5" ht="15.75" customHeight="1">
      <c r="C740" s="525"/>
    </row>
    <row r="741" spans="1:5" ht="15.75" customHeight="1">
      <c r="C741" s="525"/>
    </row>
    <row r="742" spans="1:5" ht="15.75" customHeight="1">
      <c r="C742" s="525"/>
    </row>
    <row r="743" spans="1:5" ht="15.75" customHeight="1">
      <c r="C743" s="525"/>
    </row>
    <row r="744" spans="1:5" ht="15.75" customHeight="1">
      <c r="C744" s="525"/>
    </row>
    <row r="745" spans="1:5" ht="15.75" customHeight="1">
      <c r="C745" s="525"/>
    </row>
    <row r="746" spans="1:5" ht="15.75" customHeight="1">
      <c r="C746" s="525"/>
    </row>
    <row r="747" spans="1:5" ht="15.75" customHeight="1">
      <c r="C747" s="525"/>
    </row>
    <row r="748" spans="1:5" ht="15.75" customHeight="1">
      <c r="C748" s="525"/>
    </row>
    <row r="749" spans="1:5" ht="15.75" customHeight="1">
      <c r="C749" s="525"/>
    </row>
    <row r="750" spans="1:5" ht="15.75" customHeight="1">
      <c r="C750" s="525"/>
    </row>
    <row r="751" spans="1:5" ht="15.75" customHeight="1">
      <c r="C751" s="525"/>
    </row>
    <row r="752" spans="1:5" ht="15.75" customHeight="1">
      <c r="C752" s="525"/>
    </row>
    <row r="753" spans="3:3" ht="15.75" customHeight="1">
      <c r="C753" s="525"/>
    </row>
    <row r="754" spans="3:3" ht="15.75" customHeight="1">
      <c r="C754" s="525"/>
    </row>
    <row r="755" spans="3:3" ht="15.75" customHeight="1">
      <c r="C755" s="525"/>
    </row>
    <row r="756" spans="3:3" ht="15.75" customHeight="1">
      <c r="C756" s="525"/>
    </row>
    <row r="757" spans="3:3" ht="15.75" customHeight="1">
      <c r="C757" s="525"/>
    </row>
    <row r="758" spans="3:3" ht="15.75" customHeight="1">
      <c r="C758" s="525"/>
    </row>
    <row r="759" spans="3:3" ht="15.75" customHeight="1">
      <c r="C759" s="525"/>
    </row>
    <row r="760" spans="3:3" ht="15.75" customHeight="1">
      <c r="C760" s="525"/>
    </row>
    <row r="761" spans="3:3" ht="15.75" customHeight="1">
      <c r="C761" s="525"/>
    </row>
    <row r="762" spans="3:3" ht="15.75" customHeight="1">
      <c r="C762" s="525"/>
    </row>
    <row r="763" spans="3:3" ht="15.75" customHeight="1">
      <c r="C763" s="525"/>
    </row>
    <row r="764" spans="3:3" ht="15.75" customHeight="1">
      <c r="C764" s="525"/>
    </row>
    <row r="765" spans="3:3" ht="15.75" customHeight="1">
      <c r="C765" s="525"/>
    </row>
    <row r="766" spans="3:3" ht="15.75" customHeight="1">
      <c r="C766" s="525"/>
    </row>
    <row r="767" spans="3:3" ht="15.75" customHeight="1">
      <c r="C767" s="525"/>
    </row>
    <row r="768" spans="3:3" ht="15.75" customHeight="1">
      <c r="C768" s="525"/>
    </row>
    <row r="769" spans="3:3" ht="15.75" customHeight="1">
      <c r="C769" s="525"/>
    </row>
    <row r="770" spans="3:3" ht="15.75" customHeight="1">
      <c r="C770" s="525"/>
    </row>
    <row r="771" spans="3:3" ht="15.75" customHeight="1">
      <c r="C771" s="525"/>
    </row>
    <row r="772" spans="3:3" ht="15.75" customHeight="1">
      <c r="C772" s="525"/>
    </row>
    <row r="773" spans="3:3" ht="15.75" customHeight="1">
      <c r="C773" s="525"/>
    </row>
    <row r="774" spans="3:3" ht="15.75" customHeight="1">
      <c r="C774" s="525"/>
    </row>
    <row r="775" spans="3:3" ht="15.75" customHeight="1">
      <c r="C775" s="525"/>
    </row>
    <row r="776" spans="3:3" ht="15.75" customHeight="1">
      <c r="C776" s="525"/>
    </row>
    <row r="777" spans="3:3" ht="15.75" customHeight="1">
      <c r="C777" s="525"/>
    </row>
    <row r="778" spans="3:3" ht="15.75" customHeight="1">
      <c r="C778" s="525"/>
    </row>
    <row r="779" spans="3:3" ht="15.75" customHeight="1">
      <c r="C779" s="525"/>
    </row>
    <row r="780" spans="3:3" ht="15.75" customHeight="1">
      <c r="C780" s="525"/>
    </row>
    <row r="781" spans="3:3" ht="15.75" customHeight="1">
      <c r="C781" s="525"/>
    </row>
    <row r="782" spans="3:3" ht="15.75" customHeight="1">
      <c r="C782" s="525"/>
    </row>
    <row r="783" spans="3:3" ht="15.75" customHeight="1">
      <c r="C783" s="525"/>
    </row>
    <row r="784" spans="3:3" ht="15.75" customHeight="1">
      <c r="C784" s="525"/>
    </row>
    <row r="785" spans="3:3" ht="15.75" customHeight="1">
      <c r="C785" s="525"/>
    </row>
    <row r="786" spans="3:3" ht="15.75" customHeight="1">
      <c r="C786" s="525"/>
    </row>
    <row r="787" spans="3:3" ht="15.75" customHeight="1">
      <c r="C787" s="525"/>
    </row>
    <row r="788" spans="3:3" ht="15.75" customHeight="1">
      <c r="C788" s="525"/>
    </row>
    <row r="789" spans="3:3" ht="15.75" customHeight="1">
      <c r="C789" s="525"/>
    </row>
    <row r="790" spans="3:3" ht="15.75" customHeight="1">
      <c r="C790" s="525"/>
    </row>
    <row r="791" spans="3:3" ht="15.75" customHeight="1">
      <c r="C791" s="525"/>
    </row>
    <row r="792" spans="3:3" ht="15.75" customHeight="1">
      <c r="C792" s="525"/>
    </row>
    <row r="793" spans="3:3" ht="15.75" customHeight="1">
      <c r="C793" s="525"/>
    </row>
    <row r="794" spans="3:3" ht="15.75" customHeight="1">
      <c r="C794" s="525"/>
    </row>
    <row r="795" spans="3:3" ht="15.75" customHeight="1">
      <c r="C795" s="525"/>
    </row>
    <row r="796" spans="3:3" ht="15.75" customHeight="1">
      <c r="C796" s="525"/>
    </row>
    <row r="797" spans="3:3" ht="15.75" customHeight="1">
      <c r="C797" s="525"/>
    </row>
    <row r="798" spans="3:3" ht="15.75" customHeight="1">
      <c r="C798" s="525"/>
    </row>
    <row r="799" spans="3:3" ht="15.75" customHeight="1">
      <c r="C799" s="525"/>
    </row>
    <row r="800" spans="3:3" ht="15.75" customHeight="1">
      <c r="C800" s="525"/>
    </row>
    <row r="801" spans="3:3" ht="15.75" customHeight="1">
      <c r="C801" s="525"/>
    </row>
    <row r="802" spans="3:3" ht="15.75" customHeight="1">
      <c r="C802" s="525"/>
    </row>
    <row r="803" spans="3:3" ht="15.75" customHeight="1">
      <c r="C803" s="525"/>
    </row>
    <row r="804" spans="3:3" ht="15.75" customHeight="1">
      <c r="C804" s="525"/>
    </row>
    <row r="805" spans="3:3" ht="15.75" customHeight="1">
      <c r="C805" s="525"/>
    </row>
    <row r="806" spans="3:3" ht="15.75" customHeight="1">
      <c r="C806" s="525"/>
    </row>
    <row r="807" spans="3:3" ht="15.75" customHeight="1">
      <c r="C807" s="525"/>
    </row>
    <row r="808" spans="3:3" ht="15.75" customHeight="1">
      <c r="C808" s="525"/>
    </row>
    <row r="809" spans="3:3" ht="15.75" customHeight="1">
      <c r="C809" s="525"/>
    </row>
    <row r="810" spans="3:3" ht="15.75" customHeight="1">
      <c r="C810" s="525"/>
    </row>
    <row r="811" spans="3:3" ht="15.75" customHeight="1">
      <c r="C811" s="525"/>
    </row>
    <row r="812" spans="3:3" ht="15.75" customHeight="1">
      <c r="C812" s="525"/>
    </row>
    <row r="813" spans="3:3" ht="15.75" customHeight="1">
      <c r="C813" s="525"/>
    </row>
    <row r="814" spans="3:3" ht="15.75" customHeight="1">
      <c r="C814" s="525"/>
    </row>
    <row r="815" spans="3:3" ht="15.75" customHeight="1">
      <c r="C815" s="525"/>
    </row>
    <row r="816" spans="3:3" ht="15.75" customHeight="1">
      <c r="C816" s="525"/>
    </row>
    <row r="817" spans="3:3" ht="15.75" customHeight="1">
      <c r="C817" s="525"/>
    </row>
    <row r="818" spans="3:3" ht="15.75" customHeight="1">
      <c r="C818" s="525"/>
    </row>
    <row r="819" spans="3:3" ht="15.75" customHeight="1">
      <c r="C819" s="525"/>
    </row>
    <row r="820" spans="3:3" ht="15.75" customHeight="1">
      <c r="C820" s="525"/>
    </row>
    <row r="821" spans="3:3" ht="15.75" customHeight="1">
      <c r="C821" s="525"/>
    </row>
    <row r="822" spans="3:3" ht="15.75" customHeight="1">
      <c r="C822" s="525"/>
    </row>
    <row r="823" spans="3:3" ht="15.75" customHeight="1">
      <c r="C823" s="525"/>
    </row>
    <row r="824" spans="3:3" ht="15.75" customHeight="1">
      <c r="C824" s="525"/>
    </row>
    <row r="825" spans="3:3" ht="15.75" customHeight="1">
      <c r="C825" s="525"/>
    </row>
    <row r="826" spans="3:3" ht="15.75" customHeight="1">
      <c r="C826" s="525"/>
    </row>
    <row r="827" spans="3:3" ht="15.75" customHeight="1">
      <c r="C827" s="525"/>
    </row>
    <row r="828" spans="3:3" ht="15.75" customHeight="1">
      <c r="C828" s="525"/>
    </row>
    <row r="829" spans="3:3" ht="15.75" customHeight="1">
      <c r="C829" s="525"/>
    </row>
    <row r="830" spans="3:3" ht="15.75" customHeight="1">
      <c r="C830" s="525"/>
    </row>
    <row r="831" spans="3:3" ht="15.75" customHeight="1">
      <c r="C831" s="525"/>
    </row>
    <row r="832" spans="3:3" ht="15.75" customHeight="1">
      <c r="C832" s="525"/>
    </row>
    <row r="833" spans="3:3" ht="15.75" customHeight="1">
      <c r="C833" s="525"/>
    </row>
    <row r="834" spans="3:3" ht="15.75" customHeight="1">
      <c r="C834" s="525"/>
    </row>
    <row r="835" spans="3:3" ht="15.75" customHeight="1">
      <c r="C835" s="525"/>
    </row>
    <row r="836" spans="3:3" ht="15.75" customHeight="1">
      <c r="C836" s="525"/>
    </row>
    <row r="837" spans="3:3" ht="15.75" customHeight="1">
      <c r="C837" s="525"/>
    </row>
    <row r="838" spans="3:3" ht="15.75" customHeight="1">
      <c r="C838" s="525"/>
    </row>
    <row r="839" spans="3:3" ht="15.75" customHeight="1">
      <c r="C839" s="525"/>
    </row>
    <row r="840" spans="3:3" ht="15.75" customHeight="1">
      <c r="C840" s="525"/>
    </row>
    <row r="841" spans="3:3" ht="15.75" customHeight="1">
      <c r="C841" s="525"/>
    </row>
    <row r="842" spans="3:3" ht="15.75" customHeight="1">
      <c r="C842" s="525"/>
    </row>
    <row r="843" spans="3:3" ht="15.75" customHeight="1">
      <c r="C843" s="525"/>
    </row>
    <row r="844" spans="3:3" ht="15.75" customHeight="1">
      <c r="C844" s="525"/>
    </row>
    <row r="845" spans="3:3" ht="15.75" customHeight="1">
      <c r="C845" s="525"/>
    </row>
    <row r="846" spans="3:3" ht="15.75" customHeight="1">
      <c r="C846" s="525"/>
    </row>
    <row r="847" spans="3:3" ht="15.75" customHeight="1">
      <c r="C847" s="525"/>
    </row>
    <row r="848" spans="3:3" ht="15.75" customHeight="1">
      <c r="C848" s="525"/>
    </row>
    <row r="849" spans="3:3" ht="15.75" customHeight="1">
      <c r="C849" s="525"/>
    </row>
    <row r="850" spans="3:3" ht="15.75" customHeight="1">
      <c r="C850" s="525"/>
    </row>
    <row r="851" spans="3:3" ht="15.75" customHeight="1">
      <c r="C851" s="525"/>
    </row>
    <row r="852" spans="3:3" ht="15.75" customHeight="1">
      <c r="C852" s="525"/>
    </row>
    <row r="853" spans="3:3" ht="15.75" customHeight="1">
      <c r="C853" s="525"/>
    </row>
    <row r="854" spans="3:3" ht="15.75" customHeight="1">
      <c r="C854" s="525"/>
    </row>
    <row r="855" spans="3:3" ht="15.75" customHeight="1">
      <c r="C855" s="525"/>
    </row>
    <row r="856" spans="3:3" ht="15.75" customHeight="1">
      <c r="C856" s="525"/>
    </row>
    <row r="857" spans="3:3" ht="15.75" customHeight="1">
      <c r="C857" s="525"/>
    </row>
    <row r="858" spans="3:3" ht="15.75" customHeight="1">
      <c r="C858" s="525"/>
    </row>
    <row r="859" spans="3:3" ht="15.75" customHeight="1">
      <c r="C859" s="525"/>
    </row>
    <row r="860" spans="3:3" ht="15.75" customHeight="1">
      <c r="C860" s="525"/>
    </row>
    <row r="861" spans="3:3" ht="15.75" customHeight="1">
      <c r="C861" s="525"/>
    </row>
    <row r="862" spans="3:3" ht="15.75" customHeight="1">
      <c r="C862" s="525"/>
    </row>
    <row r="863" spans="3:3" ht="15.75" customHeight="1">
      <c r="C863" s="525"/>
    </row>
    <row r="864" spans="3:3" ht="15.75" customHeight="1">
      <c r="C864" s="525"/>
    </row>
    <row r="865" spans="3:3" ht="15.75" customHeight="1">
      <c r="C865" s="525"/>
    </row>
    <row r="866" spans="3:3" ht="15.75" customHeight="1">
      <c r="C866" s="525"/>
    </row>
    <row r="867" spans="3:3" ht="15.75" customHeight="1">
      <c r="C867" s="525"/>
    </row>
    <row r="868" spans="3:3" ht="15.75" customHeight="1">
      <c r="C868" s="525"/>
    </row>
    <row r="869" spans="3:3" ht="15.75" customHeight="1">
      <c r="C869" s="525"/>
    </row>
    <row r="870" spans="3:3" ht="15.75" customHeight="1">
      <c r="C870" s="525"/>
    </row>
    <row r="871" spans="3:3" ht="15.75" customHeight="1">
      <c r="C871" s="525"/>
    </row>
    <row r="872" spans="3:3" ht="15.75" customHeight="1">
      <c r="C872" s="525"/>
    </row>
    <row r="873" spans="3:3" ht="15.75" customHeight="1">
      <c r="C873" s="525"/>
    </row>
    <row r="874" spans="3:3" ht="15.75" customHeight="1">
      <c r="C874" s="525"/>
    </row>
    <row r="875" spans="3:3" ht="15.75" customHeight="1">
      <c r="C875" s="525"/>
    </row>
    <row r="876" spans="3:3" ht="15.75" customHeight="1">
      <c r="C876" s="525"/>
    </row>
    <row r="877" spans="3:3" ht="15.75" customHeight="1">
      <c r="C877" s="525"/>
    </row>
    <row r="878" spans="3:3" ht="15.75" customHeight="1">
      <c r="C878" s="525"/>
    </row>
    <row r="879" spans="3:3" ht="15.75" customHeight="1">
      <c r="C879" s="525"/>
    </row>
    <row r="880" spans="3:3" ht="15.75" customHeight="1">
      <c r="C880" s="525"/>
    </row>
    <row r="881" spans="3:3" ht="15.75" customHeight="1">
      <c r="C881" s="525"/>
    </row>
    <row r="882" spans="3:3" ht="15.75" customHeight="1">
      <c r="C882" s="525"/>
    </row>
    <row r="883" spans="3:3" ht="15.75" customHeight="1">
      <c r="C883" s="525"/>
    </row>
    <row r="884" spans="3:3" ht="15.75" customHeight="1">
      <c r="C884" s="525"/>
    </row>
    <row r="885" spans="3:3" ht="15.75" customHeight="1">
      <c r="C885" s="525"/>
    </row>
    <row r="886" spans="3:3" ht="15.75" customHeight="1">
      <c r="C886" s="525"/>
    </row>
    <row r="887" spans="3:3" ht="15.75" customHeight="1">
      <c r="C887" s="525"/>
    </row>
    <row r="888" spans="3:3" ht="15.75" customHeight="1">
      <c r="C888" s="525"/>
    </row>
    <row r="889" spans="3:3" ht="15.75" customHeight="1">
      <c r="C889" s="525"/>
    </row>
    <row r="890" spans="3:3" ht="15.75" customHeight="1">
      <c r="C890" s="525"/>
    </row>
    <row r="891" spans="3:3" ht="15.75" customHeight="1">
      <c r="C891" s="525"/>
    </row>
    <row r="892" spans="3:3" ht="15.75" customHeight="1">
      <c r="C892" s="525"/>
    </row>
    <row r="893" spans="3:3" ht="15.75" customHeight="1">
      <c r="C893" s="525"/>
    </row>
    <row r="894" spans="3:3" ht="15.75" customHeight="1">
      <c r="C894" s="525"/>
    </row>
    <row r="895" spans="3:3" ht="15.75" customHeight="1">
      <c r="C895" s="525"/>
    </row>
    <row r="896" spans="3:3" ht="15.75" customHeight="1">
      <c r="C896" s="525"/>
    </row>
    <row r="897" spans="3:3" ht="15.75" customHeight="1">
      <c r="C897" s="525"/>
    </row>
    <row r="898" spans="3:3" ht="15.75" customHeight="1">
      <c r="C898" s="525"/>
    </row>
    <row r="899" spans="3:3" ht="15.75" customHeight="1">
      <c r="C899" s="525"/>
    </row>
    <row r="900" spans="3:3" ht="15.75" customHeight="1">
      <c r="C900" s="525"/>
    </row>
    <row r="901" spans="3:3" ht="15.75" customHeight="1">
      <c r="C901" s="525"/>
    </row>
    <row r="902" spans="3:3" ht="15.75" customHeight="1">
      <c r="C902" s="525"/>
    </row>
    <row r="903" spans="3:3" ht="15.75" customHeight="1">
      <c r="C903" s="525"/>
    </row>
    <row r="904" spans="3:3" ht="15.75" customHeight="1">
      <c r="C904" s="525"/>
    </row>
    <row r="905" spans="3:3" ht="15.75" customHeight="1">
      <c r="C905" s="525"/>
    </row>
    <row r="906" spans="3:3" ht="15.75" customHeight="1">
      <c r="C906" s="525"/>
    </row>
    <row r="907" spans="3:3" ht="15.75" customHeight="1">
      <c r="C907" s="525"/>
    </row>
    <row r="908" spans="3:3" ht="15.75" customHeight="1">
      <c r="C908" s="525"/>
    </row>
    <row r="909" spans="3:3" ht="15.75" customHeight="1">
      <c r="C909" s="525"/>
    </row>
    <row r="910" spans="3:3" ht="15.75" customHeight="1">
      <c r="C910" s="525"/>
    </row>
    <row r="911" spans="3:3" ht="15.75" customHeight="1">
      <c r="C911" s="525"/>
    </row>
    <row r="912" spans="3:3" ht="15.75" customHeight="1">
      <c r="C912" s="525"/>
    </row>
    <row r="913" spans="3:3" ht="15.75" customHeight="1">
      <c r="C913" s="525"/>
    </row>
    <row r="914" spans="3:3" ht="15.75" customHeight="1">
      <c r="C914" s="525"/>
    </row>
    <row r="915" spans="3:3" ht="15.75" customHeight="1">
      <c r="C915" s="525"/>
    </row>
    <row r="916" spans="3:3" ht="15.75" customHeight="1">
      <c r="C916" s="525"/>
    </row>
    <row r="917" spans="3:3" ht="15.75" customHeight="1">
      <c r="C917" s="525"/>
    </row>
    <row r="918" spans="3:3" ht="15.75" customHeight="1">
      <c r="C918" s="525"/>
    </row>
    <row r="919" spans="3:3" ht="15.75" customHeight="1">
      <c r="C919" s="525"/>
    </row>
    <row r="920" spans="3:3" ht="15.75" customHeight="1">
      <c r="C920" s="525"/>
    </row>
    <row r="921" spans="3:3" ht="15.75" customHeight="1">
      <c r="C921" s="525"/>
    </row>
    <row r="922" spans="3:3" ht="15.75" customHeight="1">
      <c r="C922" s="525"/>
    </row>
    <row r="923" spans="3:3" ht="15.75" customHeight="1">
      <c r="C923" s="525"/>
    </row>
    <row r="924" spans="3:3" ht="15.75" customHeight="1">
      <c r="C924" s="525"/>
    </row>
    <row r="925" spans="3:3" ht="15.75" customHeight="1">
      <c r="C925" s="525"/>
    </row>
    <row r="926" spans="3:3" ht="15.75" customHeight="1">
      <c r="C926" s="525"/>
    </row>
    <row r="927" spans="3:3" ht="15.75" customHeight="1">
      <c r="C927" s="525"/>
    </row>
    <row r="928" spans="3:3" ht="15.75" customHeight="1">
      <c r="C928" s="525"/>
    </row>
    <row r="929" spans="3:3" ht="15.75" customHeight="1">
      <c r="C929" s="525"/>
    </row>
    <row r="930" spans="3:3" ht="15.75" customHeight="1">
      <c r="C930" s="525"/>
    </row>
    <row r="931" spans="3:3" ht="15.75" customHeight="1">
      <c r="C931" s="525"/>
    </row>
    <row r="932" spans="3:3" ht="15.75" customHeight="1">
      <c r="C932" s="525"/>
    </row>
    <row r="933" spans="3:3" ht="15.75" customHeight="1">
      <c r="C933" s="525"/>
    </row>
    <row r="934" spans="3:3" ht="15.75" customHeight="1">
      <c r="C934" s="525"/>
    </row>
    <row r="935" spans="3:3" ht="15.75" customHeight="1">
      <c r="C935" s="525"/>
    </row>
    <row r="936" spans="3:3" ht="15.75" customHeight="1">
      <c r="C936" s="525"/>
    </row>
    <row r="937" spans="3:3" ht="15.75" customHeight="1">
      <c r="C937" s="525"/>
    </row>
    <row r="938" spans="3:3" ht="15.75" customHeight="1">
      <c r="C938" s="525"/>
    </row>
    <row r="939" spans="3:3" ht="15.75" customHeight="1">
      <c r="C939" s="525"/>
    </row>
    <row r="940" spans="3:3" ht="15.75" customHeight="1">
      <c r="C940" s="525"/>
    </row>
    <row r="941" spans="3:3" ht="15.75" customHeight="1">
      <c r="C941" s="525"/>
    </row>
    <row r="942" spans="3:3" ht="15.75" customHeight="1">
      <c r="C942" s="525"/>
    </row>
    <row r="943" spans="3:3" ht="15.75" customHeight="1">
      <c r="C943" s="525"/>
    </row>
    <row r="944" spans="3:3" ht="15.75" customHeight="1">
      <c r="C944" s="525"/>
    </row>
    <row r="945" spans="3:3" ht="15.75" customHeight="1">
      <c r="C945" s="525"/>
    </row>
    <row r="946" spans="3:3" ht="15.75" customHeight="1">
      <c r="C946" s="525"/>
    </row>
    <row r="947" spans="3:3" ht="15.75" customHeight="1">
      <c r="C947" s="525"/>
    </row>
    <row r="948" spans="3:3" ht="15.75" customHeight="1">
      <c r="C948" s="525"/>
    </row>
    <row r="949" spans="3:3" ht="15.75" customHeight="1">
      <c r="C949" s="525"/>
    </row>
    <row r="950" spans="3:3" ht="15.75" customHeight="1">
      <c r="C950" s="525"/>
    </row>
    <row r="951" spans="3:3" ht="15.75" customHeight="1">
      <c r="C951" s="525"/>
    </row>
    <row r="952" spans="3:3" ht="15.75" customHeight="1">
      <c r="C952" s="525"/>
    </row>
    <row r="953" spans="3:3" ht="15.75" customHeight="1">
      <c r="C953" s="525"/>
    </row>
    <row r="954" spans="3:3" ht="15.75" customHeight="1">
      <c r="C954" s="525"/>
    </row>
    <row r="955" spans="3:3" ht="15.75" customHeight="1">
      <c r="C955" s="525"/>
    </row>
    <row r="956" spans="3:3" ht="15.75" customHeight="1">
      <c r="C956" s="525"/>
    </row>
    <row r="957" spans="3:3" ht="15.75" customHeight="1">
      <c r="C957" s="525"/>
    </row>
    <row r="958" spans="3:3" ht="15.75" customHeight="1">
      <c r="C958" s="525"/>
    </row>
    <row r="959" spans="3:3" ht="15.75" customHeight="1">
      <c r="C959" s="525"/>
    </row>
    <row r="960" spans="3:3" ht="15.75" customHeight="1">
      <c r="C960" s="525"/>
    </row>
    <row r="961" spans="3:3" ht="15.75" customHeight="1">
      <c r="C961" s="525"/>
    </row>
    <row r="962" spans="3:3" ht="15.75" customHeight="1">
      <c r="C962" s="525"/>
    </row>
    <row r="963" spans="3:3" ht="15.75" customHeight="1">
      <c r="C963" s="525"/>
    </row>
    <row r="964" spans="3:3" ht="15.75" customHeight="1">
      <c r="C964" s="525"/>
    </row>
    <row r="965" spans="3:3" ht="15.75" customHeight="1">
      <c r="C965" s="525"/>
    </row>
    <row r="966" spans="3:3" ht="15.75" customHeight="1">
      <c r="C966" s="525"/>
    </row>
    <row r="967" spans="3:3" ht="15.75" customHeight="1">
      <c r="C967" s="525"/>
    </row>
    <row r="968" spans="3:3" ht="15.75" customHeight="1">
      <c r="C968" s="525"/>
    </row>
    <row r="969" spans="3:3" ht="15.75" customHeight="1">
      <c r="C969" s="525"/>
    </row>
    <row r="970" spans="3:3" ht="15.75" customHeight="1">
      <c r="C970" s="525"/>
    </row>
    <row r="971" spans="3:3" ht="15.75" customHeight="1">
      <c r="C971" s="525"/>
    </row>
    <row r="972" spans="3:3" ht="15.75" customHeight="1">
      <c r="C972" s="525"/>
    </row>
    <row r="973" spans="3:3" ht="15.75" customHeight="1">
      <c r="C973" s="525"/>
    </row>
    <row r="974" spans="3:3" ht="15.75" customHeight="1">
      <c r="C974" s="525"/>
    </row>
    <row r="975" spans="3:3" ht="15.75" customHeight="1">
      <c r="C975" s="525"/>
    </row>
    <row r="976" spans="3:3" ht="15.75" customHeight="1">
      <c r="C976" s="525"/>
    </row>
    <row r="977" spans="3:3" ht="15.75" customHeight="1">
      <c r="C977" s="525"/>
    </row>
    <row r="978" spans="3:3" ht="15.75" customHeight="1">
      <c r="C978" s="525"/>
    </row>
    <row r="979" spans="3:3" ht="15.75" customHeight="1">
      <c r="C979" s="525"/>
    </row>
    <row r="980" spans="3:3" ht="15.75" customHeight="1">
      <c r="C980" s="525"/>
    </row>
    <row r="981" spans="3:3" ht="15.75" customHeight="1">
      <c r="C981" s="525"/>
    </row>
    <row r="982" spans="3:3" ht="15.75" customHeight="1">
      <c r="C982" s="525"/>
    </row>
    <row r="983" spans="3:3" ht="15.75" customHeight="1">
      <c r="C983" s="525"/>
    </row>
    <row r="984" spans="3:3" ht="15.75" customHeight="1">
      <c r="C984" s="525"/>
    </row>
    <row r="985" spans="3:3" ht="15.75" customHeight="1">
      <c r="C985" s="525"/>
    </row>
    <row r="986" spans="3:3" ht="15.75" customHeight="1">
      <c r="C986" s="525"/>
    </row>
    <row r="987" spans="3:3" ht="15.75" customHeight="1">
      <c r="C987" s="525"/>
    </row>
    <row r="988" spans="3:3" ht="15.75" customHeight="1">
      <c r="C988" s="525"/>
    </row>
    <row r="989" spans="3:3" ht="15.75" customHeight="1">
      <c r="C989" s="525"/>
    </row>
    <row r="990" spans="3:3" ht="15.75" customHeight="1">
      <c r="C990" s="525"/>
    </row>
    <row r="991" spans="3:3" ht="15.75" customHeight="1">
      <c r="C991" s="525"/>
    </row>
    <row r="992" spans="3:3" ht="15.75" customHeight="1">
      <c r="C992" s="525"/>
    </row>
    <row r="993" spans="3:3" ht="15.75" customHeight="1">
      <c r="C993" s="525"/>
    </row>
    <row r="994" spans="3:3" ht="15.75" customHeight="1">
      <c r="C994" s="525"/>
    </row>
    <row r="995" spans="3:3" ht="15.75" customHeight="1">
      <c r="C995" s="525"/>
    </row>
    <row r="996" spans="3:3" ht="15.75" customHeight="1">
      <c r="C996" s="525"/>
    </row>
    <row r="997" spans="3:3" ht="15.75" customHeight="1">
      <c r="C997" s="525"/>
    </row>
    <row r="998" spans="3:3" ht="15.75" customHeight="1">
      <c r="C998" s="525"/>
    </row>
    <row r="999" spans="3:3" ht="15.75" customHeight="1">
      <c r="C999" s="525"/>
    </row>
    <row r="1000" spans="3:3" ht="15.75" customHeight="1">
      <c r="C1000" s="525"/>
    </row>
  </sheetData>
  <autoFilter ref="A1:E739" xr:uid="{00000000-0009-0000-0000-000001000000}">
    <sortState xmlns:xlrd2="http://schemas.microsoft.com/office/spreadsheetml/2017/richdata2" ref="A2:E739">
      <sortCondition ref="B1:B739"/>
    </sortState>
  </autoFilter>
  <conditionalFormatting sqref="C1:C10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99"/>
  <sheetViews>
    <sheetView workbookViewId="0">
      <pane ySplit="1" topLeftCell="A35" activePane="bottomLeft" state="frozen"/>
      <selection pane="bottomLeft" activeCell="A55" sqref="A55"/>
    </sheetView>
  </sheetViews>
  <sheetFormatPr defaultColWidth="11.19921875" defaultRowHeight="15" customHeight="1"/>
  <cols>
    <col min="1" max="1" width="49.19921875" customWidth="1"/>
    <col min="2" max="2" width="24.69921875" customWidth="1"/>
    <col min="3" max="3" width="16.796875" customWidth="1"/>
    <col min="4" max="4" width="19.5" customWidth="1"/>
    <col min="5" max="5" width="11.69921875" bestFit="1" customWidth="1"/>
    <col min="6" max="6" width="13.796875" bestFit="1" customWidth="1"/>
    <col min="7" max="7" width="10.296875" bestFit="1" customWidth="1"/>
    <col min="9" max="26" width="10.5" customWidth="1"/>
  </cols>
  <sheetData>
    <row r="1" spans="1:10" ht="15.75" customHeight="1">
      <c r="A1" s="1" t="s">
        <v>1</v>
      </c>
      <c r="B1" s="2" t="s">
        <v>3</v>
      </c>
      <c r="C1" s="2" t="s">
        <v>4</v>
      </c>
      <c r="D1" s="2" t="s">
        <v>5</v>
      </c>
      <c r="E1" s="3" t="s">
        <v>6</v>
      </c>
      <c r="F1" s="3" t="s">
        <v>7</v>
      </c>
      <c r="G1" s="3" t="s">
        <v>8</v>
      </c>
    </row>
    <row r="2" spans="1:10" ht="15.75" customHeight="1">
      <c r="A2" s="5" t="s">
        <v>9</v>
      </c>
      <c r="B2" s="5" t="s">
        <v>11</v>
      </c>
      <c r="C2" s="7">
        <v>9.9999999999999995E-7</v>
      </c>
      <c r="D2" s="7">
        <v>2.5000000000000001E-5</v>
      </c>
      <c r="E2" s="9">
        <v>-0.95384350100000004</v>
      </c>
      <c r="F2" s="11">
        <v>2.2499999999999999E-7</v>
      </c>
      <c r="G2" s="11">
        <v>1.1199999999999999E-5</v>
      </c>
      <c r="I2" s="11"/>
      <c r="J2" s="11"/>
    </row>
    <row r="3" spans="1:10" ht="15.75" customHeight="1">
      <c r="A3" s="5" t="s">
        <v>13</v>
      </c>
      <c r="B3" s="5" t="s">
        <v>14</v>
      </c>
      <c r="C3" s="7">
        <v>3.9999999999999998E-6</v>
      </c>
      <c r="D3" s="7">
        <v>8.7499999999999999E-5</v>
      </c>
      <c r="E3" s="13">
        <v>0.81311832399999995</v>
      </c>
      <c r="F3" s="11">
        <v>1.01E-5</v>
      </c>
      <c r="G3" s="15">
        <v>2.5246099999999999E-4</v>
      </c>
      <c r="I3" s="11"/>
      <c r="J3" s="11"/>
    </row>
    <row r="4" spans="1:10" ht="15.75" customHeight="1">
      <c r="A4" s="5" t="s">
        <v>16</v>
      </c>
      <c r="B4" s="5" t="s">
        <v>11</v>
      </c>
      <c r="C4" s="7">
        <v>1.4E-5</v>
      </c>
      <c r="D4" s="7">
        <v>2.2499999999999999E-4</v>
      </c>
      <c r="E4" s="17">
        <v>-0.213296711</v>
      </c>
      <c r="F4" s="15">
        <v>0.24641460800000001</v>
      </c>
      <c r="G4" s="15">
        <v>0.473874246</v>
      </c>
      <c r="I4" s="11"/>
      <c r="J4" s="19"/>
    </row>
    <row r="5" spans="1:10" ht="15.75" customHeight="1">
      <c r="A5" s="5" t="s">
        <v>23</v>
      </c>
      <c r="B5" s="5" t="s">
        <v>11</v>
      </c>
      <c r="C5" s="7">
        <v>1.84E-4</v>
      </c>
      <c r="D5" s="7">
        <v>2.2937500000000002E-3</v>
      </c>
      <c r="E5" s="21">
        <v>-0.57316217199999997</v>
      </c>
      <c r="F5" s="15">
        <v>1.848702E-3</v>
      </c>
      <c r="G5" s="15">
        <v>1.8487015999999998E-2</v>
      </c>
      <c r="I5" s="19"/>
      <c r="J5" s="19"/>
    </row>
    <row r="6" spans="1:10" ht="15.75" customHeight="1">
      <c r="A6" s="5" t="s">
        <v>28</v>
      </c>
      <c r="B6" s="5" t="s">
        <v>14</v>
      </c>
      <c r="C6" s="7">
        <v>5.3700000000000004E-4</v>
      </c>
      <c r="D6" s="7">
        <v>5.365E-3</v>
      </c>
      <c r="E6" s="23">
        <v>0.63645565100000001</v>
      </c>
      <c r="F6" s="15">
        <v>5.4624600000000001E-4</v>
      </c>
      <c r="G6" s="15">
        <v>9.1040970000000002E-3</v>
      </c>
      <c r="I6" s="19"/>
      <c r="J6" s="19"/>
    </row>
    <row r="7" spans="1:10" ht="15.75" customHeight="1">
      <c r="A7" s="5" t="s">
        <v>32</v>
      </c>
      <c r="B7" s="5" t="s">
        <v>11</v>
      </c>
      <c r="C7" s="7">
        <v>8.5700000000000001E-4</v>
      </c>
      <c r="D7" s="7">
        <v>7.1374999999999997E-3</v>
      </c>
      <c r="E7" s="25">
        <v>-0.55054279699999997</v>
      </c>
      <c r="F7" s="15">
        <v>2.7829489999999998E-3</v>
      </c>
      <c r="G7" s="15">
        <v>2.1831814000000001E-2</v>
      </c>
      <c r="I7" s="19"/>
      <c r="J7" s="19"/>
    </row>
    <row r="8" spans="1:10" ht="15.75" customHeight="1">
      <c r="A8" s="5" t="s">
        <v>35</v>
      </c>
      <c r="B8" s="5" t="s">
        <v>14</v>
      </c>
      <c r="C8" s="7">
        <v>1.714E-3</v>
      </c>
      <c r="D8" s="7">
        <v>1.2097221999999999E-2</v>
      </c>
      <c r="E8" s="27">
        <v>0.54524700800000003</v>
      </c>
      <c r="F8" s="15">
        <v>3.0564540000000001E-3</v>
      </c>
      <c r="G8" s="15">
        <v>2.1831814000000001E-2</v>
      </c>
      <c r="I8" s="19"/>
      <c r="J8" s="19"/>
    </row>
    <row r="9" spans="1:10" ht="15.75" customHeight="1">
      <c r="A9" s="5" t="s">
        <v>37</v>
      </c>
      <c r="B9" s="5" t="s">
        <v>11</v>
      </c>
      <c r="C9" s="7">
        <v>2.1489999999999999E-3</v>
      </c>
      <c r="D9" s="7">
        <v>1.2097221999999999E-2</v>
      </c>
      <c r="E9" s="29">
        <v>-0.49502887200000001</v>
      </c>
      <c r="F9" s="15">
        <v>7.1584049999999996E-3</v>
      </c>
      <c r="G9" s="15">
        <v>3.5792025999999998E-2</v>
      </c>
      <c r="I9" s="19"/>
      <c r="J9" s="19"/>
    </row>
    <row r="10" spans="1:10" ht="15.75" customHeight="1">
      <c r="A10" s="5" t="s">
        <v>40</v>
      </c>
      <c r="B10" s="5" t="s">
        <v>11</v>
      </c>
      <c r="C10" s="7">
        <v>2.1779999999999998E-3</v>
      </c>
      <c r="D10" s="7">
        <v>1.2097221999999999E-2</v>
      </c>
      <c r="E10" s="31">
        <v>-0.449646871</v>
      </c>
      <c r="F10" s="15">
        <v>1.4566845E-2</v>
      </c>
      <c r="G10" s="15">
        <v>6.6212932000000002E-2</v>
      </c>
      <c r="I10" s="19"/>
      <c r="J10" s="19"/>
    </row>
    <row r="11" spans="1:10" ht="15.75" customHeight="1">
      <c r="A11" s="5" t="s">
        <v>42</v>
      </c>
      <c r="B11" s="5" t="s">
        <v>14</v>
      </c>
      <c r="C11" s="7">
        <v>4.2690000000000002E-3</v>
      </c>
      <c r="D11" s="7">
        <v>2.0174999999999998E-2</v>
      </c>
      <c r="E11" s="33">
        <v>0.50077144699999998</v>
      </c>
      <c r="F11" s="15">
        <v>6.5171179999999997E-3</v>
      </c>
      <c r="G11" s="15">
        <v>3.5792025999999998E-2</v>
      </c>
      <c r="I11" s="19"/>
      <c r="J11" s="19"/>
    </row>
    <row r="12" spans="1:10" ht="15.75" customHeight="1">
      <c r="A12" s="5" t="s">
        <v>46</v>
      </c>
      <c r="B12" s="5" t="s">
        <v>11</v>
      </c>
      <c r="C12" s="7">
        <v>4.4390000000000002E-3</v>
      </c>
      <c r="D12" s="7">
        <v>2.0174999999999998E-2</v>
      </c>
      <c r="E12" s="42">
        <v>-0.49861395400000003</v>
      </c>
      <c r="F12" s="15">
        <v>6.7517260000000004E-3</v>
      </c>
      <c r="G12" s="15">
        <v>3.5792025999999998E-2</v>
      </c>
      <c r="I12" s="19"/>
      <c r="J12" s="19"/>
    </row>
    <row r="13" spans="1:10" ht="15.75" customHeight="1">
      <c r="A13" s="5" t="s">
        <v>54</v>
      </c>
      <c r="B13" s="5" t="s">
        <v>11</v>
      </c>
      <c r="C13" s="7">
        <v>1.0867999999999999E-2</v>
      </c>
      <c r="D13" s="7">
        <v>4.5281250000000002E-2</v>
      </c>
      <c r="E13" s="45">
        <v>-2.9764222999999999E-2</v>
      </c>
      <c r="F13" s="15">
        <v>0.87149875700000001</v>
      </c>
      <c r="G13" s="15">
        <v>0.92712633799999999</v>
      </c>
      <c r="I13" s="19"/>
      <c r="J13" s="19"/>
    </row>
    <row r="14" spans="1:10" ht="15.75" customHeight="1">
      <c r="A14" s="5" t="s">
        <v>58</v>
      </c>
      <c r="B14" s="5" t="s">
        <v>14</v>
      </c>
      <c r="C14" s="7">
        <v>1.7562000000000001E-2</v>
      </c>
      <c r="D14" s="7">
        <v>6.7544230999999996E-2</v>
      </c>
      <c r="E14" s="47">
        <v>0.363959433</v>
      </c>
      <c r="F14" s="15">
        <v>4.7972927999999998E-2</v>
      </c>
      <c r="G14" s="15">
        <v>0.1499154</v>
      </c>
      <c r="I14" s="19"/>
      <c r="J14" s="19"/>
    </row>
    <row r="15" spans="1:10" ht="15.75" customHeight="1">
      <c r="A15" s="5" t="s">
        <v>57</v>
      </c>
      <c r="B15" s="5" t="s">
        <v>14</v>
      </c>
      <c r="C15" s="7">
        <v>2.1517999999999999E-2</v>
      </c>
      <c r="D15" s="7">
        <v>7.6848213999999998E-2</v>
      </c>
      <c r="E15" s="49">
        <v>0.37530559899999999</v>
      </c>
      <c r="F15" s="15">
        <v>4.1426491000000003E-2</v>
      </c>
      <c r="G15" s="15">
        <v>0.147999142</v>
      </c>
      <c r="I15" s="19"/>
      <c r="J15" s="19"/>
    </row>
    <row r="16" spans="1:10" ht="15.75" customHeight="1">
      <c r="A16" s="5" t="s">
        <v>34</v>
      </c>
      <c r="B16" s="5" t="s">
        <v>11</v>
      </c>
      <c r="C16" s="7">
        <v>2.8226000000000001E-2</v>
      </c>
      <c r="D16" s="7">
        <v>8.8204688000000003E-2</v>
      </c>
      <c r="E16" s="51">
        <v>-0.428169297</v>
      </c>
      <c r="F16" s="15">
        <v>2.0000354000000001E-2</v>
      </c>
      <c r="G16" s="15">
        <v>8.3334807999999996E-2</v>
      </c>
      <c r="I16" s="19"/>
      <c r="J16" s="19"/>
    </row>
    <row r="17" spans="1:10" ht="15.75" customHeight="1">
      <c r="A17" s="5" t="s">
        <v>64</v>
      </c>
      <c r="B17" s="5" t="s">
        <v>11</v>
      </c>
      <c r="C17" s="7">
        <v>2.7682999999999999E-2</v>
      </c>
      <c r="D17" s="7">
        <v>8.8204688000000003E-2</v>
      </c>
      <c r="E17" s="53">
        <v>-0.37423662299999999</v>
      </c>
      <c r="F17" s="15">
        <v>4.2009125000000001E-2</v>
      </c>
      <c r="G17" s="15">
        <v>0.147999142</v>
      </c>
      <c r="I17" s="19"/>
      <c r="J17" s="19"/>
    </row>
    <row r="18" spans="1:10" ht="15.75" customHeight="1">
      <c r="A18" s="5" t="s">
        <v>68</v>
      </c>
      <c r="B18" s="5" t="s">
        <v>14</v>
      </c>
      <c r="C18" s="7">
        <v>5.1337000000000001E-2</v>
      </c>
      <c r="D18" s="7">
        <v>0.142601389</v>
      </c>
      <c r="E18" s="55">
        <v>0.36997770499999999</v>
      </c>
      <c r="F18" s="15">
        <v>4.4399742999999998E-2</v>
      </c>
      <c r="G18" s="15">
        <v>0.147999142</v>
      </c>
      <c r="I18" s="19"/>
      <c r="J18" s="19"/>
    </row>
    <row r="19" spans="1:10" ht="15.75" customHeight="1">
      <c r="A19" s="5" t="s">
        <v>69</v>
      </c>
      <c r="B19" s="5" t="s">
        <v>11</v>
      </c>
      <c r="C19" s="7">
        <v>4.9949E-2</v>
      </c>
      <c r="D19" s="7">
        <v>0.142601389</v>
      </c>
      <c r="E19" s="57">
        <v>6.4676968000000001E-2</v>
      </c>
      <c r="F19" s="15">
        <v>0.72522195899999997</v>
      </c>
      <c r="G19" s="15">
        <v>0.84328134799999999</v>
      </c>
      <c r="I19" s="19"/>
      <c r="J19" s="19"/>
    </row>
    <row r="20" spans="1:10" ht="15.75" customHeight="1">
      <c r="A20" s="5" t="s">
        <v>71</v>
      </c>
      <c r="B20" s="5" t="s">
        <v>11</v>
      </c>
      <c r="C20" s="7">
        <v>5.5093000000000003E-2</v>
      </c>
      <c r="D20" s="7">
        <v>0.144980263</v>
      </c>
      <c r="E20" s="59">
        <v>-8.9563218E-2</v>
      </c>
      <c r="F20" s="15">
        <v>0.62644910799999998</v>
      </c>
      <c r="G20" s="15">
        <v>0.79734742000000003</v>
      </c>
      <c r="I20" s="19"/>
      <c r="J20" s="19"/>
    </row>
    <row r="21" spans="1:10" ht="15.75" customHeight="1">
      <c r="A21" s="5" t="s">
        <v>74</v>
      </c>
      <c r="B21" s="5" t="s">
        <v>11</v>
      </c>
      <c r="C21" s="7">
        <v>8.0427999999999999E-2</v>
      </c>
      <c r="D21" s="7">
        <v>0.20106874999999999</v>
      </c>
      <c r="E21" s="61">
        <v>-0.27127674499999999</v>
      </c>
      <c r="F21" s="15">
        <v>0.14044837399999999</v>
      </c>
      <c r="G21" s="15">
        <v>0.33440089000000001</v>
      </c>
      <c r="I21" s="19"/>
      <c r="J21" s="19"/>
    </row>
    <row r="22" spans="1:10" ht="15.75" customHeight="1">
      <c r="A22" s="5" t="s">
        <v>76</v>
      </c>
      <c r="B22" s="5" t="s">
        <v>11</v>
      </c>
      <c r="C22" s="7">
        <v>9.6702999999999997E-2</v>
      </c>
      <c r="D22" s="7">
        <v>0.23024404800000001</v>
      </c>
      <c r="E22" s="63">
        <v>-0.57515972800000004</v>
      </c>
      <c r="F22" s="15">
        <v>1.781915E-3</v>
      </c>
      <c r="G22" s="15">
        <v>1.8487015999999998E-2</v>
      </c>
      <c r="I22" s="19"/>
      <c r="J22" s="19"/>
    </row>
    <row r="23" spans="1:10" ht="15.75" customHeight="1">
      <c r="A23" s="5" t="s">
        <v>78</v>
      </c>
      <c r="B23" s="5" t="s">
        <v>11</v>
      </c>
      <c r="C23" s="7">
        <v>0.118435</v>
      </c>
      <c r="D23" s="7">
        <v>0.26916931799999999</v>
      </c>
      <c r="E23" s="65">
        <v>-0.145930536</v>
      </c>
      <c r="F23" s="15">
        <v>0.42775179099999999</v>
      </c>
      <c r="G23" s="15">
        <v>0.648108774</v>
      </c>
      <c r="I23" s="19"/>
      <c r="J23" s="19"/>
    </row>
    <row r="24" spans="1:10" ht="15.75" customHeight="1">
      <c r="A24" s="5" t="s">
        <v>80</v>
      </c>
      <c r="B24" s="5" t="s">
        <v>11</v>
      </c>
      <c r="C24" s="7">
        <v>0.127084</v>
      </c>
      <c r="D24" s="7">
        <v>0.27133437500000002</v>
      </c>
      <c r="E24" s="67">
        <v>-0.20131507600000001</v>
      </c>
      <c r="F24" s="15">
        <v>0.27395570000000002</v>
      </c>
      <c r="G24" s="15">
        <v>0.50732537099999997</v>
      </c>
      <c r="I24" s="19"/>
      <c r="J24" s="19"/>
    </row>
    <row r="25" spans="1:10" ht="15.75" customHeight="1">
      <c r="A25" s="5" t="s">
        <v>83</v>
      </c>
      <c r="B25" s="5" t="s">
        <v>11</v>
      </c>
      <c r="C25" s="7">
        <v>0.130241</v>
      </c>
      <c r="D25" s="7">
        <v>0.27133437500000002</v>
      </c>
      <c r="E25" s="69">
        <v>4.0227023000000001E-2</v>
      </c>
      <c r="F25" s="15">
        <v>0.826949657</v>
      </c>
      <c r="G25" s="15">
        <v>0.91883295200000004</v>
      </c>
      <c r="I25" s="19"/>
      <c r="J25" s="19"/>
    </row>
    <row r="26" spans="1:10" ht="15.75" customHeight="1">
      <c r="A26" s="5" t="s">
        <v>86</v>
      </c>
      <c r="B26" s="5" t="s">
        <v>14</v>
      </c>
      <c r="C26" s="7">
        <v>0.13725899999999999</v>
      </c>
      <c r="D26" s="7">
        <v>0.27451700000000001</v>
      </c>
      <c r="E26" s="71">
        <v>0.32538539900000002</v>
      </c>
      <c r="F26" s="15">
        <v>7.7048367000000006E-2</v>
      </c>
      <c r="G26" s="15">
        <v>0.22661284300000001</v>
      </c>
      <c r="I26" s="19"/>
      <c r="J26" s="19"/>
    </row>
    <row r="27" spans="1:10" ht="15.75" customHeight="1">
      <c r="A27" s="5" t="s">
        <v>89</v>
      </c>
      <c r="B27" s="5" t="s">
        <v>11</v>
      </c>
      <c r="C27" s="7">
        <v>0.15462200000000001</v>
      </c>
      <c r="D27" s="7">
        <v>0.286336111</v>
      </c>
      <c r="E27" s="73">
        <v>-0.29022555100000003</v>
      </c>
      <c r="F27" s="15">
        <v>0.114779588</v>
      </c>
      <c r="G27" s="15">
        <v>0.30205154699999998</v>
      </c>
      <c r="I27" s="19"/>
      <c r="J27" s="19"/>
    </row>
    <row r="28" spans="1:10" ht="15.75" customHeight="1">
      <c r="A28" s="5" t="s">
        <v>92</v>
      </c>
      <c r="B28" s="5" t="s">
        <v>11</v>
      </c>
      <c r="C28" s="7">
        <v>0.14904300000000001</v>
      </c>
      <c r="D28" s="7">
        <v>0.286336111</v>
      </c>
      <c r="E28" s="75">
        <v>-0.25968817199999999</v>
      </c>
      <c r="F28" s="15">
        <v>0.158196737</v>
      </c>
      <c r="G28" s="15">
        <v>0.35953804</v>
      </c>
      <c r="I28" s="19"/>
      <c r="J28" s="19"/>
    </row>
    <row r="29" spans="1:10" ht="15.75" customHeight="1">
      <c r="A29" s="5" t="s">
        <v>94</v>
      </c>
      <c r="B29" s="5" t="s">
        <v>14</v>
      </c>
      <c r="C29" s="7">
        <v>0.187057</v>
      </c>
      <c r="D29" s="7">
        <v>0.334029464</v>
      </c>
      <c r="E29" s="77">
        <v>8.6607419000000005E-2</v>
      </c>
      <c r="F29" s="15">
        <v>0.63787793599999998</v>
      </c>
      <c r="G29" s="15">
        <v>0.79734742000000003</v>
      </c>
      <c r="I29" s="19"/>
      <c r="J29" s="19"/>
    </row>
    <row r="30" spans="1:10" ht="15.75" customHeight="1">
      <c r="A30" s="5" t="s">
        <v>96</v>
      </c>
      <c r="B30" s="5" t="s">
        <v>11</v>
      </c>
      <c r="C30" s="7">
        <v>0.21159500000000001</v>
      </c>
      <c r="D30" s="7">
        <v>0.364818103</v>
      </c>
      <c r="E30" s="87">
        <v>-0.22819877399999999</v>
      </c>
      <c r="F30" s="15">
        <v>0.21494865399999999</v>
      </c>
      <c r="G30" s="15">
        <v>0.44780969599999998</v>
      </c>
      <c r="I30" s="19"/>
      <c r="J30" s="19"/>
    </row>
    <row r="31" spans="1:10" ht="15.75" customHeight="1">
      <c r="A31" s="5" t="s">
        <v>120</v>
      </c>
      <c r="B31" s="5" t="s">
        <v>14</v>
      </c>
      <c r="C31" s="7">
        <v>0.222909</v>
      </c>
      <c r="D31" s="7">
        <v>0.37151416700000001</v>
      </c>
      <c r="E31" s="95">
        <v>-4.2647639999999999E-3</v>
      </c>
      <c r="F31" s="15">
        <v>0.98150901700000004</v>
      </c>
      <c r="G31" s="15">
        <v>0.98150901700000004</v>
      </c>
      <c r="I31" s="19"/>
      <c r="J31" s="19"/>
    </row>
    <row r="32" spans="1:10" ht="15.75" customHeight="1">
      <c r="A32" s="5" t="s">
        <v>118</v>
      </c>
      <c r="B32" s="5" t="s">
        <v>14</v>
      </c>
      <c r="C32" s="7">
        <v>0.287161</v>
      </c>
      <c r="D32" s="7">
        <v>0.46316209699999999</v>
      </c>
      <c r="E32" s="97">
        <v>0.214057042</v>
      </c>
      <c r="F32" s="15">
        <v>0.244734854</v>
      </c>
      <c r="G32" s="15">
        <v>0.473874246</v>
      </c>
      <c r="I32" s="19"/>
      <c r="J32" s="19"/>
    </row>
    <row r="33" spans="1:10" ht="15.75" customHeight="1">
      <c r="A33" s="5" t="s">
        <v>131</v>
      </c>
      <c r="B33" s="5" t="s">
        <v>14</v>
      </c>
      <c r="C33" s="7">
        <v>0.29849700000000001</v>
      </c>
      <c r="D33" s="7">
        <v>0.46640078099999999</v>
      </c>
      <c r="E33" s="99">
        <v>0.22982059399999999</v>
      </c>
      <c r="F33" s="15">
        <v>0.211707389</v>
      </c>
      <c r="G33" s="15">
        <v>0.44780969599999998</v>
      </c>
      <c r="I33" s="19"/>
      <c r="J33" s="19"/>
    </row>
    <row r="34" spans="1:10" ht="15.75" customHeight="1">
      <c r="A34" s="5" t="s">
        <v>138</v>
      </c>
      <c r="B34" s="5" t="s">
        <v>14</v>
      </c>
      <c r="C34" s="7">
        <v>0.362232</v>
      </c>
      <c r="D34" s="7">
        <v>0.54883560600000003</v>
      </c>
      <c r="E34" s="101">
        <v>0.17937972099999999</v>
      </c>
      <c r="F34" s="15">
        <v>0.329656116</v>
      </c>
      <c r="G34" s="15">
        <v>0.54942686100000004</v>
      </c>
      <c r="I34" s="19"/>
      <c r="J34" s="19"/>
    </row>
    <row r="35" spans="1:10" ht="15.75" customHeight="1">
      <c r="A35" s="5" t="s">
        <v>62</v>
      </c>
      <c r="B35" s="5" t="s">
        <v>14</v>
      </c>
      <c r="C35" s="7">
        <v>0.38602599999999998</v>
      </c>
      <c r="D35" s="7">
        <v>0.56768455900000003</v>
      </c>
      <c r="E35" s="57">
        <v>6.7363752999999998E-2</v>
      </c>
      <c r="F35" s="15">
        <v>0.71429819000000006</v>
      </c>
      <c r="G35" s="15">
        <v>0.84328134799999999</v>
      </c>
      <c r="I35" s="19"/>
      <c r="J35" s="19"/>
    </row>
    <row r="36" spans="1:10" ht="15.75" customHeight="1">
      <c r="A36" s="5" t="s">
        <v>140</v>
      </c>
      <c r="B36" s="5" t="s">
        <v>11</v>
      </c>
      <c r="C36" s="7">
        <v>0.39976600000000001</v>
      </c>
      <c r="D36" s="7">
        <v>0.57109357100000002</v>
      </c>
      <c r="E36" s="103">
        <v>-7.3518596000000005E-2</v>
      </c>
      <c r="F36" s="15">
        <v>0.68949698299999995</v>
      </c>
      <c r="G36" s="15">
        <v>0.84084997900000003</v>
      </c>
      <c r="I36" s="19"/>
      <c r="J36" s="19"/>
    </row>
    <row r="37" spans="1:10" ht="15.75" customHeight="1">
      <c r="A37" s="5" t="s">
        <v>113</v>
      </c>
      <c r="B37" s="5" t="s">
        <v>11</v>
      </c>
      <c r="C37" s="7">
        <v>0.42563299999999998</v>
      </c>
      <c r="D37" s="7">
        <v>0.59115625000000005</v>
      </c>
      <c r="E37" s="109">
        <v>0.174031765</v>
      </c>
      <c r="F37" s="15">
        <v>0.34427782400000001</v>
      </c>
      <c r="G37" s="15">
        <v>0.55528681300000005</v>
      </c>
      <c r="I37" s="19"/>
      <c r="J37" s="19"/>
    </row>
    <row r="38" spans="1:10" ht="15.75" customHeight="1">
      <c r="A38" s="5" t="s">
        <v>150</v>
      </c>
      <c r="B38" s="5" t="s">
        <v>11</v>
      </c>
      <c r="C38" s="7">
        <v>0.48589900000000003</v>
      </c>
      <c r="D38" s="7">
        <v>0.65174407899999998</v>
      </c>
      <c r="E38" s="65">
        <v>-0.14780890699999999</v>
      </c>
      <c r="F38" s="15">
        <v>0.42182914700000002</v>
      </c>
      <c r="G38" s="15">
        <v>0.648108774</v>
      </c>
      <c r="I38" s="19"/>
      <c r="J38" s="19"/>
    </row>
    <row r="39" spans="1:10" ht="15.75" customHeight="1">
      <c r="A39" s="5" t="s">
        <v>151</v>
      </c>
      <c r="B39" s="5" t="s">
        <v>11</v>
      </c>
      <c r="C39" s="7">
        <v>0.49532599999999999</v>
      </c>
      <c r="D39" s="7">
        <v>0.65174407899999998</v>
      </c>
      <c r="E39" s="111">
        <v>-0.12511918999999999</v>
      </c>
      <c r="F39" s="15">
        <v>0.49653444899999999</v>
      </c>
      <c r="G39" s="15">
        <v>0.709334927</v>
      </c>
      <c r="I39" s="19"/>
      <c r="J39" s="19"/>
    </row>
    <row r="40" spans="1:10" ht="15.75" customHeight="1">
      <c r="A40" s="5" t="s">
        <v>85</v>
      </c>
      <c r="B40" s="5" t="s">
        <v>11</v>
      </c>
      <c r="C40" s="7">
        <v>0.59532300000000005</v>
      </c>
      <c r="D40" s="7">
        <v>0.76323397400000004</v>
      </c>
      <c r="E40" s="113">
        <v>0.10151273399999999</v>
      </c>
      <c r="F40" s="15">
        <v>0.58117534800000004</v>
      </c>
      <c r="G40" s="15">
        <v>0.764704406</v>
      </c>
      <c r="I40" s="19"/>
      <c r="J40" s="19"/>
    </row>
    <row r="41" spans="1:10" ht="15.75" customHeight="1">
      <c r="A41" s="5" t="s">
        <v>154</v>
      </c>
      <c r="B41" s="5" t="s">
        <v>14</v>
      </c>
      <c r="C41" s="7">
        <v>0.673037</v>
      </c>
      <c r="D41" s="7">
        <v>0.80223035700000001</v>
      </c>
      <c r="E41" s="115">
        <v>0.31648748300000001</v>
      </c>
      <c r="F41" s="15">
        <v>8.5479953999999997E-2</v>
      </c>
      <c r="G41" s="15">
        <v>0.23744431599999999</v>
      </c>
      <c r="I41" s="19"/>
      <c r="J41" s="19"/>
    </row>
    <row r="42" spans="1:10" ht="15.75" customHeight="1">
      <c r="A42" s="5" t="s">
        <v>156</v>
      </c>
      <c r="B42" s="5" t="s">
        <v>11</v>
      </c>
      <c r="C42" s="7">
        <v>0.64324700000000001</v>
      </c>
      <c r="D42" s="7">
        <v>0.80223035700000001</v>
      </c>
      <c r="E42" s="117">
        <v>-0.12841207900000001</v>
      </c>
      <c r="F42" s="15">
        <v>0.485272965</v>
      </c>
      <c r="G42" s="15">
        <v>0.709334927</v>
      </c>
      <c r="I42" s="19"/>
      <c r="J42" s="19"/>
    </row>
    <row r="43" spans="1:10" ht="15.75" customHeight="1">
      <c r="A43" s="5" t="s">
        <v>157</v>
      </c>
      <c r="B43" s="5" t="s">
        <v>14</v>
      </c>
      <c r="C43" s="7">
        <v>0.67387399999999997</v>
      </c>
      <c r="D43" s="7">
        <v>0.80223035700000001</v>
      </c>
      <c r="E43" s="119">
        <v>-3.4880601999999997E-2</v>
      </c>
      <c r="F43" s="15">
        <v>0.84965381399999995</v>
      </c>
      <c r="G43" s="15">
        <v>0.92353675400000002</v>
      </c>
      <c r="I43" s="19"/>
      <c r="J43" s="19"/>
    </row>
    <row r="44" spans="1:10" ht="15.75" customHeight="1">
      <c r="A44" s="5" t="s">
        <v>160</v>
      </c>
      <c r="B44" s="5" t="s">
        <v>14</v>
      </c>
      <c r="C44" s="7">
        <v>0.72630399999999995</v>
      </c>
      <c r="D44" s="7">
        <v>0.84385738600000004</v>
      </c>
      <c r="E44" s="121">
        <v>0.107771213</v>
      </c>
      <c r="F44" s="15">
        <v>0.55809107300000005</v>
      </c>
      <c r="G44" s="15">
        <v>0.764704406</v>
      </c>
      <c r="I44" s="19"/>
      <c r="J44" s="19"/>
    </row>
    <row r="45" spans="1:10" ht="15.75" customHeight="1">
      <c r="A45" s="5" t="s">
        <v>161</v>
      </c>
      <c r="B45" s="5" t="s">
        <v>14</v>
      </c>
      <c r="C45" s="7">
        <v>0.74259500000000001</v>
      </c>
      <c r="D45" s="7">
        <v>0.84385738600000004</v>
      </c>
      <c r="E45" s="123">
        <v>2.3916537000000002E-2</v>
      </c>
      <c r="F45" s="15">
        <v>0.89658575100000004</v>
      </c>
      <c r="G45" s="15">
        <v>0.93394349099999996</v>
      </c>
      <c r="I45" s="19"/>
      <c r="J45" s="19"/>
    </row>
    <row r="46" spans="1:10" ht="15.75" customHeight="1">
      <c r="A46" s="5" t="s">
        <v>66</v>
      </c>
      <c r="B46" s="5" t="s">
        <v>14</v>
      </c>
      <c r="C46" s="7">
        <v>0.84472000000000003</v>
      </c>
      <c r="D46" s="7">
        <v>0.898637766</v>
      </c>
      <c r="E46" s="125">
        <v>0.19465706199999999</v>
      </c>
      <c r="F46" s="15">
        <v>0.29013719799999999</v>
      </c>
      <c r="G46" s="15">
        <v>0.51810213999999999</v>
      </c>
      <c r="I46" s="19"/>
      <c r="J46" s="19"/>
    </row>
    <row r="47" spans="1:10" ht="15.75" customHeight="1">
      <c r="A47" s="5" t="s">
        <v>163</v>
      </c>
      <c r="B47" s="5" t="s">
        <v>14</v>
      </c>
      <c r="C47" s="7">
        <v>0.81213400000000002</v>
      </c>
      <c r="D47" s="7">
        <v>0.898637766</v>
      </c>
      <c r="E47" s="127">
        <v>0.103298927</v>
      </c>
      <c r="F47" s="15">
        <v>0.57454160399999998</v>
      </c>
      <c r="G47" s="15">
        <v>0.764704406</v>
      </c>
      <c r="I47" s="19"/>
      <c r="J47" s="19"/>
    </row>
    <row r="48" spans="1:10" ht="15.75" customHeight="1">
      <c r="A48" s="5" t="s">
        <v>167</v>
      </c>
      <c r="B48" s="5" t="s">
        <v>11</v>
      </c>
      <c r="C48" s="7">
        <v>0.83185299999999995</v>
      </c>
      <c r="D48" s="7">
        <v>0.898637766</v>
      </c>
      <c r="E48" s="95">
        <v>-6.697967E-3</v>
      </c>
      <c r="F48" s="15">
        <v>0.97096305400000005</v>
      </c>
      <c r="G48" s="15">
        <v>0.98150901700000004</v>
      </c>
      <c r="I48" s="19"/>
      <c r="J48" s="19"/>
    </row>
    <row r="49" spans="1:10" ht="15.75" customHeight="1">
      <c r="A49" s="5" t="s">
        <v>45</v>
      </c>
      <c r="B49" s="5" t="s">
        <v>14</v>
      </c>
      <c r="C49" s="7">
        <v>0.895845</v>
      </c>
      <c r="D49" s="7">
        <v>0.91912499999999997</v>
      </c>
      <c r="E49" s="138">
        <v>0.28011463599999997</v>
      </c>
      <c r="F49" s="15">
        <v>0.12797430700000001</v>
      </c>
      <c r="G49" s="15">
        <v>0.31993576600000001</v>
      </c>
      <c r="I49" s="19"/>
      <c r="J49" s="19"/>
    </row>
    <row r="50" spans="1:10" ht="15.75" customHeight="1">
      <c r="A50" s="5" t="s">
        <v>164</v>
      </c>
      <c r="B50" s="5" t="s">
        <v>11</v>
      </c>
      <c r="C50" s="7">
        <v>0.90074299999999996</v>
      </c>
      <c r="D50" s="7">
        <v>0.91912499999999997</v>
      </c>
      <c r="E50" s="69">
        <v>4.2108107999999998E-2</v>
      </c>
      <c r="F50" s="15">
        <v>0.81899468799999997</v>
      </c>
      <c r="G50" s="15">
        <v>0.91883295200000004</v>
      </c>
      <c r="I50" s="19"/>
      <c r="J50" s="19"/>
    </row>
    <row r="51" spans="1:10" ht="15.75" customHeight="1">
      <c r="A51" s="5" t="s">
        <v>39</v>
      </c>
      <c r="B51" s="5" t="s">
        <v>14</v>
      </c>
      <c r="C51" s="7">
        <v>0.92980099999999999</v>
      </c>
      <c r="D51" s="7">
        <v>0.92980099999999999</v>
      </c>
      <c r="E51" s="101">
        <v>0.18264055600000001</v>
      </c>
      <c r="F51" s="15">
        <v>0.32094118100000002</v>
      </c>
      <c r="G51" s="15">
        <v>0.54942686100000004</v>
      </c>
      <c r="I51" s="19"/>
      <c r="J51" s="19"/>
    </row>
    <row r="52" spans="1:10" ht="15.75" customHeight="1"/>
    <row r="53" spans="1:10" ht="15.75" customHeight="1"/>
    <row r="54" spans="1:10" ht="15.75" customHeight="1"/>
    <row r="55" spans="1:10" ht="15.75" customHeight="1"/>
    <row r="56" spans="1:10" ht="15.75" customHeight="1"/>
    <row r="57" spans="1:10" ht="15.75" customHeight="1"/>
    <row r="58" spans="1:10" ht="15.75" customHeight="1"/>
    <row r="59" spans="1:10" ht="15.75" customHeight="1"/>
    <row r="60" spans="1:10" ht="15.75" customHeight="1"/>
    <row r="61" spans="1:10" ht="15.75" customHeight="1"/>
    <row r="62" spans="1:10" ht="15.75" customHeight="1"/>
    <row r="63" spans="1:10" ht="15.75" customHeight="1"/>
    <row r="64" spans="1:10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autoFilter ref="A1:G51" xr:uid="{00000000-0009-0000-0000-000002000000}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0"/>
  <sheetViews>
    <sheetView workbookViewId="0">
      <pane ySplit="1" topLeftCell="A2" activePane="bottomLeft" state="frozen"/>
      <selection pane="bottomLeft" activeCell="B3" sqref="B3"/>
    </sheetView>
  </sheetViews>
  <sheetFormatPr defaultColWidth="11.19921875" defaultRowHeight="15" customHeight="1"/>
  <cols>
    <col min="1" max="1" width="49" customWidth="1"/>
    <col min="2" max="3" width="51.19921875" customWidth="1"/>
    <col min="4" max="4" width="49" customWidth="1"/>
    <col min="5" max="6" width="13.296875" customWidth="1"/>
    <col min="7" max="7" width="14.5" customWidth="1"/>
    <col min="8" max="8" width="14.19921875" customWidth="1"/>
    <col min="9" max="10" width="10.5" customWidth="1"/>
    <col min="11" max="11" width="17.5" customWidth="1"/>
    <col min="12" max="26" width="10.5" customWidth="1"/>
  </cols>
  <sheetData>
    <row r="1" spans="1:13" ht="15.75" customHeight="1">
      <c r="A1" s="79" t="s">
        <v>72</v>
      </c>
      <c r="B1" s="79" t="s">
        <v>98</v>
      </c>
      <c r="C1" s="79" t="s">
        <v>99</v>
      </c>
      <c r="D1" s="79" t="s">
        <v>100</v>
      </c>
      <c r="E1" s="79" t="s">
        <v>101</v>
      </c>
      <c r="F1" s="79" t="s">
        <v>102</v>
      </c>
      <c r="G1" s="79" t="s">
        <v>103</v>
      </c>
      <c r="H1" s="79" t="s">
        <v>30</v>
      </c>
      <c r="I1" s="81"/>
      <c r="J1" s="81"/>
      <c r="K1" s="20" t="s">
        <v>105</v>
      </c>
      <c r="L1" s="81"/>
    </row>
    <row r="2" spans="1:13" ht="15.75" customHeight="1">
      <c r="A2" s="5" t="s">
        <v>92</v>
      </c>
      <c r="B2" s="5" t="s">
        <v>106</v>
      </c>
      <c r="C2" s="5" t="s">
        <v>107</v>
      </c>
      <c r="D2" s="5" t="s">
        <v>69</v>
      </c>
      <c r="E2" s="83">
        <v>0.42643906300000001</v>
      </c>
      <c r="F2" s="85">
        <v>-0.43414210199999997</v>
      </c>
      <c r="G2" s="11">
        <v>1.11E-6</v>
      </c>
      <c r="H2" s="19">
        <v>9.7865890000000001E-3</v>
      </c>
      <c r="I2" s="81"/>
      <c r="J2" s="81"/>
      <c r="K2" s="20" t="s">
        <v>72</v>
      </c>
      <c r="L2" s="5" t="s">
        <v>111</v>
      </c>
    </row>
    <row r="3" spans="1:13" ht="15.75" customHeight="1">
      <c r="A3" s="5" t="s">
        <v>69</v>
      </c>
      <c r="B3" s="5" t="s">
        <v>107</v>
      </c>
      <c r="C3" s="5" t="s">
        <v>106</v>
      </c>
      <c r="D3" s="5" t="s">
        <v>92</v>
      </c>
      <c r="E3" s="83">
        <v>0.42643906300000001</v>
      </c>
      <c r="F3" s="85">
        <v>-0.43414210199999997</v>
      </c>
      <c r="G3" s="11">
        <v>1.11E-6</v>
      </c>
      <c r="H3" s="19">
        <v>9.7865890000000001E-3</v>
      </c>
      <c r="I3" s="81"/>
      <c r="J3" s="81"/>
      <c r="K3" s="20" t="s">
        <v>98</v>
      </c>
      <c r="L3" s="5" t="s">
        <v>112</v>
      </c>
    </row>
    <row r="4" spans="1:13" ht="15.75" customHeight="1">
      <c r="A4" s="5" t="s">
        <v>113</v>
      </c>
      <c r="B4" s="5" t="s">
        <v>115</v>
      </c>
      <c r="C4" s="5" t="s">
        <v>116</v>
      </c>
      <c r="D4" s="5" t="s">
        <v>54</v>
      </c>
      <c r="E4" s="89">
        <v>0.442917636</v>
      </c>
      <c r="F4" s="91">
        <v>-0.41095523699999997</v>
      </c>
      <c r="G4" s="11">
        <v>1.3799999999999999E-6</v>
      </c>
      <c r="H4" s="19">
        <v>9.7865890000000001E-3</v>
      </c>
      <c r="I4" s="81"/>
      <c r="J4" s="81"/>
      <c r="K4" s="20" t="s">
        <v>99</v>
      </c>
      <c r="L4" s="5" t="s">
        <v>123</v>
      </c>
    </row>
    <row r="5" spans="1:13" ht="15.75" customHeight="1">
      <c r="A5" s="5" t="s">
        <v>54</v>
      </c>
      <c r="B5" s="5" t="s">
        <v>116</v>
      </c>
      <c r="C5" s="5" t="s">
        <v>115</v>
      </c>
      <c r="D5" s="5" t="s">
        <v>113</v>
      </c>
      <c r="E5" s="89">
        <v>0.442917636</v>
      </c>
      <c r="F5" s="91">
        <v>-0.41095523699999997</v>
      </c>
      <c r="G5" s="11">
        <v>1.3799999999999999E-6</v>
      </c>
      <c r="H5" s="19">
        <v>9.7865890000000001E-3</v>
      </c>
      <c r="I5" s="81"/>
      <c r="J5" s="81"/>
      <c r="K5" s="20" t="s">
        <v>100</v>
      </c>
      <c r="L5" s="5" t="s">
        <v>124</v>
      </c>
    </row>
    <row r="6" spans="1:13" ht="15.75" customHeight="1">
      <c r="A6" s="5" t="s">
        <v>69</v>
      </c>
      <c r="B6" s="5" t="s">
        <v>125</v>
      </c>
      <c r="C6" s="5" t="s">
        <v>107</v>
      </c>
      <c r="D6" s="5" t="s">
        <v>69</v>
      </c>
      <c r="E6" s="93">
        <v>0.728502121</v>
      </c>
      <c r="F6" s="94">
        <v>1.7014719000000001E-2</v>
      </c>
      <c r="G6" s="11">
        <v>1.53E-6</v>
      </c>
      <c r="H6" s="19">
        <v>9.7865890000000001E-3</v>
      </c>
      <c r="I6" s="81"/>
      <c r="J6" s="81"/>
      <c r="K6" s="20" t="s">
        <v>101</v>
      </c>
      <c r="L6" s="5" t="s">
        <v>127</v>
      </c>
    </row>
    <row r="7" spans="1:13" ht="15.75" customHeight="1">
      <c r="A7" s="5" t="s">
        <v>69</v>
      </c>
      <c r="B7" s="5" t="s">
        <v>107</v>
      </c>
      <c r="C7" s="5" t="s">
        <v>125</v>
      </c>
      <c r="D7" s="5" t="s">
        <v>69</v>
      </c>
      <c r="E7" s="93">
        <v>0.728502121</v>
      </c>
      <c r="F7" s="94">
        <v>1.7014719000000001E-2</v>
      </c>
      <c r="G7" s="11">
        <v>1.53E-6</v>
      </c>
      <c r="H7" s="19">
        <v>9.7865890000000001E-3</v>
      </c>
      <c r="I7" s="81"/>
      <c r="J7" s="81"/>
      <c r="K7" s="20" t="s">
        <v>102</v>
      </c>
      <c r="L7" s="5" t="s">
        <v>128</v>
      </c>
    </row>
    <row r="8" spans="1:13" ht="15.75" customHeight="1">
      <c r="A8" s="5" t="s">
        <v>58</v>
      </c>
      <c r="B8" s="5" t="s">
        <v>129</v>
      </c>
      <c r="C8" s="5" t="s">
        <v>130</v>
      </c>
      <c r="D8" s="5" t="s">
        <v>62</v>
      </c>
      <c r="E8" s="96">
        <v>0.10600455</v>
      </c>
      <c r="F8" s="98">
        <v>-0.61882091400000006</v>
      </c>
      <c r="G8" s="11">
        <v>1.1399999999999999E-5</v>
      </c>
      <c r="H8" s="19">
        <v>5.4555982000000003E-2</v>
      </c>
      <c r="I8" s="81"/>
      <c r="J8" s="81"/>
      <c r="K8" s="20" t="s">
        <v>132</v>
      </c>
      <c r="L8" s="5" t="s">
        <v>133</v>
      </c>
    </row>
    <row r="9" spans="1:13" ht="15.75" customHeight="1">
      <c r="A9" s="5" t="s">
        <v>62</v>
      </c>
      <c r="B9" s="5" t="s">
        <v>130</v>
      </c>
      <c r="C9" s="5" t="s">
        <v>129</v>
      </c>
      <c r="D9" s="5" t="s">
        <v>58</v>
      </c>
      <c r="E9" s="96">
        <v>0.10600455</v>
      </c>
      <c r="F9" s="98">
        <v>-0.61882091400000006</v>
      </c>
      <c r="G9" s="11">
        <v>1.1399999999999999E-5</v>
      </c>
      <c r="H9" s="19">
        <v>5.4555982000000003E-2</v>
      </c>
      <c r="I9" s="81"/>
      <c r="J9" s="81"/>
      <c r="K9" s="20" t="s">
        <v>134</v>
      </c>
      <c r="L9" s="5" t="s">
        <v>135</v>
      </c>
    </row>
    <row r="10" spans="1:13" ht="15.75" customHeight="1">
      <c r="A10" s="5" t="s">
        <v>78</v>
      </c>
      <c r="B10" s="5" t="s">
        <v>136</v>
      </c>
      <c r="C10" s="5" t="s">
        <v>137</v>
      </c>
      <c r="D10" s="5" t="s">
        <v>76</v>
      </c>
      <c r="E10" s="104">
        <v>-0.26737585699999999</v>
      </c>
      <c r="F10" s="106">
        <v>0.48204760200000002</v>
      </c>
      <c r="G10" s="11">
        <v>2.3300000000000001E-5</v>
      </c>
      <c r="H10" s="19">
        <v>7.9037693000000006E-2</v>
      </c>
      <c r="I10" s="81"/>
      <c r="J10" s="81"/>
    </row>
    <row r="11" spans="1:13" ht="15.75" customHeight="1">
      <c r="A11" s="5" t="s">
        <v>76</v>
      </c>
      <c r="B11" s="5" t="s">
        <v>137</v>
      </c>
      <c r="C11" s="5" t="s">
        <v>136</v>
      </c>
      <c r="D11" s="5" t="s">
        <v>78</v>
      </c>
      <c r="E11" s="104">
        <v>-0.26737585699999999</v>
      </c>
      <c r="F11" s="106">
        <v>0.48204760200000002</v>
      </c>
      <c r="G11" s="11">
        <v>2.3300000000000001E-5</v>
      </c>
      <c r="H11" s="19">
        <v>7.9037693000000006E-2</v>
      </c>
      <c r="I11" s="81"/>
      <c r="J11" s="81"/>
    </row>
    <row r="12" spans="1:13" ht="15.75" customHeight="1">
      <c r="A12" s="5" t="s">
        <v>62</v>
      </c>
      <c r="B12" s="5" t="s">
        <v>146</v>
      </c>
      <c r="C12" s="5" t="s">
        <v>147</v>
      </c>
      <c r="D12" s="5" t="s">
        <v>76</v>
      </c>
      <c r="E12" s="108">
        <v>-0.47576817900000001</v>
      </c>
      <c r="F12" s="110">
        <v>0.26084947800000002</v>
      </c>
      <c r="G12" s="11">
        <v>3.3200000000000001E-5</v>
      </c>
      <c r="H12" s="19">
        <v>7.9037693000000006E-2</v>
      </c>
      <c r="I12" s="81"/>
      <c r="J12" s="81"/>
    </row>
    <row r="13" spans="1:13" ht="15.75" customHeight="1">
      <c r="A13" s="5" t="s">
        <v>76</v>
      </c>
      <c r="B13" s="5" t="s">
        <v>147</v>
      </c>
      <c r="C13" s="5" t="s">
        <v>146</v>
      </c>
      <c r="D13" s="5" t="s">
        <v>62</v>
      </c>
      <c r="E13" s="108">
        <v>-0.47576817900000001</v>
      </c>
      <c r="F13" s="110">
        <v>0.26084947800000002</v>
      </c>
      <c r="G13" s="11">
        <v>3.3200000000000001E-5</v>
      </c>
      <c r="H13" s="19">
        <v>7.9037693000000006E-2</v>
      </c>
      <c r="I13" s="81"/>
      <c r="J13" s="81"/>
    </row>
    <row r="14" spans="1:13" ht="15.75" customHeight="1">
      <c r="A14" s="5" t="s">
        <v>94</v>
      </c>
      <c r="B14" s="5" t="s">
        <v>152</v>
      </c>
      <c r="C14" s="5" t="s">
        <v>153</v>
      </c>
      <c r="D14" s="5" t="s">
        <v>92</v>
      </c>
      <c r="E14" s="112">
        <v>-0.44882794399999998</v>
      </c>
      <c r="F14" s="114">
        <v>0.29182702199999999</v>
      </c>
      <c r="G14" s="11">
        <v>3.3699999999999999E-5</v>
      </c>
      <c r="H14" s="19">
        <v>7.9037693000000006E-2</v>
      </c>
      <c r="I14" s="81"/>
      <c r="J14" s="81"/>
    </row>
    <row r="15" spans="1:13" ht="15.75" customHeight="1">
      <c r="A15" s="5" t="s">
        <v>92</v>
      </c>
      <c r="B15" s="5" t="s">
        <v>153</v>
      </c>
      <c r="C15" s="5" t="s">
        <v>152</v>
      </c>
      <c r="D15" s="5" t="s">
        <v>94</v>
      </c>
      <c r="E15" s="112">
        <v>-0.44882794399999998</v>
      </c>
      <c r="F15" s="114">
        <v>0.29182702199999999</v>
      </c>
      <c r="G15" s="11">
        <v>3.3699999999999999E-5</v>
      </c>
      <c r="H15" s="19">
        <v>7.9037693000000006E-2</v>
      </c>
      <c r="I15" s="81"/>
      <c r="J15" s="81"/>
    </row>
    <row r="16" spans="1:13" ht="15.75" customHeight="1">
      <c r="A16" s="5" t="s">
        <v>76</v>
      </c>
      <c r="B16" s="5" t="s">
        <v>137</v>
      </c>
      <c r="C16" s="5" t="s">
        <v>155</v>
      </c>
      <c r="D16" s="5" t="s">
        <v>80</v>
      </c>
      <c r="E16" s="116">
        <v>0.29686847199999999</v>
      </c>
      <c r="F16" s="118">
        <v>-0.44037686199999998</v>
      </c>
      <c r="G16" s="11">
        <v>3.7799999999999997E-5</v>
      </c>
      <c r="H16" s="19">
        <v>7.9037693000000006E-2</v>
      </c>
      <c r="I16" s="81"/>
      <c r="J16" s="81"/>
      <c r="M16" s="20"/>
    </row>
    <row r="17" spans="1:12" ht="15.75" customHeight="1">
      <c r="A17" s="5" t="s">
        <v>80</v>
      </c>
      <c r="B17" s="5" t="s">
        <v>155</v>
      </c>
      <c r="C17" s="5" t="s">
        <v>137</v>
      </c>
      <c r="D17" s="5" t="s">
        <v>76</v>
      </c>
      <c r="E17" s="116">
        <v>0.29686847199999999</v>
      </c>
      <c r="F17" s="118">
        <v>-0.44037686199999998</v>
      </c>
      <c r="G17" s="11">
        <v>3.7799999999999997E-5</v>
      </c>
      <c r="H17" s="19">
        <v>7.9037693000000006E-2</v>
      </c>
      <c r="I17" s="81"/>
      <c r="J17" s="81"/>
    </row>
    <row r="18" spans="1:12" ht="15.75" customHeight="1">
      <c r="A18" s="5" t="s">
        <v>151</v>
      </c>
      <c r="B18" s="5" t="s">
        <v>158</v>
      </c>
      <c r="C18" s="5" t="s">
        <v>159</v>
      </c>
      <c r="D18" s="5" t="s">
        <v>37</v>
      </c>
      <c r="E18" s="120">
        <v>-0.158361743</v>
      </c>
      <c r="F18" s="122">
        <v>0.54970215099999997</v>
      </c>
      <c r="G18" s="11">
        <v>3.8800000000000001E-5</v>
      </c>
      <c r="H18" s="19">
        <v>7.9037693000000006E-2</v>
      </c>
      <c r="I18" s="81"/>
      <c r="J18" s="81"/>
    </row>
    <row r="19" spans="1:12" ht="15.75" customHeight="1">
      <c r="A19" s="5" t="s">
        <v>37</v>
      </c>
      <c r="B19" s="5" t="s">
        <v>159</v>
      </c>
      <c r="C19" s="5" t="s">
        <v>158</v>
      </c>
      <c r="D19" s="5" t="s">
        <v>151</v>
      </c>
      <c r="E19" s="120">
        <v>-0.158361743</v>
      </c>
      <c r="F19" s="122">
        <v>0.54970215099999997</v>
      </c>
      <c r="G19" s="11">
        <v>3.8800000000000001E-5</v>
      </c>
      <c r="H19" s="19">
        <v>7.9037693000000006E-2</v>
      </c>
      <c r="I19" s="81"/>
      <c r="J19" s="81"/>
      <c r="K19" s="81"/>
      <c r="L19" s="81"/>
    </row>
    <row r="20" spans="1:12" ht="15.75" customHeight="1">
      <c r="A20" s="5" t="s">
        <v>94</v>
      </c>
      <c r="B20" s="5" t="s">
        <v>162</v>
      </c>
      <c r="C20" s="5" t="s">
        <v>137</v>
      </c>
      <c r="D20" s="5" t="s">
        <v>76</v>
      </c>
      <c r="E20" s="124">
        <v>0.27121363900000001</v>
      </c>
      <c r="F20" s="126">
        <v>-0.45563825600000002</v>
      </c>
      <c r="G20" s="11">
        <v>4.6300000000000001E-5</v>
      </c>
      <c r="H20" s="19">
        <v>7.9037693000000006E-2</v>
      </c>
      <c r="I20" s="81"/>
      <c r="J20" s="81"/>
      <c r="K20" s="81"/>
      <c r="L20" s="81"/>
    </row>
    <row r="21" spans="1:12" ht="15.75" customHeight="1">
      <c r="A21" s="5" t="s">
        <v>76</v>
      </c>
      <c r="B21" s="5" t="s">
        <v>137</v>
      </c>
      <c r="C21" s="5" t="s">
        <v>162</v>
      </c>
      <c r="D21" s="5" t="s">
        <v>94</v>
      </c>
      <c r="E21" s="124">
        <v>0.27121363900000001</v>
      </c>
      <c r="F21" s="126">
        <v>-0.45563825600000002</v>
      </c>
      <c r="G21" s="11">
        <v>4.6300000000000001E-5</v>
      </c>
      <c r="H21" s="19">
        <v>7.9037693000000006E-2</v>
      </c>
      <c r="I21" s="81"/>
      <c r="J21" s="81"/>
      <c r="K21" s="81"/>
      <c r="L21" s="81"/>
    </row>
    <row r="22" spans="1:12" ht="15.75" customHeight="1">
      <c r="A22" s="5" t="s">
        <v>164</v>
      </c>
      <c r="B22" s="5" t="s">
        <v>165</v>
      </c>
      <c r="C22" s="5" t="s">
        <v>166</v>
      </c>
      <c r="D22" s="5" t="s">
        <v>89</v>
      </c>
      <c r="E22" s="128">
        <v>-0.50767089600000004</v>
      </c>
      <c r="F22" s="130">
        <v>0.20117363599999999</v>
      </c>
      <c r="G22" s="11">
        <v>5.3499999999999999E-5</v>
      </c>
      <c r="H22" s="19">
        <v>7.9037693000000006E-2</v>
      </c>
      <c r="I22" s="81"/>
      <c r="J22" s="81"/>
      <c r="K22" s="81"/>
      <c r="L22" s="81"/>
    </row>
    <row r="23" spans="1:12" ht="15.75" customHeight="1">
      <c r="A23" s="5" t="s">
        <v>89</v>
      </c>
      <c r="B23" s="5" t="s">
        <v>166</v>
      </c>
      <c r="C23" s="5" t="s">
        <v>165</v>
      </c>
      <c r="D23" s="5" t="s">
        <v>164</v>
      </c>
      <c r="E23" s="132">
        <v>-0.50767089600000004</v>
      </c>
      <c r="F23" s="130">
        <v>0.20117363599999999</v>
      </c>
      <c r="G23" s="11">
        <v>5.3499999999999999E-5</v>
      </c>
      <c r="H23" s="19">
        <v>7.9037693000000006E-2</v>
      </c>
      <c r="I23" s="81"/>
      <c r="J23" s="81"/>
      <c r="K23" s="81"/>
      <c r="L23" s="81"/>
    </row>
    <row r="24" spans="1:12" ht="15.75" customHeight="1">
      <c r="A24" s="5" t="s">
        <v>151</v>
      </c>
      <c r="B24" s="5" t="s">
        <v>171</v>
      </c>
      <c r="C24" s="5" t="s">
        <v>172</v>
      </c>
      <c r="D24" s="5" t="s">
        <v>83</v>
      </c>
      <c r="E24" s="134">
        <v>-0.51460265000000005</v>
      </c>
      <c r="F24" s="136">
        <v>0.188406926</v>
      </c>
      <c r="G24" s="11">
        <v>5.8400000000000003E-5</v>
      </c>
      <c r="H24" s="19">
        <v>7.9037693000000006E-2</v>
      </c>
      <c r="I24" s="81"/>
      <c r="J24" s="81"/>
      <c r="K24" s="81"/>
      <c r="L24" s="81"/>
    </row>
    <row r="25" spans="1:12" ht="15.75" customHeight="1">
      <c r="A25" s="5" t="s">
        <v>83</v>
      </c>
      <c r="B25" s="5" t="s">
        <v>172</v>
      </c>
      <c r="C25" s="5" t="s">
        <v>171</v>
      </c>
      <c r="D25" s="5" t="s">
        <v>151</v>
      </c>
      <c r="E25" s="134">
        <v>-0.51460265000000005</v>
      </c>
      <c r="F25" s="136">
        <v>0.188406926</v>
      </c>
      <c r="G25" s="11">
        <v>5.8400000000000003E-5</v>
      </c>
      <c r="H25" s="19">
        <v>7.9037693000000006E-2</v>
      </c>
      <c r="I25" s="81"/>
      <c r="J25" s="81"/>
      <c r="K25" s="81"/>
      <c r="L25" s="81"/>
    </row>
    <row r="26" spans="1:12" ht="15.75" customHeight="1">
      <c r="A26" s="5" t="s">
        <v>164</v>
      </c>
      <c r="B26" s="5" t="s">
        <v>165</v>
      </c>
      <c r="C26" s="5" t="s">
        <v>179</v>
      </c>
      <c r="D26" s="5" t="s">
        <v>57</v>
      </c>
      <c r="E26" s="139">
        <v>0.62197338199999996</v>
      </c>
      <c r="F26" s="140">
        <v>-2.8038641999999999E-2</v>
      </c>
      <c r="G26" s="11">
        <v>6.3E-5</v>
      </c>
      <c r="H26" s="19">
        <v>7.9037693000000006E-2</v>
      </c>
      <c r="I26" s="81"/>
      <c r="J26" s="81"/>
      <c r="K26" s="81"/>
      <c r="L26" s="81"/>
    </row>
    <row r="27" spans="1:12" ht="15.75" customHeight="1">
      <c r="A27" s="5" t="s">
        <v>57</v>
      </c>
      <c r="B27" s="5" t="s">
        <v>179</v>
      </c>
      <c r="C27" s="5" t="s">
        <v>165</v>
      </c>
      <c r="D27" s="5" t="s">
        <v>164</v>
      </c>
      <c r="E27" s="139">
        <v>0.62197338199999996</v>
      </c>
      <c r="F27" s="140">
        <v>-2.8038641999999999E-2</v>
      </c>
      <c r="G27" s="11">
        <v>6.3E-5</v>
      </c>
      <c r="H27" s="19">
        <v>7.9037693000000006E-2</v>
      </c>
      <c r="I27" s="81"/>
      <c r="J27" s="81"/>
      <c r="K27" s="81"/>
      <c r="L27" s="81"/>
    </row>
    <row r="28" spans="1:12" ht="15.75" customHeight="1">
      <c r="A28" s="5" t="s">
        <v>34</v>
      </c>
      <c r="B28" s="5" t="s">
        <v>181</v>
      </c>
      <c r="C28" s="5" t="s">
        <v>182</v>
      </c>
      <c r="D28" s="5" t="s">
        <v>37</v>
      </c>
      <c r="E28" s="142">
        <v>-0.32282353699999999</v>
      </c>
      <c r="F28" s="144">
        <v>0.39445387999999998</v>
      </c>
      <c r="G28" s="11">
        <v>6.9499999999999995E-5</v>
      </c>
      <c r="H28" s="19">
        <v>7.9037693000000006E-2</v>
      </c>
      <c r="I28" s="81"/>
      <c r="J28" s="81"/>
      <c r="K28" s="81"/>
      <c r="L28" s="81"/>
    </row>
    <row r="29" spans="1:12" ht="15.75" customHeight="1">
      <c r="A29" s="5" t="s">
        <v>37</v>
      </c>
      <c r="B29" s="5" t="s">
        <v>182</v>
      </c>
      <c r="C29" s="5" t="s">
        <v>181</v>
      </c>
      <c r="D29" s="5" t="s">
        <v>34</v>
      </c>
      <c r="E29" s="142">
        <v>-0.32282353699999999</v>
      </c>
      <c r="F29" s="144">
        <v>0.39445387999999998</v>
      </c>
      <c r="G29" s="11">
        <v>6.9499999999999995E-5</v>
      </c>
      <c r="H29" s="19">
        <v>7.9037693000000006E-2</v>
      </c>
      <c r="I29" s="81"/>
      <c r="J29" s="81"/>
      <c r="K29" s="81"/>
      <c r="L29" s="81"/>
    </row>
    <row r="30" spans="1:12" ht="15.75" customHeight="1">
      <c r="A30" s="5" t="s">
        <v>164</v>
      </c>
      <c r="B30" s="5" t="s">
        <v>189</v>
      </c>
      <c r="C30" s="5" t="s">
        <v>190</v>
      </c>
      <c r="D30" s="5" t="s">
        <v>54</v>
      </c>
      <c r="E30" s="146">
        <v>0.287530709</v>
      </c>
      <c r="F30" s="147">
        <v>-0.42569578299999999</v>
      </c>
      <c r="G30" s="11">
        <v>7.1699999999999995E-5</v>
      </c>
      <c r="H30" s="19">
        <v>7.9037693000000006E-2</v>
      </c>
      <c r="I30" s="81"/>
      <c r="J30" s="81"/>
      <c r="K30" s="81"/>
      <c r="L30" s="81"/>
    </row>
    <row r="31" spans="1:12" ht="15.75" customHeight="1">
      <c r="A31" s="5" t="s">
        <v>54</v>
      </c>
      <c r="B31" s="5" t="s">
        <v>190</v>
      </c>
      <c r="C31" s="5" t="s">
        <v>189</v>
      </c>
      <c r="D31" s="5" t="s">
        <v>164</v>
      </c>
      <c r="E31" s="146">
        <v>0.287530709</v>
      </c>
      <c r="F31" s="147">
        <v>-0.42569578299999999</v>
      </c>
      <c r="G31" s="11">
        <v>7.1699999999999995E-5</v>
      </c>
      <c r="H31" s="19">
        <v>7.9037693000000006E-2</v>
      </c>
      <c r="I31" s="81"/>
      <c r="J31" s="81"/>
      <c r="K31" s="81"/>
      <c r="L31" s="81"/>
    </row>
    <row r="32" spans="1:12" ht="15.75" customHeight="1">
      <c r="A32" s="5" t="s">
        <v>151</v>
      </c>
      <c r="B32" s="5" t="s">
        <v>195</v>
      </c>
      <c r="C32" s="5" t="s">
        <v>196</v>
      </c>
      <c r="D32" s="5" t="s">
        <v>64</v>
      </c>
      <c r="E32" s="150">
        <v>-0.41799177500000001</v>
      </c>
      <c r="F32" s="114">
        <v>0.29478255799999997</v>
      </c>
      <c r="G32" s="11">
        <v>7.3999999999999996E-5</v>
      </c>
      <c r="H32" s="19">
        <v>7.9037693000000006E-2</v>
      </c>
      <c r="I32" s="81"/>
      <c r="J32" s="81"/>
      <c r="K32" s="81"/>
      <c r="L32" s="81"/>
    </row>
    <row r="33" spans="1:12" ht="15.75" customHeight="1">
      <c r="A33" s="5" t="s">
        <v>64</v>
      </c>
      <c r="B33" s="5" t="s">
        <v>196</v>
      </c>
      <c r="C33" s="5" t="s">
        <v>195</v>
      </c>
      <c r="D33" s="5" t="s">
        <v>151</v>
      </c>
      <c r="E33" s="150">
        <v>-0.41799177500000001</v>
      </c>
      <c r="F33" s="114">
        <v>0.29478255799999997</v>
      </c>
      <c r="G33" s="11">
        <v>7.3999999999999996E-5</v>
      </c>
      <c r="H33" s="19">
        <v>7.9037693000000006E-2</v>
      </c>
      <c r="I33" s="81"/>
      <c r="J33" s="81"/>
      <c r="K33" s="81"/>
      <c r="L33" s="81"/>
    </row>
    <row r="34" spans="1:12" ht="15.75" customHeight="1">
      <c r="A34" s="5" t="s">
        <v>40</v>
      </c>
      <c r="B34" s="5" t="s">
        <v>200</v>
      </c>
      <c r="C34" s="5" t="s">
        <v>201</v>
      </c>
      <c r="D34" s="5" t="s">
        <v>140</v>
      </c>
      <c r="E34" s="146">
        <v>0.28687328400000001</v>
      </c>
      <c r="F34" s="152">
        <v>-0.42464415500000002</v>
      </c>
      <c r="G34" s="11">
        <v>7.4900000000000005E-5</v>
      </c>
      <c r="H34" s="19">
        <v>7.9037693000000006E-2</v>
      </c>
      <c r="I34" s="81"/>
      <c r="J34" s="81"/>
      <c r="K34" s="81"/>
      <c r="L34" s="81"/>
    </row>
    <row r="35" spans="1:12" ht="15.75" customHeight="1">
      <c r="A35" s="5" t="s">
        <v>140</v>
      </c>
      <c r="B35" s="5" t="s">
        <v>201</v>
      </c>
      <c r="C35" s="5" t="s">
        <v>200</v>
      </c>
      <c r="D35" s="5" t="s">
        <v>40</v>
      </c>
      <c r="E35" s="146">
        <v>0.28687328400000001</v>
      </c>
      <c r="F35" s="152">
        <v>-0.42464415500000002</v>
      </c>
      <c r="G35" s="11">
        <v>7.4900000000000005E-5</v>
      </c>
      <c r="H35" s="19">
        <v>7.9037693000000006E-2</v>
      </c>
      <c r="I35" s="81"/>
      <c r="J35" s="81"/>
      <c r="K35" s="81"/>
      <c r="L35" s="81"/>
    </row>
    <row r="36" spans="1:12" ht="15.75" customHeight="1">
      <c r="A36" s="5" t="s">
        <v>69</v>
      </c>
      <c r="B36" s="5" t="s">
        <v>205</v>
      </c>
      <c r="C36" s="5" t="s">
        <v>206</v>
      </c>
      <c r="D36" s="5" t="s">
        <v>69</v>
      </c>
      <c r="E36" s="154">
        <v>0.45127747499999998</v>
      </c>
      <c r="F36" s="156">
        <v>-0.25534189899999998</v>
      </c>
      <c r="G36" s="11">
        <v>7.6699999999999994E-5</v>
      </c>
      <c r="H36" s="19">
        <v>7.9037693000000006E-2</v>
      </c>
      <c r="I36" s="81"/>
      <c r="J36" s="81"/>
      <c r="K36" s="81"/>
      <c r="L36" s="81"/>
    </row>
    <row r="37" spans="1:12" ht="15.75" customHeight="1">
      <c r="A37" s="5" t="s">
        <v>69</v>
      </c>
      <c r="B37" s="5" t="s">
        <v>206</v>
      </c>
      <c r="C37" s="5" t="s">
        <v>205</v>
      </c>
      <c r="D37" s="5" t="s">
        <v>69</v>
      </c>
      <c r="E37" s="154">
        <v>0.45127747499999998</v>
      </c>
      <c r="F37" s="156">
        <v>-0.25534189899999998</v>
      </c>
      <c r="G37" s="11">
        <v>7.6699999999999994E-5</v>
      </c>
      <c r="H37" s="19">
        <v>7.9037693000000006E-2</v>
      </c>
      <c r="I37" s="81"/>
      <c r="J37" s="81"/>
      <c r="K37" s="81"/>
      <c r="L37" s="81"/>
    </row>
    <row r="38" spans="1:12" ht="15.75" customHeight="1">
      <c r="A38" s="5" t="s">
        <v>62</v>
      </c>
      <c r="B38" s="5" t="s">
        <v>209</v>
      </c>
      <c r="C38" s="5" t="s">
        <v>210</v>
      </c>
      <c r="D38" s="5" t="s">
        <v>62</v>
      </c>
      <c r="E38" s="158">
        <v>0.482930788</v>
      </c>
      <c r="F38" s="160">
        <v>0.85460818400000005</v>
      </c>
      <c r="G38" s="11">
        <v>7.8800000000000004E-5</v>
      </c>
      <c r="H38" s="19">
        <v>7.9037693000000006E-2</v>
      </c>
      <c r="I38" s="81"/>
      <c r="J38" s="81"/>
      <c r="K38" s="81"/>
      <c r="L38" s="81"/>
    </row>
    <row r="39" spans="1:12" ht="15.75" customHeight="1">
      <c r="A39" s="5" t="s">
        <v>62</v>
      </c>
      <c r="B39" s="5" t="s">
        <v>210</v>
      </c>
      <c r="C39" s="5" t="s">
        <v>209</v>
      </c>
      <c r="D39" s="5" t="s">
        <v>62</v>
      </c>
      <c r="E39" s="158">
        <v>0.482930788</v>
      </c>
      <c r="F39" s="160">
        <v>0.85460818400000005</v>
      </c>
      <c r="G39" s="11">
        <v>7.8800000000000004E-5</v>
      </c>
      <c r="H39" s="19">
        <v>7.9037693000000006E-2</v>
      </c>
      <c r="I39" s="81"/>
      <c r="J39" s="81"/>
      <c r="K39" s="81"/>
      <c r="L39" s="81"/>
    </row>
    <row r="40" spans="1:12" ht="15.75" customHeight="1">
      <c r="A40" s="5" t="s">
        <v>151</v>
      </c>
      <c r="B40" s="5" t="s">
        <v>213</v>
      </c>
      <c r="C40" s="5" t="s">
        <v>172</v>
      </c>
      <c r="D40" s="5" t="s">
        <v>83</v>
      </c>
      <c r="E40" s="162">
        <v>-0.497503266</v>
      </c>
      <c r="F40" s="164">
        <v>0.19553220900000001</v>
      </c>
      <c r="G40" s="11">
        <v>8.2600000000000002E-5</v>
      </c>
      <c r="H40" s="19">
        <v>7.9037693000000006E-2</v>
      </c>
      <c r="I40" s="81"/>
      <c r="J40" s="81"/>
      <c r="K40" s="81"/>
      <c r="L40" s="81"/>
    </row>
    <row r="41" spans="1:12" ht="15.75" customHeight="1">
      <c r="A41" s="5" t="s">
        <v>83</v>
      </c>
      <c r="B41" s="5" t="s">
        <v>172</v>
      </c>
      <c r="C41" s="5" t="s">
        <v>213</v>
      </c>
      <c r="D41" s="5" t="s">
        <v>151</v>
      </c>
      <c r="E41" s="162">
        <v>-0.497503266</v>
      </c>
      <c r="F41" s="164">
        <v>0.19553220900000001</v>
      </c>
      <c r="G41" s="11">
        <v>8.2600000000000002E-5</v>
      </c>
      <c r="H41" s="19">
        <v>7.9037693000000006E-2</v>
      </c>
      <c r="I41" s="81"/>
      <c r="J41" s="81"/>
      <c r="K41" s="81"/>
      <c r="L41" s="81"/>
    </row>
    <row r="42" spans="1:12" ht="15.75" customHeight="1">
      <c r="A42" s="5" t="s">
        <v>13</v>
      </c>
      <c r="B42" s="5" t="s">
        <v>91</v>
      </c>
      <c r="C42" s="5" t="s">
        <v>222</v>
      </c>
      <c r="D42" s="5" t="s">
        <v>37</v>
      </c>
      <c r="E42" s="166">
        <v>4.4402382999999997E-2</v>
      </c>
      <c r="F42" s="168">
        <v>-0.59980111800000002</v>
      </c>
      <c r="G42" s="11">
        <v>9.59E-5</v>
      </c>
      <c r="H42" s="19">
        <v>8.7384091999999997E-2</v>
      </c>
      <c r="I42" s="81"/>
      <c r="J42" s="81"/>
      <c r="K42" s="81"/>
      <c r="L42" s="81"/>
    </row>
    <row r="43" spans="1:12" ht="15.75" customHeight="1">
      <c r="A43" s="5" t="s">
        <v>37</v>
      </c>
      <c r="B43" s="5" t="s">
        <v>222</v>
      </c>
      <c r="C43" s="5" t="s">
        <v>91</v>
      </c>
      <c r="D43" s="5" t="s">
        <v>13</v>
      </c>
      <c r="E43" s="166">
        <v>4.4402382999999997E-2</v>
      </c>
      <c r="F43" s="168">
        <v>-0.59980111800000002</v>
      </c>
      <c r="G43" s="11">
        <v>9.59E-5</v>
      </c>
      <c r="H43" s="19">
        <v>8.7384091999999997E-2</v>
      </c>
      <c r="I43" s="81"/>
      <c r="J43" s="81"/>
      <c r="K43" s="81"/>
      <c r="L43" s="81"/>
    </row>
    <row r="44" spans="1:12" ht="15.75" customHeight="1">
      <c r="A44" s="5" t="s">
        <v>151</v>
      </c>
      <c r="B44" s="5" t="s">
        <v>158</v>
      </c>
      <c r="C44" s="5" t="s">
        <v>226</v>
      </c>
      <c r="D44" s="5" t="s">
        <v>37</v>
      </c>
      <c r="E44" s="170">
        <v>-7.9724068999999995E-2</v>
      </c>
      <c r="F44" s="172">
        <v>0.57112192299999998</v>
      </c>
      <c r="G44" s="11">
        <v>1.15E-4</v>
      </c>
      <c r="H44" s="19">
        <v>9.2986981999999996E-2</v>
      </c>
      <c r="I44" s="81"/>
      <c r="J44" s="81"/>
      <c r="K44" s="81"/>
      <c r="L44" s="81"/>
    </row>
    <row r="45" spans="1:12" ht="15.75" customHeight="1">
      <c r="A45" s="5" t="s">
        <v>37</v>
      </c>
      <c r="B45" s="5" t="s">
        <v>226</v>
      </c>
      <c r="C45" s="5" t="s">
        <v>158</v>
      </c>
      <c r="D45" s="5" t="s">
        <v>151</v>
      </c>
      <c r="E45" s="170">
        <v>-7.9724068999999995E-2</v>
      </c>
      <c r="F45" s="172">
        <v>0.57112192299999998</v>
      </c>
      <c r="G45" s="11">
        <v>1.15E-4</v>
      </c>
      <c r="H45" s="19">
        <v>9.2986981999999996E-2</v>
      </c>
      <c r="I45" s="81"/>
      <c r="J45" s="81"/>
      <c r="K45" s="81"/>
      <c r="L45" s="81"/>
    </row>
    <row r="46" spans="1:12" ht="15.75" customHeight="1">
      <c r="A46" s="5" t="s">
        <v>85</v>
      </c>
      <c r="B46" s="5" t="s">
        <v>229</v>
      </c>
      <c r="C46" s="5" t="s">
        <v>230</v>
      </c>
      <c r="D46" s="5" t="s">
        <v>157</v>
      </c>
      <c r="E46" s="173">
        <v>-0.29348019600000003</v>
      </c>
      <c r="F46" s="175">
        <v>0.40009881400000002</v>
      </c>
      <c r="G46" s="11">
        <v>1.22E-4</v>
      </c>
      <c r="H46" s="19">
        <v>9.2986981999999996E-2</v>
      </c>
      <c r="I46" s="81"/>
      <c r="J46" s="81"/>
      <c r="K46" s="81"/>
      <c r="L46" s="81"/>
    </row>
    <row r="47" spans="1:12" ht="15.75" customHeight="1">
      <c r="A47" s="5" t="s">
        <v>157</v>
      </c>
      <c r="B47" s="5" t="s">
        <v>230</v>
      </c>
      <c r="C47" s="5" t="s">
        <v>229</v>
      </c>
      <c r="D47" s="5" t="s">
        <v>85</v>
      </c>
      <c r="E47" s="173">
        <v>-0.29348019600000003</v>
      </c>
      <c r="F47" s="175">
        <v>0.40009881400000002</v>
      </c>
      <c r="G47" s="11">
        <v>1.22E-4</v>
      </c>
      <c r="H47" s="19">
        <v>9.2986981999999996E-2</v>
      </c>
      <c r="I47" s="81"/>
      <c r="J47" s="81"/>
      <c r="K47" s="81"/>
      <c r="L47" s="81"/>
    </row>
    <row r="48" spans="1:12" ht="15.75" customHeight="1">
      <c r="A48" s="5" t="s">
        <v>68</v>
      </c>
      <c r="B48" s="5" t="s">
        <v>199</v>
      </c>
      <c r="C48" s="5" t="s">
        <v>234</v>
      </c>
      <c r="D48" s="5" t="s">
        <v>167</v>
      </c>
      <c r="E48" s="177">
        <v>-0.259467473</v>
      </c>
      <c r="F48" s="179">
        <v>0.42958769499999999</v>
      </c>
      <c r="G48" s="11">
        <v>1.25E-4</v>
      </c>
      <c r="H48" s="19">
        <v>9.2986981999999996E-2</v>
      </c>
      <c r="I48" s="81"/>
      <c r="J48" s="81"/>
      <c r="K48" s="81"/>
      <c r="L48" s="81"/>
    </row>
    <row r="49" spans="1:12" ht="15.75" customHeight="1">
      <c r="A49" s="5" t="s">
        <v>167</v>
      </c>
      <c r="B49" s="5" t="s">
        <v>234</v>
      </c>
      <c r="C49" s="5" t="s">
        <v>199</v>
      </c>
      <c r="D49" s="5" t="s">
        <v>68</v>
      </c>
      <c r="E49" s="177">
        <v>-0.259467473</v>
      </c>
      <c r="F49" s="179">
        <v>0.42958769499999999</v>
      </c>
      <c r="G49" s="11">
        <v>1.25E-4</v>
      </c>
      <c r="H49" s="19">
        <v>9.2986981999999996E-2</v>
      </c>
      <c r="I49" s="81"/>
      <c r="J49" s="81"/>
      <c r="K49" s="81"/>
      <c r="L49" s="81"/>
    </row>
    <row r="50" spans="1:12" ht="15.75" customHeight="1">
      <c r="A50" s="5" t="s">
        <v>76</v>
      </c>
      <c r="B50" s="5" t="s">
        <v>239</v>
      </c>
      <c r="C50" s="5" t="s">
        <v>240</v>
      </c>
      <c r="D50" s="5" t="s">
        <v>54</v>
      </c>
      <c r="E50" s="182">
        <v>0.60784444699999995</v>
      </c>
      <c r="F50" s="184">
        <v>-1.9160817E-2</v>
      </c>
      <c r="G50" s="11">
        <v>1.26E-4</v>
      </c>
      <c r="H50" s="19">
        <v>9.2986981999999996E-2</v>
      </c>
      <c r="I50" s="81"/>
      <c r="J50" s="81"/>
      <c r="K50" s="81"/>
      <c r="L50" s="81"/>
    </row>
    <row r="51" spans="1:12" ht="15.75" customHeight="1">
      <c r="A51" s="5" t="s">
        <v>54</v>
      </c>
      <c r="B51" s="5" t="s">
        <v>240</v>
      </c>
      <c r="C51" s="5" t="s">
        <v>239</v>
      </c>
      <c r="D51" s="5" t="s">
        <v>76</v>
      </c>
      <c r="E51" s="182">
        <v>0.60784444699999995</v>
      </c>
      <c r="F51" s="184">
        <v>-1.9160817E-2</v>
      </c>
      <c r="G51" s="11">
        <v>1.26E-4</v>
      </c>
      <c r="H51" s="19">
        <v>9.2986981999999996E-2</v>
      </c>
      <c r="I51" s="81"/>
      <c r="J51" s="81"/>
      <c r="K51" s="81"/>
      <c r="L51" s="81"/>
    </row>
    <row r="52" spans="1:12" ht="15.75" customHeight="1">
      <c r="A52" s="5" t="s">
        <v>164</v>
      </c>
      <c r="B52" s="5" t="s">
        <v>244</v>
      </c>
      <c r="C52" s="5" t="s">
        <v>245</v>
      </c>
      <c r="D52" s="5" t="s">
        <v>62</v>
      </c>
      <c r="E52" s="186">
        <v>0.52766685000000002</v>
      </c>
      <c r="F52" s="188">
        <v>-0.135869883</v>
      </c>
      <c r="G52" s="11">
        <v>1.2899999999999999E-4</v>
      </c>
      <c r="H52" s="19">
        <v>9.2986981999999996E-2</v>
      </c>
      <c r="I52" s="81"/>
      <c r="J52" s="81"/>
      <c r="K52" s="81"/>
      <c r="L52" s="81"/>
    </row>
    <row r="53" spans="1:12" ht="15.75" customHeight="1">
      <c r="A53" s="5" t="s">
        <v>62</v>
      </c>
      <c r="B53" s="5" t="s">
        <v>245</v>
      </c>
      <c r="C53" s="5" t="s">
        <v>244</v>
      </c>
      <c r="D53" s="5" t="s">
        <v>164</v>
      </c>
      <c r="E53" s="186">
        <v>0.52766685000000002</v>
      </c>
      <c r="F53" s="188">
        <v>-0.135869883</v>
      </c>
      <c r="G53" s="11">
        <v>1.2899999999999999E-4</v>
      </c>
      <c r="H53" s="19">
        <v>9.2986981999999996E-2</v>
      </c>
      <c r="I53" s="81"/>
      <c r="J53" s="81"/>
      <c r="K53" s="81"/>
      <c r="L53" s="81"/>
    </row>
    <row r="54" spans="1:12" ht="15.75" customHeight="1">
      <c r="A54" s="5" t="s">
        <v>13</v>
      </c>
      <c r="B54" s="5" t="s">
        <v>81</v>
      </c>
      <c r="C54" s="5" t="s">
        <v>247</v>
      </c>
      <c r="D54" s="5" t="s">
        <v>37</v>
      </c>
      <c r="E54" s="166">
        <v>4.5373973999999997E-2</v>
      </c>
      <c r="F54" s="190">
        <v>-0.58935069100000004</v>
      </c>
      <c r="G54" s="11">
        <v>1.3300000000000001E-4</v>
      </c>
      <c r="H54" s="19">
        <v>9.2986981999999996E-2</v>
      </c>
      <c r="I54" s="81"/>
      <c r="J54" s="81"/>
      <c r="K54" s="81"/>
      <c r="L54" s="81"/>
    </row>
    <row r="55" spans="1:12" ht="15.75" customHeight="1">
      <c r="A55" s="5" t="s">
        <v>37</v>
      </c>
      <c r="B55" s="5" t="s">
        <v>247</v>
      </c>
      <c r="C55" s="5" t="s">
        <v>81</v>
      </c>
      <c r="D55" s="5" t="s">
        <v>13</v>
      </c>
      <c r="E55" s="166">
        <v>4.5373973999999997E-2</v>
      </c>
      <c r="F55" s="190">
        <v>-0.58935069100000004</v>
      </c>
      <c r="G55" s="11">
        <v>1.3300000000000001E-4</v>
      </c>
      <c r="H55" s="19">
        <v>9.2986981999999996E-2</v>
      </c>
      <c r="I55" s="81"/>
      <c r="J55" s="81"/>
      <c r="K55" s="81"/>
      <c r="L55" s="81"/>
    </row>
    <row r="56" spans="1:12" ht="15.75" customHeight="1">
      <c r="A56" s="5" t="s">
        <v>68</v>
      </c>
      <c r="B56" s="5" t="s">
        <v>251</v>
      </c>
      <c r="C56" s="5" t="s">
        <v>234</v>
      </c>
      <c r="D56" s="5" t="s">
        <v>167</v>
      </c>
      <c r="E56" s="192">
        <v>-0.231484523</v>
      </c>
      <c r="F56" s="194">
        <v>0.45051408500000001</v>
      </c>
      <c r="G56" s="11">
        <v>1.36E-4</v>
      </c>
      <c r="H56" s="19">
        <v>9.2986981999999996E-2</v>
      </c>
      <c r="I56" s="81"/>
      <c r="J56" s="81"/>
      <c r="K56" s="81"/>
      <c r="L56" s="81"/>
    </row>
    <row r="57" spans="1:12" ht="15.75" customHeight="1">
      <c r="A57" s="5" t="s">
        <v>167</v>
      </c>
      <c r="B57" s="5" t="s">
        <v>234</v>
      </c>
      <c r="C57" s="5" t="s">
        <v>251</v>
      </c>
      <c r="D57" s="5" t="s">
        <v>68</v>
      </c>
      <c r="E57" s="192">
        <v>-0.231484523</v>
      </c>
      <c r="F57" s="194">
        <v>0.45051408500000001</v>
      </c>
      <c r="G57" s="11">
        <v>1.36E-4</v>
      </c>
      <c r="H57" s="19">
        <v>9.2986981999999996E-2</v>
      </c>
      <c r="I57" s="81"/>
      <c r="J57" s="81"/>
      <c r="K57" s="81"/>
      <c r="L57" s="81"/>
    </row>
    <row r="58" spans="1:12" ht="15.75" customHeight="1">
      <c r="A58" s="5" t="s">
        <v>34</v>
      </c>
      <c r="B58" s="5" t="s">
        <v>33</v>
      </c>
      <c r="C58" s="5" t="s">
        <v>183</v>
      </c>
      <c r="D58" s="5" t="s">
        <v>46</v>
      </c>
      <c r="E58" s="197">
        <v>-0.252844122</v>
      </c>
      <c r="F58" s="199">
        <v>0.42957046500000001</v>
      </c>
      <c r="G58" s="11">
        <v>1.46E-4</v>
      </c>
      <c r="H58" s="19">
        <v>9.3563499999999994E-2</v>
      </c>
      <c r="I58" s="81"/>
      <c r="J58" s="81"/>
      <c r="K58" s="81"/>
      <c r="L58" s="81"/>
    </row>
    <row r="59" spans="1:12" ht="15.75" customHeight="1">
      <c r="A59" s="5" t="s">
        <v>46</v>
      </c>
      <c r="B59" s="5" t="s">
        <v>183</v>
      </c>
      <c r="C59" s="5" t="s">
        <v>33</v>
      </c>
      <c r="D59" s="5" t="s">
        <v>34</v>
      </c>
      <c r="E59" s="197">
        <v>-0.252844122</v>
      </c>
      <c r="F59" s="199">
        <v>0.42957046500000001</v>
      </c>
      <c r="G59" s="11">
        <v>1.46E-4</v>
      </c>
      <c r="H59" s="19">
        <v>9.3563499999999994E-2</v>
      </c>
      <c r="I59" s="81"/>
      <c r="J59" s="81"/>
      <c r="K59" s="81"/>
      <c r="L59" s="81"/>
    </row>
    <row r="60" spans="1:12" ht="15.75" customHeight="1">
      <c r="A60" s="5" t="s">
        <v>85</v>
      </c>
      <c r="B60" s="5" t="s">
        <v>269</v>
      </c>
      <c r="C60" s="5" t="s">
        <v>270</v>
      </c>
      <c r="D60" s="5" t="s">
        <v>167</v>
      </c>
      <c r="E60" s="202">
        <v>-0.22061431200000001</v>
      </c>
      <c r="F60" s="204">
        <v>0.45681940700000001</v>
      </c>
      <c r="G60" s="11">
        <v>1.47E-4</v>
      </c>
      <c r="H60" s="19">
        <v>9.3563499999999994E-2</v>
      </c>
      <c r="I60" s="81"/>
      <c r="J60" s="81"/>
      <c r="K60" s="81"/>
      <c r="L60" s="81"/>
    </row>
    <row r="61" spans="1:12" ht="15.75" customHeight="1">
      <c r="A61" s="5" t="s">
        <v>167</v>
      </c>
      <c r="B61" s="5" t="s">
        <v>270</v>
      </c>
      <c r="C61" s="5" t="s">
        <v>269</v>
      </c>
      <c r="D61" s="5" t="s">
        <v>85</v>
      </c>
      <c r="E61" s="202">
        <v>-0.22061431200000001</v>
      </c>
      <c r="F61" s="204">
        <v>0.45681940700000001</v>
      </c>
      <c r="G61" s="11">
        <v>1.47E-4</v>
      </c>
      <c r="H61" s="19">
        <v>9.3563499999999994E-2</v>
      </c>
      <c r="I61" s="81"/>
      <c r="J61" s="81"/>
      <c r="K61" s="81"/>
      <c r="L61" s="81"/>
    </row>
    <row r="62" spans="1:12" ht="15.75" customHeight="1">
      <c r="A62" s="5" t="s">
        <v>13</v>
      </c>
      <c r="B62" s="5" t="s">
        <v>91</v>
      </c>
      <c r="C62" s="5" t="s">
        <v>291</v>
      </c>
      <c r="D62" s="5" t="s">
        <v>37</v>
      </c>
      <c r="E62" s="206">
        <v>0.112300443</v>
      </c>
      <c r="F62" s="208">
        <v>-0.53532517099999999</v>
      </c>
      <c r="G62" s="11">
        <v>1.7100000000000001E-4</v>
      </c>
      <c r="H62" s="19">
        <v>9.4286771000000005E-2</v>
      </c>
      <c r="I62" s="81"/>
      <c r="J62" s="81"/>
      <c r="K62" s="81"/>
      <c r="L62" s="81"/>
    </row>
    <row r="63" spans="1:12" ht="15.75" customHeight="1">
      <c r="A63" s="5" t="s">
        <v>37</v>
      </c>
      <c r="B63" s="5" t="s">
        <v>291</v>
      </c>
      <c r="C63" s="5" t="s">
        <v>91</v>
      </c>
      <c r="D63" s="5" t="s">
        <v>13</v>
      </c>
      <c r="E63" s="206">
        <v>0.112300443</v>
      </c>
      <c r="F63" s="208">
        <v>-0.53532517099999999</v>
      </c>
      <c r="G63" s="11">
        <v>1.7100000000000001E-4</v>
      </c>
      <c r="H63" s="19">
        <v>9.4286771000000005E-2</v>
      </c>
      <c r="I63" s="81"/>
      <c r="J63" s="81"/>
      <c r="K63" s="81"/>
      <c r="L63" s="81"/>
    </row>
    <row r="64" spans="1:12" ht="15.75" customHeight="1">
      <c r="A64" s="5" t="s">
        <v>68</v>
      </c>
      <c r="B64" s="5" t="s">
        <v>311</v>
      </c>
      <c r="C64" s="5" t="s">
        <v>75</v>
      </c>
      <c r="D64" s="5" t="s">
        <v>71</v>
      </c>
      <c r="E64" s="211">
        <v>0.38526220100000003</v>
      </c>
      <c r="F64" s="173">
        <v>-0.29486082800000002</v>
      </c>
      <c r="G64" s="11">
        <v>1.7200000000000001E-4</v>
      </c>
      <c r="H64" s="19">
        <v>9.4286771000000005E-2</v>
      </c>
      <c r="I64" s="81"/>
      <c r="J64" s="81"/>
      <c r="K64" s="81"/>
      <c r="L64" s="81"/>
    </row>
    <row r="65" spans="1:12" ht="15.75" customHeight="1">
      <c r="A65" s="5" t="s">
        <v>71</v>
      </c>
      <c r="B65" s="5" t="s">
        <v>75</v>
      </c>
      <c r="C65" s="5" t="s">
        <v>311</v>
      </c>
      <c r="D65" s="5" t="s">
        <v>68</v>
      </c>
      <c r="E65" s="211">
        <v>0.38526220100000003</v>
      </c>
      <c r="F65" s="173">
        <v>-0.29486082800000002</v>
      </c>
      <c r="G65" s="11">
        <v>1.7200000000000001E-4</v>
      </c>
      <c r="H65" s="19">
        <v>9.4286771000000005E-2</v>
      </c>
      <c r="I65" s="81"/>
      <c r="J65" s="81"/>
      <c r="K65" s="81"/>
      <c r="L65" s="81"/>
    </row>
    <row r="66" spans="1:12" ht="15.75" customHeight="1">
      <c r="A66" s="5" t="s">
        <v>13</v>
      </c>
      <c r="B66" s="5" t="s">
        <v>50</v>
      </c>
      <c r="C66" s="5" t="s">
        <v>183</v>
      </c>
      <c r="D66" s="5" t="s">
        <v>46</v>
      </c>
      <c r="E66" s="213">
        <v>9.3443042000000004E-2</v>
      </c>
      <c r="F66" s="215">
        <v>-0.54823403999999998</v>
      </c>
      <c r="G66" s="11">
        <v>1.74E-4</v>
      </c>
      <c r="H66" s="19">
        <v>9.4286771000000005E-2</v>
      </c>
      <c r="I66" s="81"/>
      <c r="J66" s="81"/>
      <c r="K66" s="81"/>
      <c r="L66" s="81"/>
    </row>
    <row r="67" spans="1:12" ht="15.75" customHeight="1">
      <c r="A67" s="5" t="s">
        <v>46</v>
      </c>
      <c r="B67" s="5" t="s">
        <v>183</v>
      </c>
      <c r="C67" s="5" t="s">
        <v>50</v>
      </c>
      <c r="D67" s="5" t="s">
        <v>13</v>
      </c>
      <c r="E67" s="213">
        <v>9.3443042000000004E-2</v>
      </c>
      <c r="F67" s="215">
        <v>-0.54823403999999998</v>
      </c>
      <c r="G67" s="11">
        <v>1.74E-4</v>
      </c>
      <c r="H67" s="19">
        <v>9.4286771000000005E-2</v>
      </c>
      <c r="I67" s="81"/>
      <c r="J67" s="81"/>
      <c r="K67" s="81"/>
      <c r="L67" s="81"/>
    </row>
    <row r="68" spans="1:12" ht="15.75" customHeight="1">
      <c r="A68" s="5" t="s">
        <v>113</v>
      </c>
      <c r="B68" s="5" t="s">
        <v>333</v>
      </c>
      <c r="C68" s="5" t="s">
        <v>334</v>
      </c>
      <c r="D68" s="5" t="s">
        <v>83</v>
      </c>
      <c r="E68" s="217">
        <v>0.56886570299999994</v>
      </c>
      <c r="F68" s="219">
        <v>-6.2768249999999998E-2</v>
      </c>
      <c r="G68" s="11">
        <v>1.7699999999999999E-4</v>
      </c>
      <c r="H68" s="19">
        <v>9.4286771000000005E-2</v>
      </c>
      <c r="I68" s="81"/>
      <c r="J68" s="81"/>
      <c r="K68" s="81"/>
      <c r="L68" s="81"/>
    </row>
    <row r="69" spans="1:12" ht="15.75" customHeight="1">
      <c r="A69" s="5" t="s">
        <v>83</v>
      </c>
      <c r="B69" s="5" t="s">
        <v>334</v>
      </c>
      <c r="C69" s="5" t="s">
        <v>333</v>
      </c>
      <c r="D69" s="5" t="s">
        <v>113</v>
      </c>
      <c r="E69" s="217">
        <v>0.56886570299999994</v>
      </c>
      <c r="F69" s="219">
        <v>-6.2768249999999998E-2</v>
      </c>
      <c r="G69" s="11">
        <v>1.7699999999999999E-4</v>
      </c>
      <c r="H69" s="19">
        <v>9.4286771000000005E-2</v>
      </c>
      <c r="I69" s="81"/>
      <c r="J69" s="81"/>
      <c r="K69" s="81"/>
      <c r="L69" s="81"/>
    </row>
    <row r="70" spans="1:12" ht="15.75" customHeight="1">
      <c r="A70" s="5" t="s">
        <v>118</v>
      </c>
      <c r="B70" s="5" t="s">
        <v>170</v>
      </c>
      <c r="C70" s="5" t="s">
        <v>348</v>
      </c>
      <c r="D70" s="5" t="s">
        <v>69</v>
      </c>
      <c r="E70" s="177">
        <v>-0.260790464</v>
      </c>
      <c r="F70" s="222">
        <v>0.41487838700000002</v>
      </c>
      <c r="G70" s="11">
        <v>1.7799999999999999E-4</v>
      </c>
      <c r="H70" s="19">
        <v>9.4286771000000005E-2</v>
      </c>
      <c r="I70" s="81"/>
      <c r="J70" s="81"/>
      <c r="K70" s="81"/>
      <c r="L70" s="81"/>
    </row>
    <row r="71" spans="1:12" ht="15.75" customHeight="1">
      <c r="A71" s="5" t="s">
        <v>69</v>
      </c>
      <c r="B71" s="5" t="s">
        <v>348</v>
      </c>
      <c r="C71" s="5" t="s">
        <v>170</v>
      </c>
      <c r="D71" s="5" t="s">
        <v>118</v>
      </c>
      <c r="E71" s="177">
        <v>-0.260790464</v>
      </c>
      <c r="F71" s="222">
        <v>0.41487838700000002</v>
      </c>
      <c r="G71" s="11">
        <v>1.7799999999999999E-4</v>
      </c>
      <c r="H71" s="19">
        <v>9.4286771000000005E-2</v>
      </c>
      <c r="I71" s="81"/>
      <c r="J71" s="81"/>
      <c r="K71" s="81"/>
      <c r="L71" s="81"/>
    </row>
    <row r="72" spans="1:12" ht="15.75" customHeight="1">
      <c r="A72" s="5" t="s">
        <v>154</v>
      </c>
      <c r="B72" s="5" t="s">
        <v>363</v>
      </c>
      <c r="C72" s="5" t="s">
        <v>234</v>
      </c>
      <c r="D72" s="5" t="s">
        <v>167</v>
      </c>
      <c r="E72" s="224">
        <v>0.40505877000000001</v>
      </c>
      <c r="F72" s="226">
        <v>-0.27069607000000001</v>
      </c>
      <c r="G72" s="11">
        <v>1.8200000000000001E-4</v>
      </c>
      <c r="H72" s="19">
        <v>9.4286771000000005E-2</v>
      </c>
      <c r="I72" s="81"/>
      <c r="J72" s="81"/>
      <c r="K72" s="81"/>
      <c r="L72" s="81"/>
    </row>
    <row r="73" spans="1:12" ht="15.75" customHeight="1">
      <c r="A73" s="5" t="s">
        <v>167</v>
      </c>
      <c r="B73" s="5" t="s">
        <v>234</v>
      </c>
      <c r="C73" s="5" t="s">
        <v>363</v>
      </c>
      <c r="D73" s="5" t="s">
        <v>154</v>
      </c>
      <c r="E73" s="224">
        <v>0.40505877000000001</v>
      </c>
      <c r="F73" s="226">
        <v>-0.27069607000000001</v>
      </c>
      <c r="G73" s="11">
        <v>1.8200000000000001E-4</v>
      </c>
      <c r="H73" s="19">
        <v>9.4286771000000005E-2</v>
      </c>
      <c r="I73" s="81"/>
      <c r="J73" s="81"/>
      <c r="K73" s="81"/>
      <c r="L73" s="81"/>
    </row>
    <row r="74" spans="1:12" ht="15.75" customHeight="1">
      <c r="A74" s="5" t="s">
        <v>118</v>
      </c>
      <c r="B74" s="5" t="s">
        <v>383</v>
      </c>
      <c r="C74" s="5" t="s">
        <v>384</v>
      </c>
      <c r="D74" s="5" t="s">
        <v>69</v>
      </c>
      <c r="E74" s="228">
        <v>-0.57459458399999996</v>
      </c>
      <c r="F74" s="230">
        <v>5.2779764999999999E-2</v>
      </c>
      <c r="G74" s="11">
        <v>1.83E-4</v>
      </c>
      <c r="H74" s="19">
        <v>9.4286771000000005E-2</v>
      </c>
      <c r="I74" s="81"/>
      <c r="J74" s="81"/>
      <c r="K74" s="81"/>
      <c r="L74" s="81"/>
    </row>
    <row r="75" spans="1:12" ht="15.75" customHeight="1">
      <c r="A75" s="5" t="s">
        <v>69</v>
      </c>
      <c r="B75" s="5" t="s">
        <v>384</v>
      </c>
      <c r="C75" s="5" t="s">
        <v>383</v>
      </c>
      <c r="D75" s="5" t="s">
        <v>118</v>
      </c>
      <c r="E75" s="228">
        <v>-0.57459458399999996</v>
      </c>
      <c r="F75" s="230">
        <v>5.2779764999999999E-2</v>
      </c>
      <c r="G75" s="11">
        <v>1.83E-4</v>
      </c>
      <c r="H75" s="19">
        <v>9.4286771000000005E-2</v>
      </c>
      <c r="I75" s="81"/>
      <c r="J75" s="81"/>
      <c r="K75" s="81"/>
      <c r="L75" s="81"/>
    </row>
    <row r="76" spans="1:12" ht="15.75" customHeight="1">
      <c r="A76" s="5" t="s">
        <v>164</v>
      </c>
      <c r="B76" s="5" t="s">
        <v>391</v>
      </c>
      <c r="C76" s="5" t="s">
        <v>234</v>
      </c>
      <c r="D76" s="5" t="s">
        <v>167</v>
      </c>
      <c r="E76" s="232">
        <v>0.228646566</v>
      </c>
      <c r="F76" s="118">
        <v>-0.44003941299999999</v>
      </c>
      <c r="G76" s="11">
        <v>1.9100000000000001E-4</v>
      </c>
      <c r="H76" s="19">
        <v>9.4286771000000005E-2</v>
      </c>
      <c r="I76" s="81"/>
      <c r="J76" s="81"/>
      <c r="K76" s="81"/>
      <c r="L76" s="81"/>
    </row>
    <row r="77" spans="1:12" ht="15.75" customHeight="1">
      <c r="A77" s="5" t="s">
        <v>167</v>
      </c>
      <c r="B77" s="5" t="s">
        <v>234</v>
      </c>
      <c r="C77" s="5" t="s">
        <v>391</v>
      </c>
      <c r="D77" s="5" t="s">
        <v>164</v>
      </c>
      <c r="E77" s="232">
        <v>0.228646566</v>
      </c>
      <c r="F77" s="118">
        <v>-0.44003941299999999</v>
      </c>
      <c r="G77" s="11">
        <v>1.9100000000000001E-4</v>
      </c>
      <c r="H77" s="19">
        <v>9.4286771000000005E-2</v>
      </c>
      <c r="I77" s="81"/>
      <c r="J77" s="81"/>
      <c r="K77" s="81"/>
      <c r="L77" s="81"/>
    </row>
    <row r="78" spans="1:12" ht="15.75" customHeight="1">
      <c r="A78" s="5" t="s">
        <v>151</v>
      </c>
      <c r="B78" s="5" t="s">
        <v>284</v>
      </c>
      <c r="C78" s="5" t="s">
        <v>296</v>
      </c>
      <c r="D78" s="5" t="s">
        <v>78</v>
      </c>
      <c r="E78" s="126">
        <v>-0.45292054599999998</v>
      </c>
      <c r="F78" s="234">
        <v>0.20963628300000001</v>
      </c>
      <c r="G78" s="11">
        <v>2.0799999999999999E-4</v>
      </c>
      <c r="H78" s="19">
        <v>9.4286771000000005E-2</v>
      </c>
      <c r="I78" s="81"/>
      <c r="J78" s="81"/>
      <c r="K78" s="81"/>
      <c r="L78" s="81"/>
    </row>
    <row r="79" spans="1:12" ht="15.75" customHeight="1">
      <c r="A79" s="5" t="s">
        <v>78</v>
      </c>
      <c r="B79" s="5" t="s">
        <v>296</v>
      </c>
      <c r="C79" s="5" t="s">
        <v>284</v>
      </c>
      <c r="D79" s="5" t="s">
        <v>151</v>
      </c>
      <c r="E79" s="126">
        <v>-0.45292054599999998</v>
      </c>
      <c r="F79" s="234">
        <v>0.20963628300000001</v>
      </c>
      <c r="G79" s="11">
        <v>2.0799999999999999E-4</v>
      </c>
      <c r="H79" s="19">
        <v>9.4286771000000005E-2</v>
      </c>
      <c r="I79" s="81"/>
      <c r="J79" s="81"/>
      <c r="K79" s="81"/>
      <c r="L79" s="81"/>
    </row>
    <row r="80" spans="1:12" ht="15.75" customHeight="1">
      <c r="A80" s="5" t="s">
        <v>167</v>
      </c>
      <c r="B80" s="5" t="s">
        <v>234</v>
      </c>
      <c r="C80" s="5" t="s">
        <v>408</v>
      </c>
      <c r="D80" s="5" t="s">
        <v>118</v>
      </c>
      <c r="E80" s="236">
        <v>0.25540224</v>
      </c>
      <c r="F80" s="238">
        <v>-0.41290433399999998</v>
      </c>
      <c r="G80" s="11">
        <v>2.1100000000000001E-4</v>
      </c>
      <c r="H80" s="19">
        <v>9.4286771000000005E-2</v>
      </c>
      <c r="I80" s="81"/>
      <c r="J80" s="81"/>
      <c r="K80" s="81"/>
      <c r="L80" s="81"/>
    </row>
    <row r="81" spans="1:12" ht="15.75" customHeight="1">
      <c r="A81" s="5" t="s">
        <v>118</v>
      </c>
      <c r="B81" s="5" t="s">
        <v>408</v>
      </c>
      <c r="C81" s="5" t="s">
        <v>234</v>
      </c>
      <c r="D81" s="5" t="s">
        <v>167</v>
      </c>
      <c r="E81" s="236">
        <v>0.25540224</v>
      </c>
      <c r="F81" s="238">
        <v>-0.41290433399999998</v>
      </c>
      <c r="G81" s="11">
        <v>2.1100000000000001E-4</v>
      </c>
      <c r="H81" s="19">
        <v>9.4286771000000005E-2</v>
      </c>
      <c r="I81" s="81"/>
      <c r="J81" s="81"/>
      <c r="K81" s="81"/>
      <c r="L81" s="81"/>
    </row>
    <row r="82" spans="1:12" ht="15.75" customHeight="1">
      <c r="A82" s="5" t="s">
        <v>85</v>
      </c>
      <c r="B82" s="5" t="s">
        <v>318</v>
      </c>
      <c r="C82" s="5" t="s">
        <v>433</v>
      </c>
      <c r="D82" s="5" t="s">
        <v>62</v>
      </c>
      <c r="E82" s="144">
        <v>0.39537589299999998</v>
      </c>
      <c r="F82" s="226">
        <v>-0.27122279599999999</v>
      </c>
      <c r="G82" s="11">
        <v>2.3000000000000001E-4</v>
      </c>
      <c r="H82" s="19">
        <v>9.4286771000000005E-2</v>
      </c>
      <c r="I82" s="81"/>
      <c r="J82" s="81"/>
      <c r="K82" s="81"/>
      <c r="L82" s="81"/>
    </row>
    <row r="83" spans="1:12" ht="15.75" customHeight="1">
      <c r="A83" s="5" t="s">
        <v>62</v>
      </c>
      <c r="B83" s="5" t="s">
        <v>433</v>
      </c>
      <c r="C83" s="5" t="s">
        <v>318</v>
      </c>
      <c r="D83" s="5" t="s">
        <v>85</v>
      </c>
      <c r="E83" s="144">
        <v>0.39537589299999998</v>
      </c>
      <c r="F83" s="226">
        <v>-0.27122279599999999</v>
      </c>
      <c r="G83" s="11">
        <v>2.3000000000000001E-4</v>
      </c>
      <c r="H83" s="19">
        <v>9.4286771000000005E-2</v>
      </c>
      <c r="I83" s="81"/>
      <c r="J83" s="81"/>
      <c r="K83" s="81"/>
      <c r="L83" s="81"/>
    </row>
    <row r="84" spans="1:12" ht="15.75" customHeight="1">
      <c r="A84" s="5" t="s">
        <v>85</v>
      </c>
      <c r="B84" s="5" t="s">
        <v>229</v>
      </c>
      <c r="C84" s="5" t="s">
        <v>170</v>
      </c>
      <c r="D84" s="5" t="s">
        <v>118</v>
      </c>
      <c r="E84" s="241">
        <v>-0.44551118099999998</v>
      </c>
      <c r="F84" s="242">
        <v>0.21345333899999999</v>
      </c>
      <c r="G84" s="11">
        <v>2.32E-4</v>
      </c>
      <c r="H84" s="19">
        <v>9.4286771000000005E-2</v>
      </c>
      <c r="I84" s="81"/>
      <c r="J84" s="81"/>
      <c r="K84" s="81"/>
      <c r="L84" s="81"/>
    </row>
    <row r="85" spans="1:12" ht="15.75" customHeight="1">
      <c r="A85" s="5" t="s">
        <v>94</v>
      </c>
      <c r="B85" s="5" t="s">
        <v>174</v>
      </c>
      <c r="C85" s="5" t="s">
        <v>445</v>
      </c>
      <c r="D85" s="5" t="s">
        <v>83</v>
      </c>
      <c r="E85" s="244">
        <v>0.22403778899999999</v>
      </c>
      <c r="F85" s="245">
        <v>-0.43645956000000002</v>
      </c>
      <c r="G85" s="11">
        <v>2.32E-4</v>
      </c>
      <c r="H85" s="19">
        <v>9.4286771000000005E-2</v>
      </c>
      <c r="I85" s="81"/>
      <c r="J85" s="81"/>
      <c r="K85" s="81"/>
      <c r="L85" s="81"/>
    </row>
    <row r="86" spans="1:12" ht="15.75" customHeight="1">
      <c r="A86" s="5" t="s">
        <v>118</v>
      </c>
      <c r="B86" s="5" t="s">
        <v>170</v>
      </c>
      <c r="C86" s="5" t="s">
        <v>229</v>
      </c>
      <c r="D86" s="5" t="s">
        <v>85</v>
      </c>
      <c r="E86" s="241">
        <v>-0.44551118099999998</v>
      </c>
      <c r="F86" s="242">
        <v>0.21345333899999999</v>
      </c>
      <c r="G86" s="11">
        <v>2.32E-4</v>
      </c>
      <c r="H86" s="19">
        <v>9.4286771000000005E-2</v>
      </c>
      <c r="I86" s="81"/>
      <c r="J86" s="81"/>
      <c r="K86" s="81"/>
      <c r="L86" s="81"/>
    </row>
    <row r="87" spans="1:12" ht="15.75" customHeight="1">
      <c r="A87" s="5" t="s">
        <v>83</v>
      </c>
      <c r="B87" s="5" t="s">
        <v>445</v>
      </c>
      <c r="C87" s="5" t="s">
        <v>174</v>
      </c>
      <c r="D87" s="5" t="s">
        <v>94</v>
      </c>
      <c r="E87" s="244">
        <v>0.22403778899999999</v>
      </c>
      <c r="F87" s="245">
        <v>-0.43645956000000002</v>
      </c>
      <c r="G87" s="11">
        <v>2.32E-4</v>
      </c>
      <c r="H87" s="19">
        <v>9.4286771000000005E-2</v>
      </c>
      <c r="I87" s="81"/>
      <c r="J87" s="81"/>
      <c r="K87" s="81"/>
      <c r="L87" s="81"/>
    </row>
    <row r="88" spans="1:12" ht="15.75" customHeight="1">
      <c r="A88" s="5" t="s">
        <v>32</v>
      </c>
      <c r="B88" s="5" t="s">
        <v>458</v>
      </c>
      <c r="C88" s="5" t="s">
        <v>459</v>
      </c>
      <c r="D88" s="5" t="s">
        <v>64</v>
      </c>
      <c r="E88" s="247">
        <v>-0.115782128</v>
      </c>
      <c r="F88" s="248">
        <v>0.52152339000000003</v>
      </c>
      <c r="G88" s="11">
        <v>2.3699999999999999E-4</v>
      </c>
      <c r="H88" s="19">
        <v>9.4286771000000005E-2</v>
      </c>
      <c r="I88" s="81"/>
      <c r="J88" s="81"/>
      <c r="K88" s="81"/>
      <c r="L88" s="81"/>
    </row>
    <row r="89" spans="1:12" ht="15.75" customHeight="1">
      <c r="A89" s="5" t="s">
        <v>64</v>
      </c>
      <c r="B89" s="5" t="s">
        <v>459</v>
      </c>
      <c r="C89" s="5" t="s">
        <v>458</v>
      </c>
      <c r="D89" s="5" t="s">
        <v>32</v>
      </c>
      <c r="E89" s="247">
        <v>-0.115782128</v>
      </c>
      <c r="F89" s="248">
        <v>0.52152339000000003</v>
      </c>
      <c r="G89" s="11">
        <v>2.3699999999999999E-4</v>
      </c>
      <c r="H89" s="19">
        <v>9.4286771000000005E-2</v>
      </c>
      <c r="I89" s="81"/>
      <c r="J89" s="81"/>
      <c r="K89" s="81"/>
      <c r="L89" s="81"/>
    </row>
    <row r="90" spans="1:12" ht="15.75" customHeight="1">
      <c r="A90" s="5" t="s">
        <v>76</v>
      </c>
      <c r="B90" s="5" t="s">
        <v>468</v>
      </c>
      <c r="C90" s="5" t="s">
        <v>67</v>
      </c>
      <c r="D90" s="5" t="s">
        <v>64</v>
      </c>
      <c r="E90" s="249">
        <v>0.51369927400000004</v>
      </c>
      <c r="F90" s="250">
        <v>-0.12514872499999999</v>
      </c>
      <c r="G90" s="11">
        <v>2.43E-4</v>
      </c>
      <c r="H90" s="19">
        <v>9.4286771000000005E-2</v>
      </c>
      <c r="I90" s="81"/>
      <c r="J90" s="81"/>
      <c r="K90" s="81"/>
      <c r="L90" s="81"/>
    </row>
    <row r="91" spans="1:12" ht="15.75" customHeight="1">
      <c r="A91" s="5" t="s">
        <v>64</v>
      </c>
      <c r="B91" s="5" t="s">
        <v>67</v>
      </c>
      <c r="C91" s="5" t="s">
        <v>468</v>
      </c>
      <c r="D91" s="5" t="s">
        <v>76</v>
      </c>
      <c r="E91" s="249">
        <v>0.51369927400000004</v>
      </c>
      <c r="F91" s="250">
        <v>-0.12514872499999999</v>
      </c>
      <c r="G91" s="11">
        <v>2.43E-4</v>
      </c>
      <c r="H91" s="19">
        <v>9.4286771000000005E-2</v>
      </c>
      <c r="I91" s="81"/>
      <c r="J91" s="81"/>
      <c r="K91" s="81"/>
      <c r="L91" s="81"/>
    </row>
    <row r="92" spans="1:12" ht="15.75" customHeight="1">
      <c r="A92" s="5" t="s">
        <v>42</v>
      </c>
      <c r="B92" s="5" t="s">
        <v>95</v>
      </c>
      <c r="C92" s="5" t="s">
        <v>482</v>
      </c>
      <c r="D92" s="5" t="s">
        <v>89</v>
      </c>
      <c r="E92" s="252">
        <v>0.139889923</v>
      </c>
      <c r="F92" s="254">
        <v>-0.50169328199999996</v>
      </c>
      <c r="G92" s="11">
        <v>2.4899999999999998E-4</v>
      </c>
      <c r="H92" s="19">
        <v>9.4286771000000005E-2</v>
      </c>
      <c r="I92" s="81"/>
      <c r="J92" s="81"/>
      <c r="K92" s="81"/>
      <c r="L92" s="81"/>
    </row>
    <row r="93" spans="1:12" ht="15.75" customHeight="1">
      <c r="A93" s="5" t="s">
        <v>89</v>
      </c>
      <c r="B93" s="5" t="s">
        <v>482</v>
      </c>
      <c r="C93" s="5" t="s">
        <v>95</v>
      </c>
      <c r="D93" s="5" t="s">
        <v>42</v>
      </c>
      <c r="E93" s="252">
        <v>0.139889923</v>
      </c>
      <c r="F93" s="254">
        <v>-0.50169328199999996</v>
      </c>
      <c r="G93" s="11">
        <v>2.4899999999999998E-4</v>
      </c>
      <c r="H93" s="19">
        <v>9.4286771000000005E-2</v>
      </c>
      <c r="I93" s="81"/>
      <c r="J93" s="81"/>
      <c r="K93" s="81"/>
      <c r="L93" s="81"/>
    </row>
    <row r="94" spans="1:12" ht="15.75" customHeight="1">
      <c r="A94" s="5" t="s">
        <v>164</v>
      </c>
      <c r="B94" s="5" t="s">
        <v>501</v>
      </c>
      <c r="C94" s="5" t="s">
        <v>503</v>
      </c>
      <c r="D94" s="5" t="s">
        <v>118</v>
      </c>
      <c r="E94" s="89">
        <v>0.44272721399999998</v>
      </c>
      <c r="F94" s="256">
        <v>0.82352415400000001</v>
      </c>
      <c r="G94" s="11">
        <v>2.5099999999999998E-4</v>
      </c>
      <c r="H94" s="19">
        <v>9.4286771000000005E-2</v>
      </c>
      <c r="I94" s="81"/>
      <c r="J94" s="81"/>
      <c r="K94" s="81"/>
      <c r="L94" s="81"/>
    </row>
    <row r="95" spans="1:12" ht="15.75" customHeight="1">
      <c r="A95" s="5" t="s">
        <v>62</v>
      </c>
      <c r="B95" s="5" t="s">
        <v>508</v>
      </c>
      <c r="C95" s="5" t="s">
        <v>509</v>
      </c>
      <c r="D95" s="5" t="s">
        <v>118</v>
      </c>
      <c r="E95" s="258">
        <v>0.67111667699999999</v>
      </c>
      <c r="F95" s="260">
        <v>0.12008744</v>
      </c>
      <c r="G95" s="11">
        <v>2.5099999999999998E-4</v>
      </c>
      <c r="H95" s="19">
        <v>9.4286771000000005E-2</v>
      </c>
      <c r="I95" s="81"/>
      <c r="J95" s="81"/>
      <c r="K95" s="81"/>
      <c r="L95" s="81"/>
    </row>
    <row r="96" spans="1:12" ht="15.75" customHeight="1">
      <c r="A96" s="5" t="s">
        <v>118</v>
      </c>
      <c r="B96" s="5" t="s">
        <v>509</v>
      </c>
      <c r="C96" s="5" t="s">
        <v>508</v>
      </c>
      <c r="D96" s="5" t="s">
        <v>62</v>
      </c>
      <c r="E96" s="258">
        <v>0.67111667699999999</v>
      </c>
      <c r="F96" s="260">
        <v>0.12008744</v>
      </c>
      <c r="G96" s="11">
        <v>2.5099999999999998E-4</v>
      </c>
      <c r="H96" s="19">
        <v>9.4286771000000005E-2</v>
      </c>
      <c r="I96" s="81"/>
      <c r="J96" s="81"/>
      <c r="K96" s="81"/>
      <c r="L96" s="81"/>
    </row>
    <row r="97" spans="1:12" ht="15.75" customHeight="1">
      <c r="A97" s="5" t="s">
        <v>118</v>
      </c>
      <c r="B97" s="5" t="s">
        <v>503</v>
      </c>
      <c r="C97" s="5" t="s">
        <v>501</v>
      </c>
      <c r="D97" s="5" t="s">
        <v>164</v>
      </c>
      <c r="E97" s="89">
        <v>0.44272721399999998</v>
      </c>
      <c r="F97" s="256">
        <v>0.82352415400000001</v>
      </c>
      <c r="G97" s="11">
        <v>2.5099999999999998E-4</v>
      </c>
      <c r="H97" s="19">
        <v>9.4286771000000005E-2</v>
      </c>
      <c r="I97" s="81"/>
      <c r="J97" s="81"/>
      <c r="K97" s="81"/>
      <c r="L97" s="81"/>
    </row>
    <row r="98" spans="1:12" ht="15.75" customHeight="1">
      <c r="A98" s="5" t="s">
        <v>71</v>
      </c>
      <c r="B98" s="5" t="s">
        <v>262</v>
      </c>
      <c r="C98" s="5" t="s">
        <v>209</v>
      </c>
      <c r="D98" s="5" t="s">
        <v>62</v>
      </c>
      <c r="E98" s="204">
        <v>0.45654491800000002</v>
      </c>
      <c r="F98" s="262">
        <v>-0.19429629100000001</v>
      </c>
      <c r="G98" s="11">
        <v>2.63E-4</v>
      </c>
      <c r="H98" s="19">
        <v>9.4286771000000005E-2</v>
      </c>
      <c r="I98" s="81"/>
      <c r="J98" s="81"/>
      <c r="K98" s="81"/>
      <c r="L98" s="81"/>
    </row>
    <row r="99" spans="1:12" ht="15.75" customHeight="1">
      <c r="A99" s="5" t="s">
        <v>62</v>
      </c>
      <c r="B99" s="5" t="s">
        <v>209</v>
      </c>
      <c r="C99" s="5" t="s">
        <v>262</v>
      </c>
      <c r="D99" s="5" t="s">
        <v>71</v>
      </c>
      <c r="E99" s="204">
        <v>0.45654491800000002</v>
      </c>
      <c r="F99" s="262">
        <v>-0.19429629100000001</v>
      </c>
      <c r="G99" s="11">
        <v>2.63E-4</v>
      </c>
      <c r="H99" s="19">
        <v>9.4286771000000005E-2</v>
      </c>
      <c r="I99" s="81"/>
      <c r="J99" s="81"/>
      <c r="K99" s="81"/>
      <c r="L99" s="81"/>
    </row>
    <row r="100" spans="1:12" ht="15.75" customHeight="1">
      <c r="A100" s="5" t="s">
        <v>78</v>
      </c>
      <c r="B100" s="5" t="s">
        <v>293</v>
      </c>
      <c r="C100" s="5" t="s">
        <v>385</v>
      </c>
      <c r="D100" s="5" t="s">
        <v>94</v>
      </c>
      <c r="E100" s="264">
        <v>0.174774446</v>
      </c>
      <c r="F100" s="266">
        <v>-0.47217402600000002</v>
      </c>
      <c r="G100" s="11">
        <v>2.6499999999999999E-4</v>
      </c>
      <c r="H100" s="19">
        <v>9.4286771000000005E-2</v>
      </c>
      <c r="I100" s="81"/>
      <c r="J100" s="81"/>
      <c r="K100" s="81"/>
      <c r="L100" s="81"/>
    </row>
    <row r="101" spans="1:12" ht="15.75" customHeight="1">
      <c r="A101" s="5" t="s">
        <v>94</v>
      </c>
      <c r="B101" s="5" t="s">
        <v>385</v>
      </c>
      <c r="C101" s="5" t="s">
        <v>293</v>
      </c>
      <c r="D101" s="5" t="s">
        <v>78</v>
      </c>
      <c r="E101" s="264">
        <v>0.174774446</v>
      </c>
      <c r="F101" s="266">
        <v>-0.47217402600000002</v>
      </c>
      <c r="G101" s="11">
        <v>2.6499999999999999E-4</v>
      </c>
      <c r="H101" s="19">
        <v>9.4286771000000005E-2</v>
      </c>
      <c r="I101" s="81"/>
      <c r="J101" s="81"/>
      <c r="K101" s="81"/>
      <c r="L101" s="81"/>
    </row>
    <row r="102" spans="1:12" ht="15.75" customHeight="1">
      <c r="A102" s="5" t="s">
        <v>68</v>
      </c>
      <c r="B102" s="5" t="s">
        <v>443</v>
      </c>
      <c r="C102" s="5" t="s">
        <v>549</v>
      </c>
      <c r="D102" s="5" t="s">
        <v>92</v>
      </c>
      <c r="E102" s="269">
        <v>-0.45771243299999997</v>
      </c>
      <c r="F102" s="271">
        <v>0.19239651899999999</v>
      </c>
      <c r="G102" s="11">
        <v>2.6600000000000001E-4</v>
      </c>
      <c r="H102" s="19">
        <v>9.4286771000000005E-2</v>
      </c>
      <c r="I102" s="81"/>
      <c r="J102" s="81"/>
      <c r="K102" s="81"/>
      <c r="L102" s="81"/>
    </row>
    <row r="103" spans="1:12" ht="15.75" customHeight="1">
      <c r="A103" s="5" t="s">
        <v>92</v>
      </c>
      <c r="B103" s="5" t="s">
        <v>549</v>
      </c>
      <c r="C103" s="5" t="s">
        <v>443</v>
      </c>
      <c r="D103" s="5" t="s">
        <v>68</v>
      </c>
      <c r="E103" s="269">
        <v>-0.45771243299999997</v>
      </c>
      <c r="F103" s="271">
        <v>0.19239651899999999</v>
      </c>
      <c r="G103" s="11">
        <v>2.6600000000000001E-4</v>
      </c>
      <c r="H103" s="19">
        <v>9.4286771000000005E-2</v>
      </c>
      <c r="I103" s="81"/>
      <c r="J103" s="81"/>
      <c r="K103" s="81"/>
      <c r="L103" s="81"/>
    </row>
    <row r="104" spans="1:12" ht="15.75" customHeight="1">
      <c r="A104" s="5" t="s">
        <v>154</v>
      </c>
      <c r="B104" s="5" t="s">
        <v>471</v>
      </c>
      <c r="C104" s="5" t="s">
        <v>88</v>
      </c>
      <c r="D104" s="5" t="s">
        <v>28</v>
      </c>
      <c r="E104" s="273">
        <v>0.56416401400000005</v>
      </c>
      <c r="F104" s="275">
        <v>-4.9320337999999998E-2</v>
      </c>
      <c r="G104" s="11">
        <v>2.7099999999999997E-4</v>
      </c>
      <c r="H104" s="19">
        <v>9.4286771000000005E-2</v>
      </c>
      <c r="I104" s="81"/>
      <c r="J104" s="81"/>
      <c r="K104" s="81"/>
      <c r="L104" s="81"/>
    </row>
    <row r="105" spans="1:12" ht="15.75" customHeight="1">
      <c r="A105" s="5" t="s">
        <v>28</v>
      </c>
      <c r="B105" s="5" t="s">
        <v>88</v>
      </c>
      <c r="C105" s="5" t="s">
        <v>471</v>
      </c>
      <c r="D105" s="5" t="s">
        <v>154</v>
      </c>
      <c r="E105" s="273">
        <v>0.56416401400000005</v>
      </c>
      <c r="F105" s="275">
        <v>-4.9320337999999998E-2</v>
      </c>
      <c r="G105" s="11">
        <v>2.7099999999999997E-4</v>
      </c>
      <c r="H105" s="19">
        <v>9.4286771000000005E-2</v>
      </c>
      <c r="I105" s="81"/>
      <c r="J105" s="81"/>
      <c r="K105" s="81"/>
      <c r="L105" s="81"/>
    </row>
    <row r="106" spans="1:12" ht="15.75" customHeight="1">
      <c r="A106" s="5" t="s">
        <v>76</v>
      </c>
      <c r="B106" s="5" t="s">
        <v>584</v>
      </c>
      <c r="C106" s="5" t="s">
        <v>585</v>
      </c>
      <c r="D106" s="5" t="s">
        <v>74</v>
      </c>
      <c r="E106" s="277">
        <v>-0.46795758199999998</v>
      </c>
      <c r="F106" s="264">
        <v>0.178379228</v>
      </c>
      <c r="G106" s="11">
        <v>2.7399999999999999E-4</v>
      </c>
      <c r="H106" s="19">
        <v>9.4286771000000005E-2</v>
      </c>
      <c r="I106" s="81"/>
      <c r="J106" s="81"/>
      <c r="K106" s="81"/>
      <c r="L106" s="81"/>
    </row>
    <row r="107" spans="1:12" ht="15.75" customHeight="1">
      <c r="A107" s="5" t="s">
        <v>74</v>
      </c>
      <c r="B107" s="5" t="s">
        <v>585</v>
      </c>
      <c r="C107" s="5" t="s">
        <v>584</v>
      </c>
      <c r="D107" s="5" t="s">
        <v>76</v>
      </c>
      <c r="E107" s="277">
        <v>-0.46795758199999998</v>
      </c>
      <c r="F107" s="264">
        <v>0.178379228</v>
      </c>
      <c r="G107" s="11">
        <v>2.7399999999999999E-4</v>
      </c>
      <c r="H107" s="19">
        <v>9.4286771000000005E-2</v>
      </c>
      <c r="I107" s="81"/>
      <c r="J107" s="81"/>
      <c r="K107" s="81"/>
      <c r="L107" s="81"/>
    </row>
    <row r="108" spans="1:12" ht="15.75" customHeight="1">
      <c r="A108" s="5" t="s">
        <v>83</v>
      </c>
      <c r="B108" s="5" t="s">
        <v>334</v>
      </c>
      <c r="C108" s="5" t="s">
        <v>367</v>
      </c>
      <c r="D108" s="5" t="s">
        <v>64</v>
      </c>
      <c r="E108" s="280">
        <v>0.58796866599999997</v>
      </c>
      <c r="F108" s="282">
        <v>-1.2639221000000001E-2</v>
      </c>
      <c r="G108" s="11">
        <v>2.7700000000000001E-4</v>
      </c>
      <c r="H108" s="19">
        <v>9.4286771000000005E-2</v>
      </c>
      <c r="I108" s="81"/>
      <c r="J108" s="81"/>
      <c r="K108" s="81"/>
      <c r="L108" s="81"/>
    </row>
    <row r="109" spans="1:12" ht="15.75" customHeight="1">
      <c r="A109" s="5" t="s">
        <v>64</v>
      </c>
      <c r="B109" s="5" t="s">
        <v>367</v>
      </c>
      <c r="C109" s="5" t="s">
        <v>334</v>
      </c>
      <c r="D109" s="5" t="s">
        <v>83</v>
      </c>
      <c r="E109" s="280">
        <v>0.58796866599999997</v>
      </c>
      <c r="F109" s="282">
        <v>-1.2639221000000001E-2</v>
      </c>
      <c r="G109" s="11">
        <v>2.7700000000000001E-4</v>
      </c>
      <c r="H109" s="19">
        <v>9.4286771000000005E-2</v>
      </c>
      <c r="I109" s="81"/>
      <c r="J109" s="81"/>
      <c r="K109" s="81"/>
      <c r="L109" s="81"/>
    </row>
    <row r="110" spans="1:12" ht="15.75" customHeight="1">
      <c r="A110" s="5" t="s">
        <v>118</v>
      </c>
      <c r="B110" s="5" t="s">
        <v>609</v>
      </c>
      <c r="C110" s="5" t="s">
        <v>291</v>
      </c>
      <c r="D110" s="5" t="s">
        <v>37</v>
      </c>
      <c r="E110" s="284">
        <v>-0.18432963699999999</v>
      </c>
      <c r="F110" s="286">
        <v>0.46249179699999998</v>
      </c>
      <c r="G110" s="11">
        <v>2.7900000000000001E-4</v>
      </c>
      <c r="H110" s="19">
        <v>9.4286771000000005E-2</v>
      </c>
      <c r="I110" s="81"/>
      <c r="J110" s="81"/>
      <c r="K110" s="81"/>
      <c r="L110" s="81"/>
    </row>
    <row r="111" spans="1:12" ht="15.75" customHeight="1">
      <c r="A111" s="5" t="s">
        <v>37</v>
      </c>
      <c r="B111" s="5" t="s">
        <v>291</v>
      </c>
      <c r="C111" s="5" t="s">
        <v>609</v>
      </c>
      <c r="D111" s="5" t="s">
        <v>118</v>
      </c>
      <c r="E111" s="284">
        <v>-0.18432963699999999</v>
      </c>
      <c r="F111" s="286">
        <v>0.46249179699999998</v>
      </c>
      <c r="G111" s="11">
        <v>2.7900000000000001E-4</v>
      </c>
      <c r="H111" s="19">
        <v>9.4286771000000005E-2</v>
      </c>
      <c r="I111" s="81"/>
      <c r="J111" s="81"/>
      <c r="K111" s="81"/>
      <c r="L111" s="81"/>
    </row>
    <row r="112" spans="1:12" ht="15.75" customHeight="1">
      <c r="A112" s="5" t="s">
        <v>66</v>
      </c>
      <c r="B112" s="5" t="s">
        <v>401</v>
      </c>
      <c r="C112" s="5" t="s">
        <v>469</v>
      </c>
      <c r="D112" s="5" t="s">
        <v>154</v>
      </c>
      <c r="E112" s="264">
        <v>0.177493281</v>
      </c>
      <c r="F112" s="288">
        <v>0.69895612200000001</v>
      </c>
      <c r="G112" s="11">
        <v>2.8499999999999999E-4</v>
      </c>
      <c r="H112" s="19">
        <v>9.4286771000000005E-2</v>
      </c>
      <c r="I112" s="81"/>
      <c r="J112" s="81"/>
      <c r="K112" s="81"/>
      <c r="L112" s="81"/>
    </row>
    <row r="113" spans="1:12" ht="15.75" customHeight="1">
      <c r="A113" s="5" t="s">
        <v>154</v>
      </c>
      <c r="B113" s="5" t="s">
        <v>469</v>
      </c>
      <c r="C113" s="5" t="s">
        <v>401</v>
      </c>
      <c r="D113" s="5" t="s">
        <v>66</v>
      </c>
      <c r="E113" s="264">
        <v>0.177493281</v>
      </c>
      <c r="F113" s="288">
        <v>0.69895612200000001</v>
      </c>
      <c r="G113" s="11">
        <v>2.8499999999999999E-4</v>
      </c>
      <c r="H113" s="19">
        <v>9.4286771000000005E-2</v>
      </c>
      <c r="I113" s="81"/>
      <c r="J113" s="81"/>
      <c r="K113" s="81"/>
      <c r="L113" s="81"/>
    </row>
    <row r="114" spans="1:12" ht="15.75" customHeight="1">
      <c r="A114" s="5" t="s">
        <v>69</v>
      </c>
      <c r="B114" s="5" t="s">
        <v>125</v>
      </c>
      <c r="C114" s="5" t="s">
        <v>624</v>
      </c>
      <c r="D114" s="5" t="s">
        <v>69</v>
      </c>
      <c r="E114" s="290">
        <v>-0.19756079300000001</v>
      </c>
      <c r="F114" s="194">
        <v>0.450750133</v>
      </c>
      <c r="G114" s="11">
        <v>2.8499999999999999E-4</v>
      </c>
      <c r="H114" s="19">
        <v>9.4286771000000005E-2</v>
      </c>
      <c r="I114" s="81"/>
      <c r="J114" s="81"/>
      <c r="K114" s="81"/>
      <c r="L114" s="81"/>
    </row>
    <row r="115" spans="1:12" ht="15.75" customHeight="1">
      <c r="A115" s="5" t="s">
        <v>69</v>
      </c>
      <c r="B115" s="5" t="s">
        <v>624</v>
      </c>
      <c r="C115" s="5" t="s">
        <v>125</v>
      </c>
      <c r="D115" s="5" t="s">
        <v>69</v>
      </c>
      <c r="E115" s="290">
        <v>-0.19756079300000001</v>
      </c>
      <c r="F115" s="194">
        <v>0.450750133</v>
      </c>
      <c r="G115" s="11">
        <v>2.8499999999999999E-4</v>
      </c>
      <c r="H115" s="19">
        <v>9.4286771000000005E-2</v>
      </c>
      <c r="I115" s="81"/>
      <c r="J115" s="81"/>
      <c r="K115" s="81"/>
      <c r="L115" s="81"/>
    </row>
    <row r="116" spans="1:12" ht="15.75" customHeight="1">
      <c r="A116" s="5" t="s">
        <v>71</v>
      </c>
      <c r="B116" s="5" t="s">
        <v>75</v>
      </c>
      <c r="C116" s="5" t="s">
        <v>468</v>
      </c>
      <c r="D116" s="5" t="s">
        <v>76</v>
      </c>
      <c r="E116" s="194">
        <v>0.45013502799999999</v>
      </c>
      <c r="F116" s="290">
        <v>-0.19765882300000001</v>
      </c>
      <c r="G116" s="11">
        <v>2.8899999999999998E-4</v>
      </c>
      <c r="H116" s="19">
        <v>9.4286771000000005E-2</v>
      </c>
      <c r="I116" s="81"/>
      <c r="J116" s="81"/>
      <c r="K116" s="81"/>
      <c r="L116" s="81"/>
    </row>
    <row r="117" spans="1:12" ht="15.75" customHeight="1">
      <c r="A117" s="5" t="s">
        <v>76</v>
      </c>
      <c r="B117" s="5" t="s">
        <v>468</v>
      </c>
      <c r="C117" s="5" t="s">
        <v>75</v>
      </c>
      <c r="D117" s="5" t="s">
        <v>71</v>
      </c>
      <c r="E117" s="194">
        <v>0.45013502799999999</v>
      </c>
      <c r="F117" s="290">
        <v>-0.19765882300000001</v>
      </c>
      <c r="G117" s="11">
        <v>2.8899999999999998E-4</v>
      </c>
      <c r="H117" s="19">
        <v>9.4286771000000005E-2</v>
      </c>
      <c r="I117" s="81"/>
      <c r="J117" s="81"/>
      <c r="K117" s="81"/>
      <c r="L117" s="81"/>
    </row>
    <row r="118" spans="1:12" ht="15.75" customHeight="1">
      <c r="A118" s="5" t="s">
        <v>94</v>
      </c>
      <c r="B118" s="5" t="s">
        <v>378</v>
      </c>
      <c r="C118" s="5" t="s">
        <v>573</v>
      </c>
      <c r="D118" s="5" t="s">
        <v>167</v>
      </c>
      <c r="E118" s="293">
        <v>0.50322002600000004</v>
      </c>
      <c r="F118" s="294">
        <v>-0.13049588100000001</v>
      </c>
      <c r="G118" s="11">
        <v>2.9100000000000003E-4</v>
      </c>
      <c r="H118" s="19">
        <v>9.4286771000000005E-2</v>
      </c>
      <c r="I118" s="81"/>
      <c r="J118" s="81"/>
      <c r="K118" s="81"/>
      <c r="L118" s="81"/>
    </row>
    <row r="119" spans="1:12" ht="15.75" customHeight="1">
      <c r="A119" s="5" t="s">
        <v>167</v>
      </c>
      <c r="B119" s="5" t="s">
        <v>573</v>
      </c>
      <c r="C119" s="5" t="s">
        <v>378</v>
      </c>
      <c r="D119" s="5" t="s">
        <v>94</v>
      </c>
      <c r="E119" s="293">
        <v>0.50322002600000004</v>
      </c>
      <c r="F119" s="294">
        <v>-0.13049588100000001</v>
      </c>
      <c r="G119" s="11">
        <v>2.9100000000000003E-4</v>
      </c>
      <c r="H119" s="19">
        <v>9.4286771000000005E-2</v>
      </c>
      <c r="I119" s="81"/>
      <c r="J119" s="81"/>
      <c r="K119" s="81"/>
      <c r="L119" s="81"/>
    </row>
    <row r="120" spans="1:12" ht="15.75" customHeight="1">
      <c r="A120" s="5" t="s">
        <v>164</v>
      </c>
      <c r="B120" s="5" t="s">
        <v>391</v>
      </c>
      <c r="C120" s="5" t="s">
        <v>637</v>
      </c>
      <c r="D120" s="5" t="s">
        <v>150</v>
      </c>
      <c r="E120" s="296">
        <v>-0.244517866</v>
      </c>
      <c r="F120" s="297">
        <v>0.40728482199999999</v>
      </c>
      <c r="G120" s="11">
        <v>3.0899999999999998E-4</v>
      </c>
      <c r="H120" s="19">
        <v>9.5854597E-2</v>
      </c>
      <c r="I120" s="81"/>
      <c r="J120" s="81"/>
      <c r="K120" s="81"/>
      <c r="L120" s="81"/>
    </row>
    <row r="121" spans="1:12" ht="15.75" customHeight="1">
      <c r="A121" s="5" t="s">
        <v>150</v>
      </c>
      <c r="B121" s="5" t="s">
        <v>637</v>
      </c>
      <c r="C121" s="5" t="s">
        <v>391</v>
      </c>
      <c r="D121" s="5" t="s">
        <v>164</v>
      </c>
      <c r="E121" s="296">
        <v>-0.244517866</v>
      </c>
      <c r="F121" s="297">
        <v>0.40728482199999999</v>
      </c>
      <c r="G121" s="11">
        <v>3.0899999999999998E-4</v>
      </c>
      <c r="H121" s="19">
        <v>9.5854597E-2</v>
      </c>
      <c r="I121" s="81"/>
      <c r="J121" s="81"/>
      <c r="K121" s="81"/>
      <c r="L121" s="81"/>
    </row>
    <row r="122" spans="1:12" ht="15.75" customHeight="1">
      <c r="A122" s="5" t="s">
        <v>151</v>
      </c>
      <c r="B122" s="5" t="s">
        <v>213</v>
      </c>
      <c r="C122" s="5" t="s">
        <v>141</v>
      </c>
      <c r="D122" s="5" t="s">
        <v>46</v>
      </c>
      <c r="E122" s="299">
        <v>0.23281496800000001</v>
      </c>
      <c r="F122" s="238">
        <v>-0.416054904</v>
      </c>
      <c r="G122" s="11">
        <v>3.21E-4</v>
      </c>
      <c r="H122" s="19">
        <v>9.5854597E-2</v>
      </c>
      <c r="I122" s="81"/>
      <c r="J122" s="81"/>
      <c r="K122" s="81"/>
      <c r="L122" s="81"/>
    </row>
    <row r="123" spans="1:12" ht="15.75" customHeight="1">
      <c r="A123" s="5" t="s">
        <v>46</v>
      </c>
      <c r="B123" s="5" t="s">
        <v>141</v>
      </c>
      <c r="C123" s="5" t="s">
        <v>213</v>
      </c>
      <c r="D123" s="5" t="s">
        <v>151</v>
      </c>
      <c r="E123" s="299">
        <v>0.23281496800000001</v>
      </c>
      <c r="F123" s="238">
        <v>-0.416054904</v>
      </c>
      <c r="G123" s="11">
        <v>3.21E-4</v>
      </c>
      <c r="H123" s="19">
        <v>9.5854597E-2</v>
      </c>
      <c r="I123" s="81"/>
      <c r="J123" s="81"/>
      <c r="K123" s="81"/>
      <c r="L123" s="81"/>
    </row>
    <row r="124" spans="1:12" ht="15.75" customHeight="1">
      <c r="A124" s="5" t="s">
        <v>78</v>
      </c>
      <c r="B124" s="5" t="s">
        <v>299</v>
      </c>
      <c r="C124" s="5" t="s">
        <v>651</v>
      </c>
      <c r="D124" s="5" t="s">
        <v>92</v>
      </c>
      <c r="E124" s="300">
        <v>0.46880812500000002</v>
      </c>
      <c r="F124" s="302">
        <v>-0.169492645</v>
      </c>
      <c r="G124" s="11">
        <v>3.2299999999999999E-4</v>
      </c>
      <c r="H124" s="19">
        <v>9.5854597E-2</v>
      </c>
      <c r="I124" s="81"/>
      <c r="J124" s="81"/>
      <c r="K124" s="81"/>
      <c r="L124" s="81"/>
    </row>
    <row r="125" spans="1:12" ht="15.75" customHeight="1">
      <c r="A125" s="5" t="s">
        <v>92</v>
      </c>
      <c r="B125" s="5" t="s">
        <v>651</v>
      </c>
      <c r="C125" s="5" t="s">
        <v>299</v>
      </c>
      <c r="D125" s="5" t="s">
        <v>78</v>
      </c>
      <c r="E125" s="300">
        <v>0.46880812500000002</v>
      </c>
      <c r="F125" s="302">
        <v>-0.169492645</v>
      </c>
      <c r="G125" s="11">
        <v>3.2299999999999999E-4</v>
      </c>
      <c r="H125" s="19">
        <v>9.5854597E-2</v>
      </c>
      <c r="I125" s="81"/>
      <c r="J125" s="81"/>
      <c r="K125" s="81"/>
      <c r="L125" s="81"/>
    </row>
    <row r="126" spans="1:12" ht="15.75" customHeight="1">
      <c r="A126" s="5" t="s">
        <v>164</v>
      </c>
      <c r="B126" s="5" t="s">
        <v>216</v>
      </c>
      <c r="C126" s="5" t="s">
        <v>50</v>
      </c>
      <c r="D126" s="5" t="s">
        <v>13</v>
      </c>
      <c r="E126" s="224">
        <v>0.40382935800000003</v>
      </c>
      <c r="F126" s="304">
        <v>-0.246205909</v>
      </c>
      <c r="G126" s="11">
        <v>3.2400000000000001E-4</v>
      </c>
      <c r="H126" s="19">
        <v>9.5854597E-2</v>
      </c>
      <c r="I126" s="81"/>
      <c r="J126" s="81"/>
      <c r="K126" s="81"/>
      <c r="L126" s="81"/>
    </row>
    <row r="127" spans="1:12" ht="15.75" customHeight="1">
      <c r="A127" s="5" t="s">
        <v>13</v>
      </c>
      <c r="B127" s="5" t="s">
        <v>50</v>
      </c>
      <c r="C127" s="5" t="s">
        <v>216</v>
      </c>
      <c r="D127" s="5" t="s">
        <v>164</v>
      </c>
      <c r="E127" s="224">
        <v>0.40382935800000003</v>
      </c>
      <c r="F127" s="304">
        <v>-0.246205909</v>
      </c>
      <c r="G127" s="11">
        <v>3.2400000000000001E-4</v>
      </c>
      <c r="H127" s="19">
        <v>9.5854597E-2</v>
      </c>
      <c r="I127" s="81"/>
      <c r="J127" s="81"/>
      <c r="K127" s="81"/>
      <c r="L127" s="81"/>
    </row>
    <row r="128" spans="1:12" ht="15.75" customHeight="1">
      <c r="A128" s="5" t="s">
        <v>94</v>
      </c>
      <c r="B128" s="5" t="s">
        <v>377</v>
      </c>
      <c r="C128" s="5" t="s">
        <v>548</v>
      </c>
      <c r="D128" s="5" t="s">
        <v>113</v>
      </c>
      <c r="E128" s="307">
        <v>0.21771199999999999</v>
      </c>
      <c r="F128" s="147">
        <v>-0.42847871100000001</v>
      </c>
      <c r="G128" s="11">
        <v>3.2600000000000001E-4</v>
      </c>
      <c r="H128" s="19">
        <v>9.5854597E-2</v>
      </c>
      <c r="I128" s="81"/>
      <c r="J128" s="81"/>
      <c r="K128" s="81"/>
      <c r="L128" s="81"/>
    </row>
    <row r="129" spans="1:12" ht="15.75" customHeight="1">
      <c r="A129" s="5" t="s">
        <v>113</v>
      </c>
      <c r="B129" s="5" t="s">
        <v>548</v>
      </c>
      <c r="C129" s="5" t="s">
        <v>377</v>
      </c>
      <c r="D129" s="5" t="s">
        <v>94</v>
      </c>
      <c r="E129" s="307">
        <v>0.21771199999999999</v>
      </c>
      <c r="F129" s="147">
        <v>-0.42847871100000001</v>
      </c>
      <c r="G129" s="11">
        <v>3.2600000000000001E-4</v>
      </c>
      <c r="H129" s="19">
        <v>9.5854597E-2</v>
      </c>
      <c r="I129" s="81"/>
      <c r="J129" s="81"/>
      <c r="K129" s="81"/>
      <c r="L129" s="81"/>
    </row>
    <row r="130" spans="1:12" ht="15.75" customHeight="1">
      <c r="A130" s="5" t="s">
        <v>62</v>
      </c>
      <c r="B130" s="5" t="s">
        <v>605</v>
      </c>
      <c r="C130" s="5" t="s">
        <v>147</v>
      </c>
      <c r="D130" s="5" t="s">
        <v>76</v>
      </c>
      <c r="E130" s="238">
        <v>-0.41331442800000001</v>
      </c>
      <c r="F130" s="309">
        <v>0.234981683</v>
      </c>
      <c r="G130" s="11">
        <v>3.2699999999999998E-4</v>
      </c>
      <c r="H130" s="19">
        <v>9.5854597E-2</v>
      </c>
      <c r="I130" s="81"/>
      <c r="J130" s="81"/>
      <c r="K130" s="81"/>
      <c r="L130" s="81"/>
    </row>
    <row r="131" spans="1:12" ht="15.75" customHeight="1">
      <c r="A131" s="5" t="s">
        <v>76</v>
      </c>
      <c r="B131" s="5" t="s">
        <v>147</v>
      </c>
      <c r="C131" s="5" t="s">
        <v>605</v>
      </c>
      <c r="D131" s="5" t="s">
        <v>62</v>
      </c>
      <c r="E131" s="238">
        <v>-0.41331442800000001</v>
      </c>
      <c r="F131" s="309">
        <v>0.234981683</v>
      </c>
      <c r="G131" s="11">
        <v>3.2699999999999998E-4</v>
      </c>
      <c r="H131" s="19">
        <v>9.5854597E-2</v>
      </c>
      <c r="I131" s="81"/>
      <c r="J131" s="81"/>
      <c r="K131" s="81"/>
      <c r="L131" s="81"/>
    </row>
    <row r="132" spans="1:12" ht="15.75" customHeight="1">
      <c r="A132" s="5" t="s">
        <v>85</v>
      </c>
      <c r="B132" s="5" t="s">
        <v>332</v>
      </c>
      <c r="C132" s="5" t="s">
        <v>222</v>
      </c>
      <c r="D132" s="5" t="s">
        <v>37</v>
      </c>
      <c r="E132" s="311">
        <v>0.14498528799999999</v>
      </c>
      <c r="F132" s="313">
        <v>-0.48689313200000001</v>
      </c>
      <c r="G132" s="11">
        <v>3.3399999999999999E-4</v>
      </c>
      <c r="H132" s="19">
        <v>9.5854597E-2</v>
      </c>
      <c r="I132" s="81"/>
      <c r="J132" s="81"/>
      <c r="K132" s="81"/>
      <c r="L132" s="81"/>
    </row>
    <row r="133" spans="1:12" ht="15.75" customHeight="1">
      <c r="A133" s="5" t="s">
        <v>37</v>
      </c>
      <c r="B133" s="5" t="s">
        <v>222</v>
      </c>
      <c r="C133" s="5" t="s">
        <v>332</v>
      </c>
      <c r="D133" s="5" t="s">
        <v>85</v>
      </c>
      <c r="E133" s="311">
        <v>0.14498528799999999</v>
      </c>
      <c r="F133" s="313">
        <v>-0.48689313200000001</v>
      </c>
      <c r="G133" s="11">
        <v>3.3399999999999999E-4</v>
      </c>
      <c r="H133" s="19">
        <v>9.5854597E-2</v>
      </c>
      <c r="I133" s="81"/>
      <c r="J133" s="81"/>
      <c r="K133" s="81"/>
      <c r="L133" s="81"/>
    </row>
    <row r="134" spans="1:12" ht="15.75" customHeight="1">
      <c r="A134" s="5" t="s">
        <v>151</v>
      </c>
      <c r="B134" s="5" t="s">
        <v>158</v>
      </c>
      <c r="C134" s="5" t="s">
        <v>182</v>
      </c>
      <c r="D134" s="5" t="s">
        <v>37</v>
      </c>
      <c r="E134" s="314">
        <v>-0.18768815899999999</v>
      </c>
      <c r="F134" s="154">
        <v>0.452004462</v>
      </c>
      <c r="G134" s="11">
        <v>3.4000000000000002E-4</v>
      </c>
      <c r="H134" s="19">
        <v>9.5854597E-2</v>
      </c>
      <c r="I134" s="81"/>
      <c r="J134" s="81"/>
      <c r="K134" s="81"/>
      <c r="L134" s="81"/>
    </row>
    <row r="135" spans="1:12" ht="15.75" customHeight="1">
      <c r="A135" s="5" t="s">
        <v>37</v>
      </c>
      <c r="B135" s="5" t="s">
        <v>182</v>
      </c>
      <c r="C135" s="5" t="s">
        <v>158</v>
      </c>
      <c r="D135" s="5" t="s">
        <v>151</v>
      </c>
      <c r="E135" s="314">
        <v>-0.18768815899999999</v>
      </c>
      <c r="F135" s="154">
        <v>0.452004462</v>
      </c>
      <c r="G135" s="11">
        <v>3.4000000000000002E-4</v>
      </c>
      <c r="H135" s="19">
        <v>9.5854597E-2</v>
      </c>
      <c r="I135" s="81"/>
      <c r="J135" s="81"/>
      <c r="K135" s="81"/>
      <c r="L135" s="81"/>
    </row>
    <row r="136" spans="1:12" ht="15.75" customHeight="1">
      <c r="A136" s="5" t="s">
        <v>167</v>
      </c>
      <c r="B136" s="5" t="s">
        <v>578</v>
      </c>
      <c r="C136" s="5" t="s">
        <v>597</v>
      </c>
      <c r="D136" s="5" t="s">
        <v>62</v>
      </c>
      <c r="E136" s="232">
        <v>0.22944663600000001</v>
      </c>
      <c r="F136" s="238">
        <v>-0.41619682600000002</v>
      </c>
      <c r="G136" s="11">
        <v>3.4299999999999999E-4</v>
      </c>
      <c r="H136" s="19">
        <v>9.5854597E-2</v>
      </c>
      <c r="I136" s="81"/>
      <c r="J136" s="81"/>
      <c r="K136" s="81"/>
      <c r="L136" s="81"/>
    </row>
    <row r="137" spans="1:12" ht="15.75" customHeight="1">
      <c r="A137" s="5" t="s">
        <v>62</v>
      </c>
      <c r="B137" s="5" t="s">
        <v>597</v>
      </c>
      <c r="C137" s="5" t="s">
        <v>578</v>
      </c>
      <c r="D137" s="5" t="s">
        <v>167</v>
      </c>
      <c r="E137" s="232">
        <v>0.22944663600000001</v>
      </c>
      <c r="F137" s="238">
        <v>-0.41619682600000002</v>
      </c>
      <c r="G137" s="11">
        <v>3.4299999999999999E-4</v>
      </c>
      <c r="H137" s="19">
        <v>9.5854597E-2</v>
      </c>
      <c r="I137" s="81"/>
      <c r="J137" s="81"/>
      <c r="K137" s="81"/>
      <c r="L137" s="81"/>
    </row>
    <row r="138" spans="1:12" ht="15.75" customHeight="1">
      <c r="A138" s="5" t="s">
        <v>94</v>
      </c>
      <c r="B138" s="5" t="s">
        <v>174</v>
      </c>
      <c r="C138" s="5" t="s">
        <v>187</v>
      </c>
      <c r="D138" s="5" t="s">
        <v>64</v>
      </c>
      <c r="E138" s="147">
        <v>-0.42966766899999997</v>
      </c>
      <c r="F138" s="242">
        <v>0.211899007</v>
      </c>
      <c r="G138" s="11">
        <v>3.5799999999999997E-4</v>
      </c>
      <c r="H138" s="19">
        <v>9.5854597E-2</v>
      </c>
      <c r="I138" s="81"/>
      <c r="J138" s="81"/>
      <c r="K138" s="81"/>
      <c r="L138" s="81"/>
    </row>
    <row r="139" spans="1:12" ht="15.75" customHeight="1">
      <c r="A139" s="5" t="s">
        <v>64</v>
      </c>
      <c r="B139" s="5" t="s">
        <v>187</v>
      </c>
      <c r="C139" s="5" t="s">
        <v>174</v>
      </c>
      <c r="D139" s="5" t="s">
        <v>94</v>
      </c>
      <c r="E139" s="147">
        <v>-0.42966766899999997</v>
      </c>
      <c r="F139" s="242">
        <v>0.211899007</v>
      </c>
      <c r="G139" s="11">
        <v>3.5799999999999997E-4</v>
      </c>
      <c r="H139" s="19">
        <v>9.5854597E-2</v>
      </c>
      <c r="I139" s="81"/>
      <c r="J139" s="81"/>
      <c r="K139" s="81"/>
      <c r="L139" s="81"/>
    </row>
    <row r="140" spans="1:12" ht="15.75" customHeight="1">
      <c r="A140" s="5" t="s">
        <v>118</v>
      </c>
      <c r="B140" s="5" t="s">
        <v>503</v>
      </c>
      <c r="C140" s="5" t="s">
        <v>291</v>
      </c>
      <c r="D140" s="5" t="s">
        <v>37</v>
      </c>
      <c r="E140" s="318">
        <v>-0.16763607999999999</v>
      </c>
      <c r="F140" s="319">
        <v>0.46587668500000001</v>
      </c>
      <c r="G140" s="11">
        <v>3.6200000000000002E-4</v>
      </c>
      <c r="H140" s="19">
        <v>9.5854597E-2</v>
      </c>
      <c r="I140" s="81"/>
      <c r="J140" s="81"/>
      <c r="K140" s="81"/>
      <c r="L140" s="81"/>
    </row>
    <row r="141" spans="1:12" ht="15.75" customHeight="1">
      <c r="A141" s="5" t="s">
        <v>37</v>
      </c>
      <c r="B141" s="5" t="s">
        <v>291</v>
      </c>
      <c r="C141" s="5" t="s">
        <v>503</v>
      </c>
      <c r="D141" s="5" t="s">
        <v>118</v>
      </c>
      <c r="E141" s="318">
        <v>-0.16763607999999999</v>
      </c>
      <c r="F141" s="319">
        <v>0.46587668500000001</v>
      </c>
      <c r="G141" s="11">
        <v>3.6200000000000002E-4</v>
      </c>
      <c r="H141" s="19">
        <v>9.5854597E-2</v>
      </c>
      <c r="I141" s="81"/>
      <c r="J141" s="81"/>
      <c r="K141" s="81"/>
      <c r="L141" s="81"/>
    </row>
    <row r="142" spans="1:12" ht="15.75" customHeight="1">
      <c r="A142" s="5" t="s">
        <v>13</v>
      </c>
      <c r="B142" s="5" t="s">
        <v>47</v>
      </c>
      <c r="C142" s="5" t="s">
        <v>291</v>
      </c>
      <c r="D142" s="5" t="s">
        <v>37</v>
      </c>
      <c r="E142" s="321">
        <v>0.17966823900000001</v>
      </c>
      <c r="F142" s="126">
        <v>-0.45546999700000002</v>
      </c>
      <c r="G142" s="11">
        <v>3.68E-4</v>
      </c>
      <c r="H142" s="19">
        <v>9.5854597E-2</v>
      </c>
      <c r="I142" s="81"/>
      <c r="J142" s="81"/>
      <c r="K142" s="81"/>
      <c r="L142" s="81"/>
    </row>
    <row r="143" spans="1:12" ht="15.75" customHeight="1">
      <c r="A143" s="5" t="s">
        <v>37</v>
      </c>
      <c r="B143" s="5" t="s">
        <v>291</v>
      </c>
      <c r="C143" s="5" t="s">
        <v>47</v>
      </c>
      <c r="D143" s="5" t="s">
        <v>13</v>
      </c>
      <c r="E143" s="321">
        <v>0.17966823900000001</v>
      </c>
      <c r="F143" s="126">
        <v>-0.45546999700000002</v>
      </c>
      <c r="G143" s="11">
        <v>3.68E-4</v>
      </c>
      <c r="H143" s="19">
        <v>9.5854597E-2</v>
      </c>
      <c r="I143" s="81"/>
      <c r="J143" s="81"/>
      <c r="K143" s="81"/>
      <c r="L143" s="81"/>
    </row>
    <row r="144" spans="1:12" ht="15.75" customHeight="1">
      <c r="A144" s="5" t="s">
        <v>34</v>
      </c>
      <c r="B144" s="5" t="s">
        <v>499</v>
      </c>
      <c r="C144" s="5" t="s">
        <v>701</v>
      </c>
      <c r="D144" s="5" t="s">
        <v>64</v>
      </c>
      <c r="E144" s="323">
        <v>0.43633185499999999</v>
      </c>
      <c r="F144" s="324">
        <v>-0.201999123</v>
      </c>
      <c r="G144" s="11">
        <v>3.7399999999999998E-4</v>
      </c>
      <c r="H144" s="19">
        <v>9.5854597E-2</v>
      </c>
      <c r="I144" s="81"/>
      <c r="J144" s="81"/>
      <c r="K144" s="81"/>
      <c r="L144" s="81"/>
    </row>
    <row r="145" spans="1:12" ht="15.75" customHeight="1">
      <c r="A145" s="5" t="s">
        <v>62</v>
      </c>
      <c r="B145" s="5" t="s">
        <v>508</v>
      </c>
      <c r="C145" s="5" t="s">
        <v>593</v>
      </c>
      <c r="D145" s="5" t="s">
        <v>62</v>
      </c>
      <c r="E145" s="182">
        <v>0.60743788499999996</v>
      </c>
      <c r="F145" s="326">
        <v>3.2406424000000003E-2</v>
      </c>
      <c r="G145" s="11">
        <v>3.7399999999999998E-4</v>
      </c>
      <c r="H145" s="19">
        <v>9.5854597E-2</v>
      </c>
      <c r="I145" s="81"/>
      <c r="J145" s="81"/>
      <c r="K145" s="81"/>
      <c r="L145" s="81"/>
    </row>
    <row r="146" spans="1:12" ht="15.75" customHeight="1">
      <c r="A146" s="5" t="s">
        <v>62</v>
      </c>
      <c r="B146" s="5" t="s">
        <v>593</v>
      </c>
      <c r="C146" s="5" t="s">
        <v>508</v>
      </c>
      <c r="D146" s="5" t="s">
        <v>62</v>
      </c>
      <c r="E146" s="182">
        <v>0.60743788499999996</v>
      </c>
      <c r="F146" s="326">
        <v>3.2406424000000003E-2</v>
      </c>
      <c r="G146" s="11">
        <v>3.7399999999999998E-4</v>
      </c>
      <c r="H146" s="19">
        <v>9.5854597E-2</v>
      </c>
      <c r="I146" s="81"/>
      <c r="J146" s="81"/>
      <c r="K146" s="81"/>
      <c r="L146" s="81"/>
    </row>
    <row r="147" spans="1:12" ht="15.75" customHeight="1">
      <c r="A147" s="5" t="s">
        <v>64</v>
      </c>
      <c r="B147" s="5" t="s">
        <v>701</v>
      </c>
      <c r="C147" s="5" t="s">
        <v>499</v>
      </c>
      <c r="D147" s="5" t="s">
        <v>34</v>
      </c>
      <c r="E147" s="323">
        <v>0.43633185499999999</v>
      </c>
      <c r="F147" s="324">
        <v>-0.201999123</v>
      </c>
      <c r="G147" s="11">
        <v>3.7399999999999998E-4</v>
      </c>
      <c r="H147" s="19">
        <v>9.5854597E-2</v>
      </c>
      <c r="I147" s="81"/>
      <c r="J147" s="81"/>
      <c r="K147" s="81"/>
      <c r="L147" s="81"/>
    </row>
    <row r="148" spans="1:12" ht="15.75" customHeight="1">
      <c r="A148" s="5" t="s">
        <v>62</v>
      </c>
      <c r="B148" s="5" t="s">
        <v>508</v>
      </c>
      <c r="C148" s="5" t="s">
        <v>166</v>
      </c>
      <c r="D148" s="5" t="s">
        <v>89</v>
      </c>
      <c r="E148" s="329">
        <v>0.77939646100000004</v>
      </c>
      <c r="F148" s="331">
        <v>0.35782655800000002</v>
      </c>
      <c r="G148" s="11">
        <v>3.97E-4</v>
      </c>
      <c r="H148" s="19">
        <v>9.5854597E-2</v>
      </c>
      <c r="I148" s="81"/>
      <c r="J148" s="81"/>
      <c r="K148" s="81"/>
      <c r="L148" s="81"/>
    </row>
    <row r="149" spans="1:12" ht="15.75" customHeight="1">
      <c r="A149" s="5" t="s">
        <v>89</v>
      </c>
      <c r="B149" s="5" t="s">
        <v>166</v>
      </c>
      <c r="C149" s="5" t="s">
        <v>508</v>
      </c>
      <c r="D149" s="5" t="s">
        <v>62</v>
      </c>
      <c r="E149" s="329">
        <v>0.77939646100000004</v>
      </c>
      <c r="F149" s="331">
        <v>0.35782655800000002</v>
      </c>
      <c r="G149" s="11">
        <v>3.97E-4</v>
      </c>
      <c r="H149" s="19">
        <v>9.5854597E-2</v>
      </c>
      <c r="I149" s="81"/>
      <c r="J149" s="81"/>
      <c r="K149" s="81"/>
      <c r="L149" s="81"/>
    </row>
    <row r="150" spans="1:12" ht="15.75" customHeight="1">
      <c r="A150" s="5" t="s">
        <v>58</v>
      </c>
      <c r="B150" s="5" t="s">
        <v>258</v>
      </c>
      <c r="C150" s="5" t="s">
        <v>421</v>
      </c>
      <c r="D150" s="5" t="s">
        <v>58</v>
      </c>
      <c r="E150" s="258">
        <v>0.67316627900000003</v>
      </c>
      <c r="F150" s="311">
        <v>0.14635026500000001</v>
      </c>
      <c r="G150" s="11">
        <v>4.0000000000000002E-4</v>
      </c>
      <c r="H150" s="19">
        <v>9.5854597E-2</v>
      </c>
      <c r="I150" s="81"/>
      <c r="J150" s="81"/>
      <c r="K150" s="81"/>
      <c r="L150" s="81"/>
    </row>
    <row r="151" spans="1:12" ht="15.75" customHeight="1">
      <c r="A151" s="5" t="s">
        <v>58</v>
      </c>
      <c r="B151" s="5" t="s">
        <v>421</v>
      </c>
      <c r="C151" s="5" t="s">
        <v>258</v>
      </c>
      <c r="D151" s="5" t="s">
        <v>58</v>
      </c>
      <c r="E151" s="258">
        <v>0.67316627900000003</v>
      </c>
      <c r="F151" s="311">
        <v>0.14635026500000001</v>
      </c>
      <c r="G151" s="11">
        <v>4.0000000000000002E-4</v>
      </c>
      <c r="H151" s="19">
        <v>9.5854597E-2</v>
      </c>
      <c r="I151" s="81"/>
      <c r="J151" s="81"/>
      <c r="K151" s="81"/>
      <c r="L151" s="81"/>
    </row>
    <row r="152" spans="1:12" ht="15.75" customHeight="1">
      <c r="A152" s="5" t="s">
        <v>113</v>
      </c>
      <c r="B152" s="5" t="s">
        <v>550</v>
      </c>
      <c r="C152" s="5" t="s">
        <v>217</v>
      </c>
      <c r="D152" s="5" t="s">
        <v>62</v>
      </c>
      <c r="E152" s="334">
        <v>0.50597077499999998</v>
      </c>
      <c r="F152" s="336">
        <v>-0.11127092700000001</v>
      </c>
      <c r="G152" s="11">
        <v>4.0099999999999999E-4</v>
      </c>
      <c r="H152" s="19">
        <v>9.5854597E-2</v>
      </c>
      <c r="I152" s="81"/>
      <c r="J152" s="81"/>
      <c r="K152" s="81"/>
      <c r="L152" s="81"/>
    </row>
    <row r="153" spans="1:12" ht="15.75" customHeight="1">
      <c r="A153" s="5" t="s">
        <v>62</v>
      </c>
      <c r="B153" s="5" t="s">
        <v>217</v>
      </c>
      <c r="C153" s="5" t="s">
        <v>550</v>
      </c>
      <c r="D153" s="5" t="s">
        <v>113</v>
      </c>
      <c r="E153" s="334">
        <v>0.50597077499999998</v>
      </c>
      <c r="F153" s="336">
        <v>-0.11127092700000001</v>
      </c>
      <c r="G153" s="11">
        <v>4.0099999999999999E-4</v>
      </c>
      <c r="H153" s="19">
        <v>9.5854597E-2</v>
      </c>
      <c r="I153" s="81"/>
      <c r="J153" s="81"/>
      <c r="K153" s="81"/>
      <c r="L153" s="81"/>
    </row>
    <row r="154" spans="1:12" ht="15.75" customHeight="1">
      <c r="A154" s="5" t="s">
        <v>62</v>
      </c>
      <c r="B154" s="5" t="s">
        <v>508</v>
      </c>
      <c r="C154" s="5" t="s">
        <v>354</v>
      </c>
      <c r="D154" s="5" t="s">
        <v>46</v>
      </c>
      <c r="E154" s="338">
        <v>0.79220152600000004</v>
      </c>
      <c r="F154" s="339">
        <v>0.387410017</v>
      </c>
      <c r="G154" s="11">
        <v>4.0400000000000001E-4</v>
      </c>
      <c r="H154" s="19">
        <v>9.5854597E-2</v>
      </c>
      <c r="I154" s="81"/>
      <c r="J154" s="81"/>
      <c r="K154" s="81"/>
      <c r="L154" s="81"/>
    </row>
    <row r="155" spans="1:12" ht="15.75" customHeight="1">
      <c r="A155" s="5" t="s">
        <v>46</v>
      </c>
      <c r="B155" s="5" t="s">
        <v>354</v>
      </c>
      <c r="C155" s="5" t="s">
        <v>508</v>
      </c>
      <c r="D155" s="5" t="s">
        <v>62</v>
      </c>
      <c r="E155" s="338">
        <v>0.79220152600000004</v>
      </c>
      <c r="F155" s="339">
        <v>0.387410017</v>
      </c>
      <c r="G155" s="11">
        <v>4.0400000000000001E-4</v>
      </c>
      <c r="H155" s="19">
        <v>9.5854597E-2</v>
      </c>
      <c r="I155" s="81"/>
      <c r="J155" s="81"/>
      <c r="K155" s="81"/>
      <c r="L155" s="81"/>
    </row>
    <row r="156" spans="1:12" ht="15.75" customHeight="1">
      <c r="A156" s="5" t="s">
        <v>13</v>
      </c>
      <c r="B156" s="5" t="s">
        <v>121</v>
      </c>
      <c r="C156" s="5" t="s">
        <v>222</v>
      </c>
      <c r="D156" s="5" t="s">
        <v>37</v>
      </c>
      <c r="E156" s="341">
        <v>1.0915542E-2</v>
      </c>
      <c r="F156" s="228">
        <v>-0.57664614999999997</v>
      </c>
      <c r="G156" s="11">
        <v>4.06E-4</v>
      </c>
      <c r="H156" s="19">
        <v>9.5854597E-2</v>
      </c>
      <c r="I156" s="81"/>
      <c r="J156" s="81"/>
      <c r="K156" s="81"/>
      <c r="L156" s="81"/>
    </row>
    <row r="157" spans="1:12" ht="15.75" customHeight="1">
      <c r="A157" s="5" t="s">
        <v>37</v>
      </c>
      <c r="B157" s="5" t="s">
        <v>222</v>
      </c>
      <c r="C157" s="5" t="s">
        <v>121</v>
      </c>
      <c r="D157" s="5" t="s">
        <v>13</v>
      </c>
      <c r="E157" s="341">
        <v>1.0915542E-2</v>
      </c>
      <c r="F157" s="228">
        <v>-0.57664614999999997</v>
      </c>
      <c r="G157" s="11">
        <v>4.06E-4</v>
      </c>
      <c r="H157" s="19">
        <v>9.5854597E-2</v>
      </c>
      <c r="I157" s="81"/>
      <c r="J157" s="81"/>
      <c r="K157" s="81"/>
      <c r="L157" s="81"/>
    </row>
    <row r="158" spans="1:12" ht="15.75" customHeight="1">
      <c r="A158" s="5" t="s">
        <v>39</v>
      </c>
      <c r="B158" s="5" t="s">
        <v>208</v>
      </c>
      <c r="C158" s="5" t="s">
        <v>38</v>
      </c>
      <c r="D158" s="5" t="s">
        <v>39</v>
      </c>
      <c r="E158" s="343">
        <v>0.14851186499999999</v>
      </c>
      <c r="F158" s="345">
        <v>-0.47655708899999999</v>
      </c>
      <c r="G158" s="11">
        <v>4.08E-4</v>
      </c>
      <c r="H158" s="19">
        <v>9.5854597E-2</v>
      </c>
      <c r="I158" s="81"/>
      <c r="J158" s="81"/>
      <c r="K158" s="81"/>
      <c r="L158" s="81"/>
    </row>
    <row r="159" spans="1:12" ht="15.75" customHeight="1">
      <c r="A159" s="5" t="s">
        <v>39</v>
      </c>
      <c r="B159" s="5" t="s">
        <v>38</v>
      </c>
      <c r="C159" s="5" t="s">
        <v>208</v>
      </c>
      <c r="D159" s="5" t="s">
        <v>39</v>
      </c>
      <c r="E159" s="343">
        <v>0.14851186499999999</v>
      </c>
      <c r="F159" s="345">
        <v>-0.47655708899999999</v>
      </c>
      <c r="G159" s="11">
        <v>4.08E-4</v>
      </c>
      <c r="H159" s="19">
        <v>9.5854597E-2</v>
      </c>
      <c r="I159" s="81"/>
      <c r="J159" s="81"/>
      <c r="K159" s="81"/>
      <c r="L159" s="81"/>
    </row>
    <row r="160" spans="1:12" ht="15.75" customHeight="1">
      <c r="A160" s="5" t="s">
        <v>118</v>
      </c>
      <c r="B160" s="5" t="s">
        <v>609</v>
      </c>
      <c r="C160" s="5" t="s">
        <v>384</v>
      </c>
      <c r="D160" s="5" t="s">
        <v>69</v>
      </c>
      <c r="E160" s="357">
        <v>-0.54659100900000002</v>
      </c>
      <c r="F160" s="358">
        <v>5.4483730000000001E-2</v>
      </c>
      <c r="G160" s="11">
        <v>4.0900000000000002E-4</v>
      </c>
      <c r="H160" s="19">
        <v>9.5854597E-2</v>
      </c>
      <c r="I160" s="81"/>
      <c r="J160" s="81"/>
      <c r="K160" s="81"/>
      <c r="L160" s="81"/>
    </row>
    <row r="161" spans="1:12" ht="15.75" customHeight="1">
      <c r="A161" s="5" t="s">
        <v>69</v>
      </c>
      <c r="B161" s="5" t="s">
        <v>384</v>
      </c>
      <c r="C161" s="5" t="s">
        <v>609</v>
      </c>
      <c r="D161" s="5" t="s">
        <v>118</v>
      </c>
      <c r="E161" s="357">
        <v>-0.54659100900000002</v>
      </c>
      <c r="F161" s="358">
        <v>5.4483730000000001E-2</v>
      </c>
      <c r="G161" s="11">
        <v>4.0900000000000002E-4</v>
      </c>
      <c r="H161" s="19">
        <v>9.5854597E-2</v>
      </c>
      <c r="I161" s="81"/>
      <c r="J161" s="81"/>
      <c r="K161" s="81"/>
      <c r="L161" s="81"/>
    </row>
    <row r="162" spans="1:12" ht="15.75" customHeight="1">
      <c r="A162" s="5" t="s">
        <v>69</v>
      </c>
      <c r="B162" s="5" t="s">
        <v>384</v>
      </c>
      <c r="C162" s="5" t="s">
        <v>786</v>
      </c>
      <c r="D162" s="5" t="s">
        <v>83</v>
      </c>
      <c r="E162" s="83">
        <v>0.42604605899999998</v>
      </c>
      <c r="F162" s="360">
        <v>-0.209511377</v>
      </c>
      <c r="G162" s="11">
        <v>4.1100000000000002E-4</v>
      </c>
      <c r="H162" s="19">
        <v>9.5854597E-2</v>
      </c>
      <c r="I162" s="81"/>
      <c r="J162" s="81"/>
      <c r="K162" s="81"/>
      <c r="L162" s="81"/>
    </row>
    <row r="163" spans="1:12" ht="15.75" customHeight="1">
      <c r="A163" s="5" t="s">
        <v>83</v>
      </c>
      <c r="B163" s="5" t="s">
        <v>786</v>
      </c>
      <c r="C163" s="5" t="s">
        <v>384</v>
      </c>
      <c r="D163" s="5" t="s">
        <v>69</v>
      </c>
      <c r="E163" s="83">
        <v>0.42604605899999998</v>
      </c>
      <c r="F163" s="360">
        <v>-0.209511377</v>
      </c>
      <c r="G163" s="11">
        <v>4.1100000000000002E-4</v>
      </c>
      <c r="H163" s="19">
        <v>9.5854597E-2</v>
      </c>
      <c r="I163" s="81"/>
      <c r="J163" s="81"/>
      <c r="K163" s="81"/>
      <c r="L163" s="81"/>
    </row>
    <row r="164" spans="1:12" ht="15.75" customHeight="1">
      <c r="A164" s="5" t="s">
        <v>32</v>
      </c>
      <c r="B164" s="5" t="s">
        <v>52</v>
      </c>
      <c r="C164" s="5" t="s">
        <v>600</v>
      </c>
      <c r="D164" s="5" t="s">
        <v>62</v>
      </c>
      <c r="E164" s="264">
        <v>0.17794810599999999</v>
      </c>
      <c r="F164" s="362">
        <v>-0.45238146000000001</v>
      </c>
      <c r="G164" s="11">
        <v>4.1300000000000001E-4</v>
      </c>
      <c r="H164" s="19">
        <v>9.5854597E-2</v>
      </c>
      <c r="I164" s="81"/>
      <c r="J164" s="81"/>
      <c r="K164" s="81"/>
      <c r="L164" s="81"/>
    </row>
    <row r="165" spans="1:12" ht="15.75" customHeight="1">
      <c r="A165" s="5" t="s">
        <v>62</v>
      </c>
      <c r="B165" s="5" t="s">
        <v>600</v>
      </c>
      <c r="C165" s="5" t="s">
        <v>52</v>
      </c>
      <c r="D165" s="5" t="s">
        <v>32</v>
      </c>
      <c r="E165" s="264">
        <v>0.17794810599999999</v>
      </c>
      <c r="F165" s="362">
        <v>-0.45238146000000001</v>
      </c>
      <c r="G165" s="11">
        <v>4.1300000000000001E-4</v>
      </c>
      <c r="H165" s="19">
        <v>9.5854597E-2</v>
      </c>
      <c r="I165" s="81"/>
      <c r="J165" s="81"/>
      <c r="K165" s="81"/>
      <c r="L165" s="81"/>
    </row>
    <row r="166" spans="1:12" ht="15.75" customHeight="1">
      <c r="A166" s="5" t="s">
        <v>68</v>
      </c>
      <c r="B166" s="5" t="s">
        <v>434</v>
      </c>
      <c r="C166" s="5" t="s">
        <v>530</v>
      </c>
      <c r="D166" s="5" t="s">
        <v>62</v>
      </c>
      <c r="E166" s="264">
        <v>0.17743542000000001</v>
      </c>
      <c r="F166" s="362">
        <v>-0.45209532099999999</v>
      </c>
      <c r="G166" s="11">
        <v>4.2000000000000002E-4</v>
      </c>
      <c r="H166" s="19">
        <v>9.5854597E-2</v>
      </c>
      <c r="I166" s="81"/>
      <c r="J166" s="81"/>
      <c r="K166" s="81"/>
      <c r="L166" s="81"/>
    </row>
    <row r="167" spans="1:12" ht="15.75" customHeight="1">
      <c r="A167" s="5" t="s">
        <v>62</v>
      </c>
      <c r="B167" s="5" t="s">
        <v>530</v>
      </c>
      <c r="C167" s="5" t="s">
        <v>434</v>
      </c>
      <c r="D167" s="5" t="s">
        <v>68</v>
      </c>
      <c r="E167" s="264">
        <v>0.17743542000000001</v>
      </c>
      <c r="F167" s="362">
        <v>-0.45209532099999999</v>
      </c>
      <c r="G167" s="11">
        <v>4.2000000000000002E-4</v>
      </c>
      <c r="H167" s="19">
        <v>9.5854597E-2</v>
      </c>
      <c r="I167" s="81"/>
      <c r="J167" s="81"/>
      <c r="K167" s="81"/>
      <c r="L167" s="81"/>
    </row>
    <row r="168" spans="1:12" ht="15.75" customHeight="1">
      <c r="A168" s="5" t="s">
        <v>69</v>
      </c>
      <c r="B168" s="5" t="s">
        <v>205</v>
      </c>
      <c r="C168" s="5" t="s">
        <v>172</v>
      </c>
      <c r="D168" s="5" t="s">
        <v>83</v>
      </c>
      <c r="E168" s="365">
        <v>0.23735742300000001</v>
      </c>
      <c r="F168" s="367">
        <v>-0.39907447400000001</v>
      </c>
      <c r="G168" s="11">
        <v>4.3899999999999999E-4</v>
      </c>
      <c r="H168" s="19">
        <v>9.5854597E-2</v>
      </c>
      <c r="I168" s="81"/>
      <c r="J168" s="81"/>
      <c r="K168" s="81"/>
      <c r="L168" s="81"/>
    </row>
    <row r="169" spans="1:12" ht="15.75" customHeight="1">
      <c r="A169" s="5" t="s">
        <v>83</v>
      </c>
      <c r="B169" s="5" t="s">
        <v>172</v>
      </c>
      <c r="C169" s="5" t="s">
        <v>205</v>
      </c>
      <c r="D169" s="5" t="s">
        <v>69</v>
      </c>
      <c r="E169" s="365">
        <v>0.23735742300000001</v>
      </c>
      <c r="F169" s="367">
        <v>-0.39907447400000001</v>
      </c>
      <c r="G169" s="11">
        <v>4.3899999999999999E-4</v>
      </c>
      <c r="H169" s="19">
        <v>9.5854597E-2</v>
      </c>
      <c r="I169" s="81"/>
      <c r="J169" s="81"/>
      <c r="K169" s="81"/>
      <c r="L169" s="81"/>
    </row>
    <row r="170" spans="1:12" ht="15.75" customHeight="1">
      <c r="A170" s="5" t="s">
        <v>164</v>
      </c>
      <c r="B170" s="5" t="s">
        <v>347</v>
      </c>
      <c r="C170" s="5" t="s">
        <v>798</v>
      </c>
      <c r="D170" s="5" t="s">
        <v>64</v>
      </c>
      <c r="E170" s="368">
        <v>0.42276082199999998</v>
      </c>
      <c r="F170" s="370">
        <v>-0.20979202599999999</v>
      </c>
      <c r="G170" s="11">
        <v>4.4299999999999998E-4</v>
      </c>
      <c r="H170" s="19">
        <v>9.5854597E-2</v>
      </c>
      <c r="I170" s="81"/>
      <c r="J170" s="81"/>
      <c r="K170" s="81"/>
      <c r="L170" s="81"/>
    </row>
    <row r="171" spans="1:12" ht="15.75" customHeight="1">
      <c r="A171" s="5" t="s">
        <v>32</v>
      </c>
      <c r="B171" s="5" t="s">
        <v>52</v>
      </c>
      <c r="C171" s="5" t="s">
        <v>676</v>
      </c>
      <c r="D171" s="5" t="s">
        <v>54</v>
      </c>
      <c r="E171" s="371">
        <v>-0.111931402</v>
      </c>
      <c r="F171" s="293">
        <v>0.50171209699999997</v>
      </c>
      <c r="G171" s="11">
        <v>4.4299999999999998E-4</v>
      </c>
      <c r="H171" s="19">
        <v>9.5854597E-2</v>
      </c>
      <c r="I171" s="81"/>
      <c r="J171" s="81"/>
      <c r="K171" s="81"/>
      <c r="L171" s="81"/>
    </row>
    <row r="172" spans="1:12" ht="15.75" customHeight="1">
      <c r="A172" s="5" t="s">
        <v>54</v>
      </c>
      <c r="B172" s="5" t="s">
        <v>676</v>
      </c>
      <c r="C172" s="5" t="s">
        <v>52</v>
      </c>
      <c r="D172" s="5" t="s">
        <v>32</v>
      </c>
      <c r="E172" s="371">
        <v>-0.111931402</v>
      </c>
      <c r="F172" s="293">
        <v>0.50171209699999997</v>
      </c>
      <c r="G172" s="11">
        <v>4.4299999999999998E-4</v>
      </c>
      <c r="H172" s="19">
        <v>9.5854597E-2</v>
      </c>
      <c r="I172" s="81"/>
      <c r="J172" s="81"/>
      <c r="K172" s="81"/>
      <c r="L172" s="81"/>
    </row>
    <row r="173" spans="1:12" ht="15.75" customHeight="1">
      <c r="A173" s="5" t="s">
        <v>64</v>
      </c>
      <c r="B173" s="5" t="s">
        <v>798</v>
      </c>
      <c r="C173" s="5" t="s">
        <v>347</v>
      </c>
      <c r="D173" s="5" t="s">
        <v>164</v>
      </c>
      <c r="E173" s="368">
        <v>0.42276082199999998</v>
      </c>
      <c r="F173" s="370">
        <v>-0.20979202599999999</v>
      </c>
      <c r="G173" s="11">
        <v>4.4299999999999998E-4</v>
      </c>
      <c r="H173" s="19">
        <v>9.5854597E-2</v>
      </c>
      <c r="I173" s="81"/>
      <c r="J173" s="81"/>
      <c r="K173" s="81"/>
      <c r="L173" s="81"/>
    </row>
    <row r="174" spans="1:12" ht="15.75" customHeight="1">
      <c r="A174" s="5" t="s">
        <v>151</v>
      </c>
      <c r="B174" s="5" t="s">
        <v>283</v>
      </c>
      <c r="C174" s="5" t="s">
        <v>172</v>
      </c>
      <c r="D174" s="5" t="s">
        <v>83</v>
      </c>
      <c r="E174" s="373">
        <v>-0.40337229800000002</v>
      </c>
      <c r="F174" s="232">
        <v>0.23127014300000001</v>
      </c>
      <c r="G174" s="11">
        <v>4.4999999999999999E-4</v>
      </c>
      <c r="H174" s="19">
        <v>9.5854597E-2</v>
      </c>
      <c r="I174" s="81"/>
      <c r="J174" s="81"/>
      <c r="K174" s="81"/>
      <c r="L174" s="81"/>
    </row>
    <row r="175" spans="1:12" ht="15.75" customHeight="1">
      <c r="A175" s="5" t="s">
        <v>83</v>
      </c>
      <c r="B175" s="5" t="s">
        <v>172</v>
      </c>
      <c r="C175" s="5" t="s">
        <v>283</v>
      </c>
      <c r="D175" s="5" t="s">
        <v>151</v>
      </c>
      <c r="E175" s="373">
        <v>-0.40337229800000002</v>
      </c>
      <c r="F175" s="232">
        <v>0.23127014300000001</v>
      </c>
      <c r="G175" s="11">
        <v>4.4999999999999999E-4</v>
      </c>
      <c r="H175" s="19">
        <v>9.5854597E-2</v>
      </c>
      <c r="I175" s="81"/>
      <c r="J175" s="81"/>
      <c r="K175" s="81"/>
      <c r="L175" s="81"/>
    </row>
    <row r="176" spans="1:12" ht="15.75" customHeight="1">
      <c r="A176" s="5" t="s">
        <v>167</v>
      </c>
      <c r="B176" s="5" t="s">
        <v>234</v>
      </c>
      <c r="C176" s="5" t="s">
        <v>752</v>
      </c>
      <c r="D176" s="5" t="s">
        <v>37</v>
      </c>
      <c r="E176" s="297">
        <v>0.40608708900000001</v>
      </c>
      <c r="F176" s="375">
        <v>-0.22753700399999999</v>
      </c>
      <c r="G176" s="11">
        <v>4.5600000000000003E-4</v>
      </c>
      <c r="H176" s="19">
        <v>9.5854597E-2</v>
      </c>
      <c r="I176" s="81"/>
      <c r="J176" s="81"/>
      <c r="K176" s="81"/>
      <c r="L176" s="81"/>
    </row>
    <row r="177" spans="1:12" ht="15.75" customHeight="1">
      <c r="A177" s="5" t="s">
        <v>37</v>
      </c>
      <c r="B177" s="5" t="s">
        <v>752</v>
      </c>
      <c r="C177" s="5" t="s">
        <v>234</v>
      </c>
      <c r="D177" s="5" t="s">
        <v>167</v>
      </c>
      <c r="E177" s="297">
        <v>0.40608708900000001</v>
      </c>
      <c r="F177" s="375">
        <v>-0.22753700399999999</v>
      </c>
      <c r="G177" s="11">
        <v>4.5600000000000003E-4</v>
      </c>
      <c r="H177" s="19">
        <v>9.5854597E-2</v>
      </c>
      <c r="I177" s="81"/>
      <c r="J177" s="81"/>
      <c r="K177" s="81"/>
      <c r="L177" s="81"/>
    </row>
    <row r="178" spans="1:12" ht="15.75" customHeight="1">
      <c r="A178" s="5" t="s">
        <v>13</v>
      </c>
      <c r="B178" s="5" t="s">
        <v>81</v>
      </c>
      <c r="C178" s="5" t="s">
        <v>222</v>
      </c>
      <c r="D178" s="5" t="s">
        <v>37</v>
      </c>
      <c r="E178" s="377">
        <v>7.0959270000000005E-2</v>
      </c>
      <c r="F178" s="379">
        <v>-0.529808948</v>
      </c>
      <c r="G178" s="11">
        <v>4.7100000000000001E-4</v>
      </c>
      <c r="H178" s="19">
        <v>9.5854597E-2</v>
      </c>
      <c r="I178" s="81"/>
      <c r="J178" s="81"/>
      <c r="K178" s="81"/>
      <c r="L178" s="81"/>
    </row>
    <row r="179" spans="1:12" ht="15.75" customHeight="1">
      <c r="A179" s="5" t="s">
        <v>37</v>
      </c>
      <c r="B179" s="5" t="s">
        <v>222</v>
      </c>
      <c r="C179" s="5" t="s">
        <v>81</v>
      </c>
      <c r="D179" s="5" t="s">
        <v>13</v>
      </c>
      <c r="E179" s="377">
        <v>7.0959270000000005E-2</v>
      </c>
      <c r="F179" s="379">
        <v>-0.529808948</v>
      </c>
      <c r="G179" s="11">
        <v>4.7100000000000001E-4</v>
      </c>
      <c r="H179" s="19">
        <v>9.5854597E-2</v>
      </c>
      <c r="I179" s="81"/>
      <c r="J179" s="81"/>
      <c r="K179" s="81"/>
      <c r="L179" s="81"/>
    </row>
    <row r="180" spans="1:12" ht="15.75" customHeight="1">
      <c r="A180" s="5" t="s">
        <v>85</v>
      </c>
      <c r="B180" s="5" t="s">
        <v>328</v>
      </c>
      <c r="C180" s="5" t="s">
        <v>666</v>
      </c>
      <c r="D180" s="5" t="s">
        <v>54</v>
      </c>
      <c r="E180" s="309">
        <v>0.234512835</v>
      </c>
      <c r="F180" s="381">
        <v>-0.39849004199999999</v>
      </c>
      <c r="G180" s="11">
        <v>4.7199999999999998E-4</v>
      </c>
      <c r="H180" s="19">
        <v>9.5854597E-2</v>
      </c>
      <c r="I180" s="81"/>
      <c r="J180" s="81"/>
      <c r="K180" s="81"/>
      <c r="L180" s="81"/>
    </row>
    <row r="181" spans="1:12" ht="15.75" customHeight="1">
      <c r="A181" s="5" t="s">
        <v>54</v>
      </c>
      <c r="B181" s="5" t="s">
        <v>666</v>
      </c>
      <c r="C181" s="5" t="s">
        <v>328</v>
      </c>
      <c r="D181" s="5" t="s">
        <v>85</v>
      </c>
      <c r="E181" s="309">
        <v>0.234512835</v>
      </c>
      <c r="F181" s="381">
        <v>-0.39849004199999999</v>
      </c>
      <c r="G181" s="11">
        <v>4.7199999999999998E-4</v>
      </c>
      <c r="H181" s="19">
        <v>9.5854597E-2</v>
      </c>
      <c r="I181" s="81"/>
      <c r="J181" s="81"/>
      <c r="K181" s="81"/>
      <c r="L181" s="81"/>
    </row>
    <row r="182" spans="1:12" ht="15.75" customHeight="1">
      <c r="A182" s="5" t="s">
        <v>92</v>
      </c>
      <c r="B182" s="5" t="s">
        <v>737</v>
      </c>
      <c r="C182" s="5" t="s">
        <v>786</v>
      </c>
      <c r="D182" s="5" t="s">
        <v>83</v>
      </c>
      <c r="E182" s="286">
        <v>0.46384551299999999</v>
      </c>
      <c r="F182" s="120">
        <v>-0.15689741900000001</v>
      </c>
      <c r="G182" s="11">
        <v>4.7600000000000002E-4</v>
      </c>
      <c r="H182" s="19">
        <v>9.5854597E-2</v>
      </c>
      <c r="I182" s="81"/>
      <c r="J182" s="81"/>
      <c r="K182" s="81"/>
      <c r="L182" s="81"/>
    </row>
    <row r="183" spans="1:12" ht="15.75" customHeight="1">
      <c r="A183" s="5" t="s">
        <v>83</v>
      </c>
      <c r="B183" s="5" t="s">
        <v>786</v>
      </c>
      <c r="C183" s="5" t="s">
        <v>737</v>
      </c>
      <c r="D183" s="5" t="s">
        <v>92</v>
      </c>
      <c r="E183" s="286">
        <v>0.46384551299999999</v>
      </c>
      <c r="F183" s="120">
        <v>-0.15689741900000001</v>
      </c>
      <c r="G183" s="11">
        <v>4.7600000000000002E-4</v>
      </c>
      <c r="H183" s="19">
        <v>9.5854597E-2</v>
      </c>
      <c r="I183" s="81"/>
      <c r="J183" s="81"/>
      <c r="K183" s="81"/>
      <c r="L183" s="81"/>
    </row>
    <row r="184" spans="1:12" ht="15.75" customHeight="1">
      <c r="A184" s="5" t="s">
        <v>94</v>
      </c>
      <c r="B184" s="5" t="s">
        <v>373</v>
      </c>
      <c r="C184" s="5" t="s">
        <v>191</v>
      </c>
      <c r="D184" s="5" t="s">
        <v>157</v>
      </c>
      <c r="E184" s="297">
        <v>0.40627565599999999</v>
      </c>
      <c r="F184" s="383">
        <v>-0.224808074</v>
      </c>
      <c r="G184" s="11">
        <v>4.8099999999999998E-4</v>
      </c>
      <c r="H184" s="19">
        <v>9.5854597E-2</v>
      </c>
      <c r="I184" s="81"/>
      <c r="J184" s="81"/>
      <c r="K184" s="81"/>
      <c r="L184" s="81"/>
    </row>
    <row r="185" spans="1:12" ht="15.75" customHeight="1">
      <c r="A185" s="5" t="s">
        <v>157</v>
      </c>
      <c r="B185" s="5" t="s">
        <v>191</v>
      </c>
      <c r="C185" s="5" t="s">
        <v>373</v>
      </c>
      <c r="D185" s="5" t="s">
        <v>94</v>
      </c>
      <c r="E185" s="297">
        <v>0.40627565599999999</v>
      </c>
      <c r="F185" s="383">
        <v>-0.224808074</v>
      </c>
      <c r="G185" s="11">
        <v>4.8099999999999998E-4</v>
      </c>
      <c r="H185" s="19">
        <v>9.5854597E-2</v>
      </c>
      <c r="I185" s="81"/>
      <c r="J185" s="81"/>
      <c r="K185" s="81"/>
      <c r="L185" s="81"/>
    </row>
    <row r="186" spans="1:12" ht="15.75" customHeight="1">
      <c r="A186" s="5" t="s">
        <v>120</v>
      </c>
      <c r="B186" s="5" t="s">
        <v>519</v>
      </c>
      <c r="C186" s="5" t="s">
        <v>657</v>
      </c>
      <c r="D186" s="5" t="s">
        <v>80</v>
      </c>
      <c r="E186" s="384">
        <v>-0.123409804</v>
      </c>
      <c r="F186" s="385">
        <v>-0.65485410399999999</v>
      </c>
      <c r="G186" s="11">
        <v>4.8200000000000001E-4</v>
      </c>
      <c r="H186" s="19">
        <v>9.5854597E-2</v>
      </c>
      <c r="I186" s="81"/>
      <c r="J186" s="81"/>
      <c r="K186" s="81"/>
      <c r="L186" s="81"/>
    </row>
    <row r="187" spans="1:12" ht="15.75" customHeight="1">
      <c r="A187" s="5" t="s">
        <v>80</v>
      </c>
      <c r="B187" s="5" t="s">
        <v>657</v>
      </c>
      <c r="C187" s="5" t="s">
        <v>519</v>
      </c>
      <c r="D187" s="5" t="s">
        <v>120</v>
      </c>
      <c r="E187" s="384">
        <v>-0.123409804</v>
      </c>
      <c r="F187" s="385">
        <v>-0.65485410399999999</v>
      </c>
      <c r="G187" s="11">
        <v>4.8200000000000001E-4</v>
      </c>
      <c r="H187" s="19">
        <v>9.5854597E-2</v>
      </c>
      <c r="I187" s="81"/>
      <c r="J187" s="81"/>
      <c r="K187" s="81"/>
      <c r="L187" s="81"/>
    </row>
    <row r="188" spans="1:12" ht="15.75" customHeight="1">
      <c r="A188" s="5" t="s">
        <v>62</v>
      </c>
      <c r="B188" s="5" t="s">
        <v>508</v>
      </c>
      <c r="C188" s="5" t="s">
        <v>597</v>
      </c>
      <c r="D188" s="5" t="s">
        <v>62</v>
      </c>
      <c r="E188" s="387">
        <v>0.66031235799999999</v>
      </c>
      <c r="F188" s="388">
        <v>0.133915059</v>
      </c>
      <c r="G188" s="11">
        <v>4.9299999999999995E-4</v>
      </c>
      <c r="H188" s="19">
        <v>9.5854597E-2</v>
      </c>
      <c r="I188" s="81"/>
      <c r="J188" s="81"/>
      <c r="K188" s="81"/>
      <c r="L188" s="81"/>
    </row>
    <row r="189" spans="1:12" ht="15.75" customHeight="1">
      <c r="A189" s="5" t="s">
        <v>62</v>
      </c>
      <c r="B189" s="5" t="s">
        <v>597</v>
      </c>
      <c r="C189" s="5" t="s">
        <v>508</v>
      </c>
      <c r="D189" s="5" t="s">
        <v>62</v>
      </c>
      <c r="E189" s="387">
        <v>0.66031235799999999</v>
      </c>
      <c r="F189" s="388">
        <v>0.133915059</v>
      </c>
      <c r="G189" s="11">
        <v>4.9299999999999995E-4</v>
      </c>
      <c r="H189" s="19">
        <v>9.5854597E-2</v>
      </c>
      <c r="I189" s="81"/>
      <c r="J189" s="81"/>
      <c r="K189" s="81"/>
      <c r="L189" s="81"/>
    </row>
    <row r="190" spans="1:12" ht="15.75" customHeight="1">
      <c r="A190" s="5" t="s">
        <v>85</v>
      </c>
      <c r="B190" s="5" t="s">
        <v>326</v>
      </c>
      <c r="C190" s="5" t="s">
        <v>675</v>
      </c>
      <c r="D190" s="5" t="s">
        <v>54</v>
      </c>
      <c r="E190" s="85">
        <v>-0.43182896399999998</v>
      </c>
      <c r="F190" s="271">
        <v>0.19362048300000001</v>
      </c>
      <c r="G190" s="11">
        <v>4.9700000000000005E-4</v>
      </c>
      <c r="H190" s="19">
        <v>9.5854597E-2</v>
      </c>
      <c r="I190" s="81"/>
      <c r="J190" s="81"/>
      <c r="K190" s="81"/>
      <c r="L190" s="81"/>
    </row>
    <row r="191" spans="1:12" ht="15.75" customHeight="1">
      <c r="A191" s="5" t="s">
        <v>54</v>
      </c>
      <c r="B191" s="5" t="s">
        <v>675</v>
      </c>
      <c r="C191" s="5" t="s">
        <v>326</v>
      </c>
      <c r="D191" s="5" t="s">
        <v>85</v>
      </c>
      <c r="E191" s="85">
        <v>-0.43182896399999998</v>
      </c>
      <c r="F191" s="271">
        <v>0.19362048300000001</v>
      </c>
      <c r="G191" s="11">
        <v>4.9700000000000005E-4</v>
      </c>
      <c r="H191" s="19">
        <v>9.5854597E-2</v>
      </c>
      <c r="I191" s="81"/>
      <c r="J191" s="81"/>
      <c r="K191" s="81"/>
      <c r="L191" s="81"/>
    </row>
    <row r="192" spans="1:12" ht="15.75" customHeight="1">
      <c r="A192" s="5" t="s">
        <v>92</v>
      </c>
      <c r="B192" s="5" t="s">
        <v>516</v>
      </c>
      <c r="C192" s="5" t="s">
        <v>547</v>
      </c>
      <c r="D192" s="5" t="s">
        <v>92</v>
      </c>
      <c r="E192" s="126">
        <v>-0.45426149500000002</v>
      </c>
      <c r="F192" s="390">
        <v>0.16642431699999999</v>
      </c>
      <c r="G192" s="11">
        <v>4.9899999999999999E-4</v>
      </c>
      <c r="H192" s="19">
        <v>9.5854597E-2</v>
      </c>
      <c r="I192" s="81"/>
      <c r="J192" s="81"/>
      <c r="K192" s="81"/>
      <c r="L192" s="81"/>
    </row>
    <row r="193" spans="1:12" ht="15.75" customHeight="1">
      <c r="A193" s="5" t="s">
        <v>92</v>
      </c>
      <c r="B193" s="5" t="s">
        <v>547</v>
      </c>
      <c r="C193" s="5" t="s">
        <v>516</v>
      </c>
      <c r="D193" s="5" t="s">
        <v>92</v>
      </c>
      <c r="E193" s="126">
        <v>-0.45426149500000002</v>
      </c>
      <c r="F193" s="390">
        <v>0.16642431699999999</v>
      </c>
      <c r="G193" s="11">
        <v>4.9899999999999999E-4</v>
      </c>
      <c r="H193" s="19">
        <v>9.5854597E-2</v>
      </c>
      <c r="I193" s="81"/>
      <c r="J193" s="81"/>
      <c r="K193" s="81"/>
      <c r="L193" s="81"/>
    </row>
    <row r="194" spans="1:12" ht="15.75" customHeight="1">
      <c r="A194" s="5" t="s">
        <v>71</v>
      </c>
      <c r="B194" s="5" t="s">
        <v>476</v>
      </c>
      <c r="C194" s="5" t="s">
        <v>781</v>
      </c>
      <c r="D194" s="5" t="s">
        <v>131</v>
      </c>
      <c r="E194" s="391">
        <v>-3.1680595999999998E-2</v>
      </c>
      <c r="F194" s="393">
        <v>0.55543972699999999</v>
      </c>
      <c r="G194" s="11">
        <v>5.0000000000000001E-4</v>
      </c>
      <c r="H194" s="19">
        <v>9.5854597E-2</v>
      </c>
      <c r="I194" s="81"/>
      <c r="J194" s="81"/>
      <c r="K194" s="81"/>
      <c r="L194" s="81"/>
    </row>
    <row r="195" spans="1:12" ht="15.75" customHeight="1">
      <c r="A195" s="5" t="s">
        <v>164</v>
      </c>
      <c r="B195" s="5" t="s">
        <v>244</v>
      </c>
      <c r="C195" s="5" t="s">
        <v>594</v>
      </c>
      <c r="D195" s="5" t="s">
        <v>62</v>
      </c>
      <c r="E195" s="394">
        <v>0.44784072200000002</v>
      </c>
      <c r="F195" s="395">
        <v>-0.17412614100000001</v>
      </c>
      <c r="G195" s="11">
        <v>5.0000000000000001E-4</v>
      </c>
      <c r="H195" s="19">
        <v>9.5854597E-2</v>
      </c>
      <c r="I195" s="81"/>
      <c r="J195" s="81"/>
      <c r="K195" s="81"/>
      <c r="L195" s="81"/>
    </row>
    <row r="196" spans="1:12" ht="15.75" customHeight="1">
      <c r="A196" s="5" t="s">
        <v>62</v>
      </c>
      <c r="B196" s="5" t="s">
        <v>594</v>
      </c>
      <c r="C196" s="5" t="s">
        <v>244</v>
      </c>
      <c r="D196" s="5" t="s">
        <v>164</v>
      </c>
      <c r="E196" s="394">
        <v>0.44784072200000002</v>
      </c>
      <c r="F196" s="395">
        <v>-0.17412614100000001</v>
      </c>
      <c r="G196" s="11">
        <v>5.0000000000000001E-4</v>
      </c>
      <c r="H196" s="19">
        <v>9.5854597E-2</v>
      </c>
      <c r="I196" s="81"/>
      <c r="J196" s="81"/>
      <c r="K196" s="81"/>
      <c r="L196" s="81"/>
    </row>
    <row r="197" spans="1:12" ht="15.75" customHeight="1">
      <c r="A197" s="5" t="s">
        <v>131</v>
      </c>
      <c r="B197" s="5" t="s">
        <v>781</v>
      </c>
      <c r="C197" s="5" t="s">
        <v>476</v>
      </c>
      <c r="D197" s="5" t="s">
        <v>71</v>
      </c>
      <c r="E197" s="391">
        <v>-3.1680595999999998E-2</v>
      </c>
      <c r="F197" s="393">
        <v>0.55543972699999999</v>
      </c>
      <c r="G197" s="11">
        <v>5.0000000000000001E-4</v>
      </c>
      <c r="H197" s="19">
        <v>9.5854597E-2</v>
      </c>
      <c r="I197" s="81"/>
      <c r="J197" s="81"/>
      <c r="K197" s="81"/>
      <c r="L197" s="81"/>
    </row>
    <row r="198" spans="1:12" ht="15.75" customHeight="1">
      <c r="A198" s="5" t="s">
        <v>86</v>
      </c>
      <c r="B198" s="5" t="s">
        <v>257</v>
      </c>
      <c r="C198" s="5" t="s">
        <v>322</v>
      </c>
      <c r="D198" s="5" t="s">
        <v>85</v>
      </c>
      <c r="E198" s="250">
        <v>-0.12813063399999999</v>
      </c>
      <c r="F198" s="158">
        <v>0.48403386900000001</v>
      </c>
      <c r="G198" s="11">
        <v>5.0799999999999999E-4</v>
      </c>
      <c r="H198" s="19">
        <v>9.5854597E-2</v>
      </c>
      <c r="I198" s="81"/>
      <c r="J198" s="81"/>
      <c r="K198" s="81"/>
      <c r="L198" s="81"/>
    </row>
    <row r="199" spans="1:12" ht="15.75" customHeight="1">
      <c r="A199" s="5" t="s">
        <v>85</v>
      </c>
      <c r="B199" s="5" t="s">
        <v>322</v>
      </c>
      <c r="C199" s="5" t="s">
        <v>257</v>
      </c>
      <c r="D199" s="5" t="s">
        <v>86</v>
      </c>
      <c r="E199" s="250">
        <v>-0.12813063399999999</v>
      </c>
      <c r="F199" s="158">
        <v>0.48403386900000001</v>
      </c>
      <c r="G199" s="11">
        <v>5.0799999999999999E-4</v>
      </c>
      <c r="H199" s="19">
        <v>9.5854597E-2</v>
      </c>
      <c r="I199" s="81"/>
      <c r="J199" s="81"/>
      <c r="K199" s="81"/>
      <c r="L199" s="81"/>
    </row>
    <row r="200" spans="1:12" ht="15.75" customHeight="1">
      <c r="A200" s="5" t="s">
        <v>151</v>
      </c>
      <c r="B200" s="5" t="s">
        <v>279</v>
      </c>
      <c r="C200" s="5" t="s">
        <v>697</v>
      </c>
      <c r="D200" s="5" t="s">
        <v>57</v>
      </c>
      <c r="E200" s="383">
        <v>-0.226382902</v>
      </c>
      <c r="F200" s="398">
        <v>0.40202244799999998</v>
      </c>
      <c r="G200" s="11">
        <v>5.1500000000000005E-4</v>
      </c>
      <c r="H200" s="19">
        <v>9.5854597E-2</v>
      </c>
      <c r="I200" s="81"/>
      <c r="J200" s="81"/>
      <c r="K200" s="81"/>
      <c r="L200" s="81"/>
    </row>
    <row r="201" spans="1:12" ht="15.75" customHeight="1">
      <c r="A201" s="5" t="s">
        <v>57</v>
      </c>
      <c r="B201" s="5" t="s">
        <v>697</v>
      </c>
      <c r="C201" s="5" t="s">
        <v>279</v>
      </c>
      <c r="D201" s="5" t="s">
        <v>151</v>
      </c>
      <c r="E201" s="383">
        <v>-0.226382902</v>
      </c>
      <c r="F201" s="398">
        <v>0.40202244799999998</v>
      </c>
      <c r="G201" s="11">
        <v>5.1500000000000005E-4</v>
      </c>
      <c r="H201" s="19">
        <v>9.5854597E-2</v>
      </c>
      <c r="I201" s="81"/>
      <c r="J201" s="81"/>
      <c r="K201" s="81"/>
      <c r="L201" s="81"/>
    </row>
    <row r="202" spans="1:12" ht="15.75" customHeight="1">
      <c r="A202" s="5" t="s">
        <v>157</v>
      </c>
      <c r="B202" s="5" t="s">
        <v>191</v>
      </c>
      <c r="C202" s="5" t="s">
        <v>549</v>
      </c>
      <c r="D202" s="5" t="s">
        <v>92</v>
      </c>
      <c r="E202" s="269">
        <v>-0.45863579199999999</v>
      </c>
      <c r="F202" s="401">
        <v>0.15947352100000001</v>
      </c>
      <c r="G202" s="11">
        <v>5.1500000000000005E-4</v>
      </c>
      <c r="H202" s="19">
        <v>9.5854597E-2</v>
      </c>
      <c r="I202" s="81"/>
      <c r="J202" s="81"/>
      <c r="K202" s="81"/>
      <c r="L202" s="81"/>
    </row>
    <row r="203" spans="1:12" ht="15.75" customHeight="1">
      <c r="A203" s="5" t="s">
        <v>92</v>
      </c>
      <c r="B203" s="5" t="s">
        <v>549</v>
      </c>
      <c r="C203" s="5" t="s">
        <v>191</v>
      </c>
      <c r="D203" s="5" t="s">
        <v>157</v>
      </c>
      <c r="E203" s="269">
        <v>-0.45863579199999999</v>
      </c>
      <c r="F203" s="401">
        <v>0.15947352100000001</v>
      </c>
      <c r="G203" s="11">
        <v>5.1500000000000005E-4</v>
      </c>
      <c r="H203" s="19">
        <v>9.5854597E-2</v>
      </c>
      <c r="I203" s="81"/>
      <c r="J203" s="81"/>
      <c r="K203" s="81"/>
      <c r="L203" s="81"/>
    </row>
    <row r="204" spans="1:12" ht="15.75" customHeight="1">
      <c r="A204" s="5" t="s">
        <v>118</v>
      </c>
      <c r="B204" s="5" t="s">
        <v>503</v>
      </c>
      <c r="C204" s="5" t="s">
        <v>752</v>
      </c>
      <c r="D204" s="5" t="s">
        <v>37</v>
      </c>
      <c r="E204" s="250">
        <v>-0.124723931</v>
      </c>
      <c r="F204" s="403">
        <v>0.48569954799999998</v>
      </c>
      <c r="G204" s="11">
        <v>5.2099999999999998E-4</v>
      </c>
      <c r="H204" s="19">
        <v>9.5854597E-2</v>
      </c>
      <c r="I204" s="81"/>
      <c r="J204" s="81"/>
      <c r="K204" s="81"/>
      <c r="L204" s="81"/>
    </row>
    <row r="205" spans="1:12" ht="15.75" customHeight="1">
      <c r="A205" s="5" t="s">
        <v>37</v>
      </c>
      <c r="B205" s="5" t="s">
        <v>752</v>
      </c>
      <c r="C205" s="5" t="s">
        <v>503</v>
      </c>
      <c r="D205" s="5" t="s">
        <v>118</v>
      </c>
      <c r="E205" s="250">
        <v>-0.124723931</v>
      </c>
      <c r="F205" s="403">
        <v>0.48569954799999998</v>
      </c>
      <c r="G205" s="11">
        <v>5.2099999999999998E-4</v>
      </c>
      <c r="H205" s="19">
        <v>9.5854597E-2</v>
      </c>
      <c r="I205" s="81"/>
      <c r="J205" s="81"/>
      <c r="K205" s="81"/>
      <c r="L205" s="81"/>
    </row>
    <row r="206" spans="1:12" ht="15.75" customHeight="1">
      <c r="A206" s="5" t="s">
        <v>62</v>
      </c>
      <c r="B206" s="5" t="s">
        <v>209</v>
      </c>
      <c r="C206" s="5" t="s">
        <v>666</v>
      </c>
      <c r="D206" s="5" t="s">
        <v>54</v>
      </c>
      <c r="E206" s="345">
        <v>-0.479192169</v>
      </c>
      <c r="F206" s="388">
        <v>0.13300637500000001</v>
      </c>
      <c r="G206" s="11">
        <v>5.22E-4</v>
      </c>
      <c r="H206" s="19">
        <v>9.5854597E-2</v>
      </c>
      <c r="I206" s="81"/>
      <c r="J206" s="81"/>
      <c r="K206" s="81"/>
      <c r="L206" s="81"/>
    </row>
    <row r="207" spans="1:12" ht="15.75" customHeight="1">
      <c r="A207" s="5" t="s">
        <v>54</v>
      </c>
      <c r="B207" s="5" t="s">
        <v>666</v>
      </c>
      <c r="C207" s="5" t="s">
        <v>209</v>
      </c>
      <c r="D207" s="5" t="s">
        <v>62</v>
      </c>
      <c r="E207" s="345">
        <v>-0.479192169</v>
      </c>
      <c r="F207" s="388">
        <v>0.13300637500000001</v>
      </c>
      <c r="G207" s="11">
        <v>5.22E-4</v>
      </c>
      <c r="H207" s="19">
        <v>9.5854597E-2</v>
      </c>
      <c r="I207" s="81"/>
      <c r="J207" s="81"/>
      <c r="K207" s="81"/>
      <c r="L207" s="81"/>
    </row>
    <row r="208" spans="1:12" ht="15.75" customHeight="1">
      <c r="A208" s="5" t="s">
        <v>154</v>
      </c>
      <c r="B208" s="5" t="s">
        <v>363</v>
      </c>
      <c r="C208" s="5" t="s">
        <v>578</v>
      </c>
      <c r="D208" s="5" t="s">
        <v>167</v>
      </c>
      <c r="E208" s="234">
        <v>0.20721579800000001</v>
      </c>
      <c r="F208" s="150">
        <v>-0.41729377600000001</v>
      </c>
      <c r="G208" s="11">
        <v>5.3300000000000005E-4</v>
      </c>
      <c r="H208" s="19">
        <v>9.5854597E-2</v>
      </c>
      <c r="I208" s="81"/>
      <c r="J208" s="81"/>
      <c r="K208" s="81"/>
      <c r="L208" s="81"/>
    </row>
    <row r="209" spans="1:12" ht="15.75" customHeight="1">
      <c r="A209" s="5" t="s">
        <v>167</v>
      </c>
      <c r="B209" s="5" t="s">
        <v>578</v>
      </c>
      <c r="C209" s="5" t="s">
        <v>363</v>
      </c>
      <c r="D209" s="5" t="s">
        <v>154</v>
      </c>
      <c r="E209" s="234">
        <v>0.20721579800000001</v>
      </c>
      <c r="F209" s="150">
        <v>-0.41729377600000001</v>
      </c>
      <c r="G209" s="11">
        <v>5.3300000000000005E-4</v>
      </c>
      <c r="H209" s="19">
        <v>9.5854597E-2</v>
      </c>
      <c r="I209" s="81"/>
      <c r="J209" s="81"/>
      <c r="K209" s="81"/>
      <c r="L209" s="81"/>
    </row>
    <row r="210" spans="1:12" ht="15.75" customHeight="1">
      <c r="A210" s="5" t="s">
        <v>42</v>
      </c>
      <c r="B210" s="5" t="s">
        <v>168</v>
      </c>
      <c r="C210" s="5" t="s">
        <v>234</v>
      </c>
      <c r="D210" s="5" t="s">
        <v>167</v>
      </c>
      <c r="E210" s="284">
        <v>-0.183719042</v>
      </c>
      <c r="F210" s="323">
        <v>0.43683391700000002</v>
      </c>
      <c r="G210" s="11">
        <v>5.3899999999999998E-4</v>
      </c>
      <c r="H210" s="19">
        <v>9.5854597E-2</v>
      </c>
      <c r="I210" s="81"/>
      <c r="J210" s="81"/>
      <c r="K210" s="81"/>
      <c r="L210" s="81"/>
    </row>
    <row r="211" spans="1:12" ht="15.75" customHeight="1">
      <c r="A211" s="5" t="s">
        <v>167</v>
      </c>
      <c r="B211" s="5" t="s">
        <v>234</v>
      </c>
      <c r="C211" s="5" t="s">
        <v>168</v>
      </c>
      <c r="D211" s="5" t="s">
        <v>42</v>
      </c>
      <c r="E211" s="284">
        <v>-0.183719042</v>
      </c>
      <c r="F211" s="323">
        <v>0.43683391700000002</v>
      </c>
      <c r="G211" s="11">
        <v>5.3899999999999998E-4</v>
      </c>
      <c r="H211" s="19">
        <v>9.5854597E-2</v>
      </c>
      <c r="I211" s="81"/>
      <c r="J211" s="81"/>
      <c r="K211" s="81"/>
      <c r="L211" s="81"/>
    </row>
    <row r="212" spans="1:12" ht="15.75" customHeight="1">
      <c r="A212" s="5" t="s">
        <v>92</v>
      </c>
      <c r="B212" s="5" t="s">
        <v>738</v>
      </c>
      <c r="C212" s="5" t="s">
        <v>334</v>
      </c>
      <c r="D212" s="5" t="s">
        <v>83</v>
      </c>
      <c r="E212" s="217">
        <v>0.56895519400000005</v>
      </c>
      <c r="F212" s="405">
        <v>-8.0783290000000004E-3</v>
      </c>
      <c r="G212" s="11">
        <v>5.3899999999999998E-4</v>
      </c>
      <c r="H212" s="19">
        <v>9.5854597E-2</v>
      </c>
      <c r="I212" s="81"/>
      <c r="J212" s="81"/>
      <c r="K212" s="81"/>
      <c r="L212" s="81"/>
    </row>
    <row r="213" spans="1:12" ht="15.75" customHeight="1">
      <c r="A213" s="5" t="s">
        <v>83</v>
      </c>
      <c r="B213" s="5" t="s">
        <v>334</v>
      </c>
      <c r="C213" s="5" t="s">
        <v>738</v>
      </c>
      <c r="D213" s="5" t="s">
        <v>92</v>
      </c>
      <c r="E213" s="217">
        <v>0.56895519400000005</v>
      </c>
      <c r="F213" s="405">
        <v>-8.0783290000000004E-3</v>
      </c>
      <c r="G213" s="11">
        <v>5.3899999999999998E-4</v>
      </c>
      <c r="H213" s="19">
        <v>9.5854597E-2</v>
      </c>
      <c r="I213" s="81"/>
      <c r="J213" s="81"/>
      <c r="K213" s="81"/>
      <c r="L213" s="81"/>
    </row>
    <row r="214" spans="1:12" ht="15.75" customHeight="1">
      <c r="A214" s="5" t="s">
        <v>57</v>
      </c>
      <c r="B214" s="5" t="s">
        <v>690</v>
      </c>
      <c r="C214" s="5" t="s">
        <v>291</v>
      </c>
      <c r="D214" s="5" t="s">
        <v>37</v>
      </c>
      <c r="E214" s="388">
        <v>0.13587081500000001</v>
      </c>
      <c r="F214" s="108">
        <v>-0.475433092</v>
      </c>
      <c r="G214" s="11">
        <v>5.4199999999999995E-4</v>
      </c>
      <c r="H214" s="19">
        <v>9.5854597E-2</v>
      </c>
      <c r="I214" s="81"/>
      <c r="J214" s="81"/>
      <c r="K214" s="81"/>
      <c r="L214" s="81"/>
    </row>
    <row r="215" spans="1:12" ht="15.75" customHeight="1">
      <c r="A215" s="5" t="s">
        <v>37</v>
      </c>
      <c r="B215" s="5" t="s">
        <v>291</v>
      </c>
      <c r="C215" s="5" t="s">
        <v>690</v>
      </c>
      <c r="D215" s="5" t="s">
        <v>57</v>
      </c>
      <c r="E215" s="388">
        <v>0.13587081500000001</v>
      </c>
      <c r="F215" s="108">
        <v>-0.475433092</v>
      </c>
      <c r="G215" s="11">
        <v>5.4199999999999995E-4</v>
      </c>
      <c r="H215" s="19">
        <v>9.5854597E-2</v>
      </c>
      <c r="I215" s="81"/>
      <c r="J215" s="81"/>
      <c r="K215" s="81"/>
      <c r="L215" s="81"/>
    </row>
    <row r="216" spans="1:12" ht="15.75" customHeight="1">
      <c r="A216" s="5" t="s">
        <v>94</v>
      </c>
      <c r="B216" s="5" t="s">
        <v>353</v>
      </c>
      <c r="C216" s="5" t="s">
        <v>788</v>
      </c>
      <c r="D216" s="5" t="s">
        <v>83</v>
      </c>
      <c r="E216" s="362">
        <v>-0.45197726399999999</v>
      </c>
      <c r="F216" s="408">
        <v>0.16360332399999999</v>
      </c>
      <c r="G216" s="11">
        <v>5.5900000000000004E-4</v>
      </c>
      <c r="H216" s="19">
        <v>9.5854597E-2</v>
      </c>
      <c r="I216" s="81"/>
      <c r="J216" s="81"/>
      <c r="K216" s="81"/>
      <c r="L216" s="81"/>
    </row>
    <row r="217" spans="1:12" ht="15.75" customHeight="1">
      <c r="A217" s="5" t="s">
        <v>76</v>
      </c>
      <c r="B217" s="5" t="s">
        <v>633</v>
      </c>
      <c r="C217" s="5" t="s">
        <v>786</v>
      </c>
      <c r="D217" s="5" t="s">
        <v>83</v>
      </c>
      <c r="E217" s="409">
        <v>0.41288762299999998</v>
      </c>
      <c r="F217" s="370">
        <v>-0.20999993</v>
      </c>
      <c r="G217" s="11">
        <v>5.5900000000000004E-4</v>
      </c>
      <c r="H217" s="19">
        <v>9.5854597E-2</v>
      </c>
      <c r="I217" s="81"/>
      <c r="J217" s="81"/>
      <c r="K217" s="81"/>
      <c r="L217" s="81"/>
    </row>
    <row r="218" spans="1:12" ht="15.75" customHeight="1">
      <c r="A218" s="5" t="s">
        <v>83</v>
      </c>
      <c r="B218" s="5" t="s">
        <v>788</v>
      </c>
      <c r="C218" s="5" t="s">
        <v>353</v>
      </c>
      <c r="D218" s="5" t="s">
        <v>94</v>
      </c>
      <c r="E218" s="362">
        <v>-0.45197726399999999</v>
      </c>
      <c r="F218" s="408">
        <v>0.16360332399999999</v>
      </c>
      <c r="G218" s="11">
        <v>5.5900000000000004E-4</v>
      </c>
      <c r="H218" s="19">
        <v>9.5854597E-2</v>
      </c>
      <c r="I218" s="81"/>
      <c r="J218" s="81"/>
      <c r="K218" s="81"/>
      <c r="L218" s="81"/>
    </row>
    <row r="219" spans="1:12" ht="15.75" customHeight="1">
      <c r="A219" s="5" t="s">
        <v>83</v>
      </c>
      <c r="B219" s="5" t="s">
        <v>786</v>
      </c>
      <c r="C219" s="5" t="s">
        <v>633</v>
      </c>
      <c r="D219" s="5" t="s">
        <v>76</v>
      </c>
      <c r="E219" s="409">
        <v>0.41288762299999998</v>
      </c>
      <c r="F219" s="370">
        <v>-0.20999993</v>
      </c>
      <c r="G219" s="11">
        <v>5.5900000000000004E-4</v>
      </c>
      <c r="H219" s="19">
        <v>9.5854597E-2</v>
      </c>
      <c r="I219" s="81"/>
      <c r="J219" s="81"/>
      <c r="K219" s="81"/>
      <c r="L219" s="81"/>
    </row>
    <row r="220" spans="1:12" ht="15.75" customHeight="1">
      <c r="A220" s="5" t="s">
        <v>164</v>
      </c>
      <c r="B220" s="5" t="s">
        <v>165</v>
      </c>
      <c r="C220" s="5" t="s">
        <v>595</v>
      </c>
      <c r="D220" s="5" t="s">
        <v>89</v>
      </c>
      <c r="E220" s="412">
        <v>-0.39936161999999997</v>
      </c>
      <c r="F220" s="244">
        <v>0.22490597900000001</v>
      </c>
      <c r="G220" s="11">
        <v>5.6499999999999996E-4</v>
      </c>
      <c r="H220" s="19">
        <v>9.5854597E-2</v>
      </c>
      <c r="I220" s="81"/>
      <c r="J220" s="81"/>
      <c r="K220" s="81"/>
      <c r="L220" s="81"/>
    </row>
    <row r="221" spans="1:12" ht="15.75" customHeight="1">
      <c r="A221" s="5" t="s">
        <v>89</v>
      </c>
      <c r="B221" s="5" t="s">
        <v>595</v>
      </c>
      <c r="C221" s="5" t="s">
        <v>165</v>
      </c>
      <c r="D221" s="5" t="s">
        <v>164</v>
      </c>
      <c r="E221" s="412">
        <v>-0.39936161999999997</v>
      </c>
      <c r="F221" s="244">
        <v>0.22490597900000001</v>
      </c>
      <c r="G221" s="11">
        <v>5.6499999999999996E-4</v>
      </c>
      <c r="H221" s="19">
        <v>9.5854597E-2</v>
      </c>
      <c r="I221" s="81"/>
      <c r="J221" s="81"/>
      <c r="K221" s="81"/>
      <c r="L221" s="81"/>
    </row>
    <row r="222" spans="1:12" ht="15.75" customHeight="1">
      <c r="A222" s="5" t="s">
        <v>28</v>
      </c>
      <c r="B222" s="5" t="s">
        <v>108</v>
      </c>
      <c r="C222" s="5" t="s">
        <v>166</v>
      </c>
      <c r="D222" s="5" t="s">
        <v>89</v>
      </c>
      <c r="E222" s="122">
        <v>0.54902879400000004</v>
      </c>
      <c r="F222" s="391">
        <v>-3.4133945999999998E-2</v>
      </c>
      <c r="G222" s="11">
        <v>5.71E-4</v>
      </c>
      <c r="H222" s="19">
        <v>9.5854597E-2</v>
      </c>
      <c r="I222" s="81"/>
      <c r="J222" s="81"/>
      <c r="K222" s="81"/>
      <c r="L222" s="81"/>
    </row>
    <row r="223" spans="1:12" ht="15.75" customHeight="1">
      <c r="A223" s="5" t="s">
        <v>89</v>
      </c>
      <c r="B223" s="5" t="s">
        <v>166</v>
      </c>
      <c r="C223" s="5" t="s">
        <v>108</v>
      </c>
      <c r="D223" s="5" t="s">
        <v>28</v>
      </c>
      <c r="E223" s="122">
        <v>0.54902879400000004</v>
      </c>
      <c r="F223" s="391">
        <v>-3.4133945999999998E-2</v>
      </c>
      <c r="G223" s="11">
        <v>5.71E-4</v>
      </c>
      <c r="H223" s="19">
        <v>9.5854597E-2</v>
      </c>
      <c r="I223" s="81"/>
      <c r="J223" s="81"/>
      <c r="K223" s="81"/>
      <c r="L223" s="81"/>
    </row>
    <row r="224" spans="1:12" ht="15.75" customHeight="1">
      <c r="A224" s="5" t="s">
        <v>62</v>
      </c>
      <c r="B224" s="5" t="s">
        <v>593</v>
      </c>
      <c r="C224" s="5" t="s">
        <v>646</v>
      </c>
      <c r="D224" s="5" t="s">
        <v>89</v>
      </c>
      <c r="E224" s="264">
        <v>0.178970353</v>
      </c>
      <c r="F224" s="415">
        <v>-0.438286224</v>
      </c>
      <c r="G224" s="11">
        <v>5.7200000000000003E-4</v>
      </c>
      <c r="H224" s="19">
        <v>9.5854597E-2</v>
      </c>
      <c r="I224" s="81"/>
      <c r="J224" s="81"/>
      <c r="K224" s="81"/>
      <c r="L224" s="81"/>
    </row>
    <row r="225" spans="1:12" ht="15.75" customHeight="1">
      <c r="A225" s="5" t="s">
        <v>89</v>
      </c>
      <c r="B225" s="5" t="s">
        <v>646</v>
      </c>
      <c r="C225" s="5" t="s">
        <v>593</v>
      </c>
      <c r="D225" s="5" t="s">
        <v>62</v>
      </c>
      <c r="E225" s="264">
        <v>0.178970353</v>
      </c>
      <c r="F225" s="415">
        <v>-0.438286224</v>
      </c>
      <c r="G225" s="11">
        <v>5.7200000000000003E-4</v>
      </c>
      <c r="H225" s="19">
        <v>9.5854597E-2</v>
      </c>
      <c r="I225" s="81"/>
      <c r="J225" s="81"/>
      <c r="K225" s="81"/>
      <c r="L225" s="81"/>
    </row>
    <row r="226" spans="1:12" ht="15.75" customHeight="1">
      <c r="A226" s="5" t="s">
        <v>62</v>
      </c>
      <c r="B226" s="5" t="s">
        <v>508</v>
      </c>
      <c r="C226" s="5" t="s">
        <v>640</v>
      </c>
      <c r="D226" s="5" t="s">
        <v>118</v>
      </c>
      <c r="E226" s="417">
        <v>0.543788308</v>
      </c>
      <c r="F226" s="418">
        <v>-4.1283694000000003E-2</v>
      </c>
      <c r="G226" s="11">
        <v>5.7499999999999999E-4</v>
      </c>
      <c r="H226" s="19">
        <v>9.5854597E-2</v>
      </c>
      <c r="I226" s="81"/>
      <c r="J226" s="81"/>
      <c r="K226" s="81"/>
      <c r="L226" s="81"/>
    </row>
    <row r="227" spans="1:12" ht="15.75" customHeight="1">
      <c r="A227" s="5" t="s">
        <v>118</v>
      </c>
      <c r="B227" s="5" t="s">
        <v>640</v>
      </c>
      <c r="C227" s="5" t="s">
        <v>508</v>
      </c>
      <c r="D227" s="5" t="s">
        <v>62</v>
      </c>
      <c r="E227" s="417">
        <v>0.543788308</v>
      </c>
      <c r="F227" s="418">
        <v>-4.1283694000000003E-2</v>
      </c>
      <c r="G227" s="11">
        <v>5.7499999999999999E-4</v>
      </c>
      <c r="H227" s="19">
        <v>9.5854597E-2</v>
      </c>
      <c r="I227" s="81"/>
      <c r="J227" s="81"/>
      <c r="K227" s="81"/>
      <c r="L227" s="81"/>
    </row>
    <row r="228" spans="1:12" ht="15.75" customHeight="1">
      <c r="A228" s="5" t="s">
        <v>9</v>
      </c>
      <c r="B228" s="5" t="s">
        <v>511</v>
      </c>
      <c r="C228" s="5" t="s">
        <v>574</v>
      </c>
      <c r="D228" s="5" t="s">
        <v>167</v>
      </c>
      <c r="E228" s="420">
        <v>-0.16351726899999999</v>
      </c>
      <c r="F228" s="194">
        <v>0.45079024499999998</v>
      </c>
      <c r="G228" s="11">
        <v>5.7600000000000001E-4</v>
      </c>
      <c r="H228" s="19">
        <v>9.5854597E-2</v>
      </c>
      <c r="I228" s="81"/>
      <c r="J228" s="81"/>
      <c r="K228" s="81"/>
      <c r="L228" s="81"/>
    </row>
    <row r="229" spans="1:12" ht="15.75" customHeight="1">
      <c r="A229" s="5" t="s">
        <v>164</v>
      </c>
      <c r="B229" s="5" t="s">
        <v>501</v>
      </c>
      <c r="C229" s="5" t="s">
        <v>508</v>
      </c>
      <c r="D229" s="5" t="s">
        <v>62</v>
      </c>
      <c r="E229" s="139">
        <v>0.621287382</v>
      </c>
      <c r="F229" s="421">
        <v>7.6271687000000005E-2</v>
      </c>
      <c r="G229" s="11">
        <v>5.7600000000000001E-4</v>
      </c>
      <c r="H229" s="19">
        <v>9.5854597E-2</v>
      </c>
      <c r="I229" s="81"/>
      <c r="J229" s="81"/>
      <c r="K229" s="81"/>
      <c r="L229" s="81"/>
    </row>
    <row r="230" spans="1:12" ht="15.75" customHeight="1">
      <c r="A230" s="5" t="s">
        <v>167</v>
      </c>
      <c r="B230" s="5" t="s">
        <v>574</v>
      </c>
      <c r="C230" s="5" t="s">
        <v>511</v>
      </c>
      <c r="D230" s="5" t="s">
        <v>9</v>
      </c>
      <c r="E230" s="420">
        <v>-0.16351726899999999</v>
      </c>
      <c r="F230" s="194">
        <v>0.45079024499999998</v>
      </c>
      <c r="G230" s="11">
        <v>5.7600000000000001E-4</v>
      </c>
      <c r="H230" s="19">
        <v>9.5854597E-2</v>
      </c>
      <c r="I230" s="81"/>
      <c r="J230" s="81"/>
      <c r="K230" s="81"/>
      <c r="L230" s="81"/>
    </row>
    <row r="231" spans="1:12" ht="15.75" customHeight="1">
      <c r="A231" s="5" t="s">
        <v>62</v>
      </c>
      <c r="B231" s="5" t="s">
        <v>508</v>
      </c>
      <c r="C231" s="5" t="s">
        <v>501</v>
      </c>
      <c r="D231" s="5" t="s">
        <v>164</v>
      </c>
      <c r="E231" s="139">
        <v>0.621287382</v>
      </c>
      <c r="F231" s="421">
        <v>7.6271687000000005E-2</v>
      </c>
      <c r="G231" s="11">
        <v>5.7600000000000001E-4</v>
      </c>
      <c r="H231" s="19">
        <v>9.5854597E-2</v>
      </c>
      <c r="I231" s="81"/>
      <c r="J231" s="81"/>
      <c r="K231" s="81"/>
      <c r="L231" s="81"/>
    </row>
    <row r="232" spans="1:12" ht="15.75" customHeight="1">
      <c r="A232" s="5" t="s">
        <v>151</v>
      </c>
      <c r="B232" s="5" t="s">
        <v>195</v>
      </c>
      <c r="C232" s="5" t="s">
        <v>636</v>
      </c>
      <c r="D232" s="5" t="s">
        <v>74</v>
      </c>
      <c r="E232" s="194">
        <v>0.448478975</v>
      </c>
      <c r="F232" s="318">
        <v>-0.165212734</v>
      </c>
      <c r="G232" s="11">
        <v>5.8900000000000001E-4</v>
      </c>
      <c r="H232" s="19">
        <v>9.6813497999999998E-2</v>
      </c>
      <c r="I232" s="81"/>
      <c r="J232" s="81"/>
      <c r="K232" s="81"/>
      <c r="L232" s="81"/>
    </row>
    <row r="233" spans="1:12" ht="15.75" customHeight="1">
      <c r="A233" s="5" t="s">
        <v>74</v>
      </c>
      <c r="B233" s="5" t="s">
        <v>636</v>
      </c>
      <c r="C233" s="5" t="s">
        <v>195</v>
      </c>
      <c r="D233" s="5" t="s">
        <v>151</v>
      </c>
      <c r="E233" s="194">
        <v>0.448478975</v>
      </c>
      <c r="F233" s="318">
        <v>-0.165212734</v>
      </c>
      <c r="G233" s="11">
        <v>5.8900000000000001E-4</v>
      </c>
      <c r="H233" s="19">
        <v>9.6813497999999998E-2</v>
      </c>
      <c r="I233" s="81"/>
      <c r="J233" s="81"/>
      <c r="K233" s="81"/>
      <c r="L233" s="81"/>
    </row>
    <row r="234" spans="1:12" ht="15.75" customHeight="1">
      <c r="A234" s="5" t="s">
        <v>76</v>
      </c>
      <c r="B234" s="5" t="s">
        <v>633</v>
      </c>
      <c r="C234" s="5" t="s">
        <v>675</v>
      </c>
      <c r="D234" s="5" t="s">
        <v>54</v>
      </c>
      <c r="E234" s="424">
        <v>0.41989268099999999</v>
      </c>
      <c r="F234" s="290">
        <v>-0.19805413199999999</v>
      </c>
      <c r="G234" s="11">
        <v>6.0400000000000004E-4</v>
      </c>
      <c r="H234" s="19">
        <v>9.6813497999999998E-2</v>
      </c>
      <c r="I234" s="81"/>
      <c r="J234" s="81"/>
      <c r="K234" s="81"/>
      <c r="L234" s="81"/>
    </row>
    <row r="235" spans="1:12" ht="15.75" customHeight="1">
      <c r="A235" s="5" t="s">
        <v>54</v>
      </c>
      <c r="B235" s="5" t="s">
        <v>675</v>
      </c>
      <c r="C235" s="5" t="s">
        <v>633</v>
      </c>
      <c r="D235" s="5" t="s">
        <v>76</v>
      </c>
      <c r="E235" s="424">
        <v>0.41989268099999999</v>
      </c>
      <c r="F235" s="290">
        <v>-0.19805413199999999</v>
      </c>
      <c r="G235" s="11">
        <v>6.0400000000000004E-4</v>
      </c>
      <c r="H235" s="19">
        <v>9.6813497999999998E-2</v>
      </c>
      <c r="I235" s="81"/>
      <c r="J235" s="81"/>
      <c r="K235" s="81"/>
      <c r="L235" s="81"/>
    </row>
    <row r="236" spans="1:12" ht="15.75" customHeight="1">
      <c r="A236" s="5" t="s">
        <v>83</v>
      </c>
      <c r="B236" s="5" t="s">
        <v>791</v>
      </c>
      <c r="C236" s="5" t="s">
        <v>798</v>
      </c>
      <c r="D236" s="5" t="s">
        <v>64</v>
      </c>
      <c r="E236" s="426">
        <v>4.0142641999999999E-2</v>
      </c>
      <c r="F236" s="428">
        <v>-0.542328064</v>
      </c>
      <c r="G236" s="11">
        <v>6.1200000000000002E-4</v>
      </c>
      <c r="H236" s="19">
        <v>9.6813497999999998E-2</v>
      </c>
      <c r="I236" s="81"/>
      <c r="J236" s="81"/>
      <c r="K236" s="81"/>
      <c r="L236" s="81"/>
    </row>
    <row r="237" spans="1:12" ht="15.75" customHeight="1">
      <c r="A237" s="5" t="s">
        <v>64</v>
      </c>
      <c r="B237" s="5" t="s">
        <v>798</v>
      </c>
      <c r="C237" s="5" t="s">
        <v>791</v>
      </c>
      <c r="D237" s="5" t="s">
        <v>83</v>
      </c>
      <c r="E237" s="426">
        <v>4.0142641999999999E-2</v>
      </c>
      <c r="F237" s="428">
        <v>-0.542328064</v>
      </c>
      <c r="G237" s="11">
        <v>6.1200000000000002E-4</v>
      </c>
      <c r="H237" s="19">
        <v>9.6813497999999998E-2</v>
      </c>
      <c r="I237" s="81"/>
      <c r="J237" s="81"/>
      <c r="K237" s="81"/>
      <c r="L237" s="81"/>
    </row>
    <row r="238" spans="1:12" ht="15.75" customHeight="1">
      <c r="A238" s="5" t="s">
        <v>154</v>
      </c>
      <c r="B238" s="5" t="s">
        <v>472</v>
      </c>
      <c r="C238" s="5" t="s">
        <v>291</v>
      </c>
      <c r="D238" s="5" t="s">
        <v>37</v>
      </c>
      <c r="E238" s="431">
        <v>-0.232927516</v>
      </c>
      <c r="F238" s="339">
        <v>0.388634916</v>
      </c>
      <c r="G238" s="11">
        <v>6.1399999999999996E-4</v>
      </c>
      <c r="H238" s="19">
        <v>9.6813497999999998E-2</v>
      </c>
      <c r="I238" s="81"/>
      <c r="J238" s="81"/>
      <c r="K238" s="81"/>
      <c r="L238" s="81"/>
    </row>
    <row r="239" spans="1:12" ht="15.75" customHeight="1">
      <c r="A239" s="5" t="s">
        <v>37</v>
      </c>
      <c r="B239" s="5" t="s">
        <v>291</v>
      </c>
      <c r="C239" s="5" t="s">
        <v>472</v>
      </c>
      <c r="D239" s="5" t="s">
        <v>154</v>
      </c>
      <c r="E239" s="431">
        <v>-0.232927516</v>
      </c>
      <c r="F239" s="339">
        <v>0.388634916</v>
      </c>
      <c r="G239" s="11">
        <v>6.1399999999999996E-4</v>
      </c>
      <c r="H239" s="19">
        <v>9.6813497999999998E-2</v>
      </c>
      <c r="I239" s="81"/>
      <c r="J239" s="81"/>
      <c r="K239" s="81"/>
      <c r="L239" s="81"/>
    </row>
    <row r="240" spans="1:12" ht="15.75" customHeight="1">
      <c r="A240" s="5" t="s">
        <v>62</v>
      </c>
      <c r="B240" s="5" t="s">
        <v>593</v>
      </c>
      <c r="C240" s="5" t="s">
        <v>184</v>
      </c>
      <c r="D240" s="5" t="s">
        <v>157</v>
      </c>
      <c r="E240" s="433">
        <v>0.10007869799999999</v>
      </c>
      <c r="F240" s="162">
        <v>-0.49821718599999998</v>
      </c>
      <c r="G240" s="11">
        <v>6.1499999999999999E-4</v>
      </c>
      <c r="H240" s="19">
        <v>9.6813497999999998E-2</v>
      </c>
      <c r="I240" s="81"/>
      <c r="J240" s="81"/>
      <c r="K240" s="81"/>
      <c r="L240" s="81"/>
    </row>
    <row r="241" spans="1:12" ht="15.75" customHeight="1">
      <c r="A241" s="5" t="s">
        <v>157</v>
      </c>
      <c r="B241" s="5" t="s">
        <v>184</v>
      </c>
      <c r="C241" s="5" t="s">
        <v>593</v>
      </c>
      <c r="D241" s="5" t="s">
        <v>62</v>
      </c>
      <c r="E241" s="433">
        <v>0.10007869799999999</v>
      </c>
      <c r="F241" s="162">
        <v>-0.49821718599999998</v>
      </c>
      <c r="G241" s="11">
        <v>6.1499999999999999E-4</v>
      </c>
      <c r="H241" s="19">
        <v>9.6813497999999998E-2</v>
      </c>
      <c r="I241" s="81"/>
      <c r="J241" s="81"/>
      <c r="K241" s="81"/>
      <c r="L241" s="81"/>
    </row>
    <row r="242" spans="1:12" ht="15.75" customHeight="1">
      <c r="A242" s="5" t="s">
        <v>54</v>
      </c>
      <c r="B242" s="5" t="s">
        <v>674</v>
      </c>
      <c r="C242" s="5" t="s">
        <v>727</v>
      </c>
      <c r="D242" s="5" t="s">
        <v>138</v>
      </c>
      <c r="E242" s="435">
        <v>-9.6354848000000007E-2</v>
      </c>
      <c r="F242" s="436">
        <v>0.50100783999999998</v>
      </c>
      <c r="G242" s="11">
        <v>6.1600000000000001E-4</v>
      </c>
      <c r="H242" s="19">
        <v>9.6813497999999998E-2</v>
      </c>
      <c r="I242" s="81"/>
      <c r="J242" s="81"/>
      <c r="K242" s="81"/>
      <c r="L242" s="81"/>
    </row>
    <row r="243" spans="1:12" ht="15.75" customHeight="1">
      <c r="A243" s="5" t="s">
        <v>138</v>
      </c>
      <c r="B243" s="5" t="s">
        <v>727</v>
      </c>
      <c r="C243" s="5" t="s">
        <v>674</v>
      </c>
      <c r="D243" s="5" t="s">
        <v>54</v>
      </c>
      <c r="E243" s="435">
        <v>-9.6354848000000007E-2</v>
      </c>
      <c r="F243" s="436">
        <v>0.50100783999999998</v>
      </c>
      <c r="G243" s="11">
        <v>6.1600000000000001E-4</v>
      </c>
      <c r="H243" s="19">
        <v>9.6813497999999998E-2</v>
      </c>
      <c r="I243" s="81"/>
      <c r="J243" s="81"/>
      <c r="K243" s="81"/>
      <c r="L243" s="81"/>
    </row>
    <row r="244" spans="1:12" ht="15.75" customHeight="1">
      <c r="A244" s="5" t="s">
        <v>58</v>
      </c>
      <c r="B244" s="5" t="s">
        <v>129</v>
      </c>
      <c r="C244" s="5" t="s">
        <v>508</v>
      </c>
      <c r="D244" s="5" t="s">
        <v>62</v>
      </c>
      <c r="E244" s="343">
        <v>0.15103624500000001</v>
      </c>
      <c r="F244" s="269">
        <v>-0.45812856699999999</v>
      </c>
      <c r="G244" s="11">
        <v>6.1799999999999995E-4</v>
      </c>
      <c r="H244" s="19">
        <v>9.6813497999999998E-2</v>
      </c>
      <c r="I244" s="81"/>
      <c r="J244" s="81"/>
      <c r="K244" s="81"/>
      <c r="L244" s="81"/>
    </row>
    <row r="245" spans="1:12" ht="15.75" customHeight="1">
      <c r="A245" s="5" t="s">
        <v>62</v>
      </c>
      <c r="B245" s="5" t="s">
        <v>508</v>
      </c>
      <c r="C245" s="5" t="s">
        <v>129</v>
      </c>
      <c r="D245" s="5" t="s">
        <v>58</v>
      </c>
      <c r="E245" s="343">
        <v>0.15103624500000001</v>
      </c>
      <c r="F245" s="269">
        <v>-0.45812856699999999</v>
      </c>
      <c r="G245" s="11">
        <v>6.1799999999999995E-4</v>
      </c>
      <c r="H245" s="19">
        <v>9.6813497999999998E-2</v>
      </c>
      <c r="I245" s="81"/>
      <c r="J245" s="81"/>
      <c r="K245" s="81"/>
      <c r="L245" s="81"/>
    </row>
    <row r="246" spans="1:12" ht="15.75" customHeight="1">
      <c r="A246" s="5" t="s">
        <v>58</v>
      </c>
      <c r="B246" s="5" t="s">
        <v>428</v>
      </c>
      <c r="C246" s="5" t="s">
        <v>688</v>
      </c>
      <c r="D246" s="5" t="s">
        <v>57</v>
      </c>
      <c r="E246" s="136">
        <v>0.18939986</v>
      </c>
      <c r="F246" s="440">
        <v>-0.42529876599999999</v>
      </c>
      <c r="G246" s="11">
        <v>6.3299999999999999E-4</v>
      </c>
      <c r="H246" s="19">
        <v>9.8228029999999994E-2</v>
      </c>
      <c r="I246" s="81"/>
      <c r="J246" s="81"/>
      <c r="K246" s="81"/>
      <c r="L246" s="81"/>
    </row>
    <row r="247" spans="1:12" ht="15.75" customHeight="1">
      <c r="A247" s="5" t="s">
        <v>57</v>
      </c>
      <c r="B247" s="5" t="s">
        <v>688</v>
      </c>
      <c r="C247" s="5" t="s">
        <v>428</v>
      </c>
      <c r="D247" s="5" t="s">
        <v>58</v>
      </c>
      <c r="E247" s="136">
        <v>0.18939986</v>
      </c>
      <c r="F247" s="440">
        <v>-0.42529876599999999</v>
      </c>
      <c r="G247" s="11">
        <v>6.3299999999999999E-4</v>
      </c>
      <c r="H247" s="19">
        <v>9.8228029999999994E-2</v>
      </c>
      <c r="I247" s="81"/>
      <c r="J247" s="81"/>
      <c r="K247" s="81"/>
      <c r="L247" s="81"/>
    </row>
    <row r="248" spans="1:12" ht="15.75" customHeight="1">
      <c r="A248" s="5" t="s">
        <v>40</v>
      </c>
      <c r="B248" s="5" t="s">
        <v>49</v>
      </c>
      <c r="C248" s="5" t="s">
        <v>464</v>
      </c>
      <c r="D248" s="5" t="s">
        <v>154</v>
      </c>
      <c r="E248" s="442">
        <v>0.10100775100000001</v>
      </c>
      <c r="F248" s="444">
        <v>-0.49616471299999998</v>
      </c>
      <c r="G248" s="11">
        <v>6.3699999999999998E-4</v>
      </c>
      <c r="H248" s="19">
        <v>9.8228029999999994E-2</v>
      </c>
      <c r="I248" s="81"/>
      <c r="J248" s="81"/>
      <c r="K248" s="81"/>
      <c r="L248" s="81"/>
    </row>
    <row r="249" spans="1:12" ht="15.75" customHeight="1">
      <c r="A249" s="5" t="s">
        <v>154</v>
      </c>
      <c r="B249" s="5" t="s">
        <v>464</v>
      </c>
      <c r="C249" s="5" t="s">
        <v>49</v>
      </c>
      <c r="D249" s="5" t="s">
        <v>40</v>
      </c>
      <c r="E249" s="442">
        <v>0.10100775100000001</v>
      </c>
      <c r="F249" s="444">
        <v>-0.49616471299999998</v>
      </c>
      <c r="G249" s="11">
        <v>6.3699999999999998E-4</v>
      </c>
      <c r="H249" s="19">
        <v>9.8228029999999994E-2</v>
      </c>
      <c r="I249" s="81"/>
      <c r="J249" s="81"/>
      <c r="K249" s="81"/>
      <c r="L249" s="81"/>
    </row>
    <row r="250" spans="1:12" ht="15.75" customHeight="1">
      <c r="A250" s="5" t="s">
        <v>94</v>
      </c>
      <c r="B250" s="5" t="s">
        <v>364</v>
      </c>
      <c r="C250" s="5" t="s">
        <v>419</v>
      </c>
      <c r="D250" s="5" t="s">
        <v>58</v>
      </c>
      <c r="E250" s="446">
        <v>-0.38643117500000002</v>
      </c>
      <c r="F250" s="299">
        <v>0.232155904</v>
      </c>
      <c r="G250" s="11">
        <v>6.5600000000000001E-4</v>
      </c>
      <c r="H250" s="19">
        <v>9.8682480000000003E-2</v>
      </c>
      <c r="I250" s="81"/>
      <c r="J250" s="81"/>
      <c r="K250" s="81"/>
      <c r="L250" s="81"/>
    </row>
    <row r="251" spans="1:12" ht="15.75" customHeight="1">
      <c r="A251" s="5" t="s">
        <v>58</v>
      </c>
      <c r="B251" s="5" t="s">
        <v>419</v>
      </c>
      <c r="C251" s="5" t="s">
        <v>364</v>
      </c>
      <c r="D251" s="5" t="s">
        <v>94</v>
      </c>
      <c r="E251" s="446">
        <v>-0.38643117500000002</v>
      </c>
      <c r="F251" s="299">
        <v>0.232155904</v>
      </c>
      <c r="G251" s="11">
        <v>6.5600000000000001E-4</v>
      </c>
      <c r="H251" s="19">
        <v>9.8682480000000003E-2</v>
      </c>
      <c r="I251" s="81"/>
      <c r="J251" s="81"/>
      <c r="K251" s="81"/>
      <c r="L251" s="81"/>
    </row>
    <row r="252" spans="1:12" ht="15.75" customHeight="1">
      <c r="A252" s="5" t="s">
        <v>62</v>
      </c>
      <c r="B252" s="5" t="s">
        <v>593</v>
      </c>
      <c r="C252" s="5" t="s">
        <v>625</v>
      </c>
      <c r="D252" s="5" t="s">
        <v>156</v>
      </c>
      <c r="E252" s="448">
        <v>5.8905816999999999E-2</v>
      </c>
      <c r="F252" s="450">
        <v>-0.52616394</v>
      </c>
      <c r="G252" s="11">
        <v>6.5899999999999997E-4</v>
      </c>
      <c r="H252" s="19">
        <v>9.8682480000000003E-2</v>
      </c>
      <c r="I252" s="81"/>
      <c r="J252" s="81"/>
      <c r="K252" s="81"/>
      <c r="L252" s="81"/>
    </row>
    <row r="253" spans="1:12" ht="15.75" customHeight="1">
      <c r="A253" s="5" t="s">
        <v>156</v>
      </c>
      <c r="B253" s="5" t="s">
        <v>625</v>
      </c>
      <c r="C253" s="5" t="s">
        <v>593</v>
      </c>
      <c r="D253" s="5" t="s">
        <v>62</v>
      </c>
      <c r="E253" s="448">
        <v>5.8905816999999999E-2</v>
      </c>
      <c r="F253" s="450">
        <v>-0.52616394</v>
      </c>
      <c r="G253" s="11">
        <v>6.5899999999999997E-4</v>
      </c>
      <c r="H253" s="19">
        <v>9.8682480000000003E-2</v>
      </c>
      <c r="I253" s="81"/>
      <c r="J253" s="81"/>
      <c r="K253" s="81"/>
      <c r="L253" s="81"/>
    </row>
    <row r="254" spans="1:12" ht="15.75" customHeight="1">
      <c r="A254" s="5" t="s">
        <v>35</v>
      </c>
      <c r="B254" s="5" t="s">
        <v>338</v>
      </c>
      <c r="C254" s="5" t="s">
        <v>779</v>
      </c>
      <c r="D254" s="5" t="s">
        <v>131</v>
      </c>
      <c r="E254" s="112">
        <v>-0.44866381399999999</v>
      </c>
      <c r="F254" s="452">
        <v>0.15858793099999999</v>
      </c>
      <c r="G254" s="11">
        <v>6.7000000000000002E-4</v>
      </c>
      <c r="H254" s="19">
        <v>9.8682480000000003E-2</v>
      </c>
      <c r="I254" s="81"/>
      <c r="J254" s="81"/>
      <c r="K254" s="81"/>
      <c r="L254" s="81"/>
    </row>
    <row r="255" spans="1:12" ht="15.75" customHeight="1">
      <c r="A255" s="5" t="s">
        <v>131</v>
      </c>
      <c r="B255" s="5" t="s">
        <v>779</v>
      </c>
      <c r="C255" s="5" t="s">
        <v>338</v>
      </c>
      <c r="D255" s="5" t="s">
        <v>35</v>
      </c>
      <c r="E255" s="112">
        <v>-0.44866381399999999</v>
      </c>
      <c r="F255" s="452">
        <v>0.15858793099999999</v>
      </c>
      <c r="G255" s="11">
        <v>6.7000000000000002E-4</v>
      </c>
      <c r="H255" s="19">
        <v>9.8682480000000003E-2</v>
      </c>
      <c r="I255" s="81"/>
      <c r="J255" s="81"/>
      <c r="K255" s="81"/>
      <c r="L255" s="81"/>
    </row>
    <row r="256" spans="1:12" ht="15.75" customHeight="1">
      <c r="A256" s="5" t="s">
        <v>164</v>
      </c>
      <c r="B256" s="5" t="s">
        <v>534</v>
      </c>
      <c r="C256" s="5" t="s">
        <v>59</v>
      </c>
      <c r="D256" s="5" t="s">
        <v>28</v>
      </c>
      <c r="E256" s="387">
        <v>0.66184306000000004</v>
      </c>
      <c r="F256" s="343">
        <v>0.152572769</v>
      </c>
      <c r="G256" s="11">
        <v>6.78E-4</v>
      </c>
      <c r="H256" s="19">
        <v>9.8682480000000003E-2</v>
      </c>
      <c r="I256" s="81"/>
      <c r="J256" s="81"/>
      <c r="K256" s="81"/>
      <c r="L256" s="81"/>
    </row>
    <row r="257" spans="1:12" ht="15.75" customHeight="1">
      <c r="A257" s="5" t="s">
        <v>164</v>
      </c>
      <c r="B257" s="5" t="s">
        <v>534</v>
      </c>
      <c r="C257" s="5" t="s">
        <v>59</v>
      </c>
      <c r="D257" s="5" t="s">
        <v>28</v>
      </c>
      <c r="E257" s="454">
        <v>0.66184306000000004</v>
      </c>
      <c r="F257" s="390">
        <v>0.152572769</v>
      </c>
      <c r="G257" s="11">
        <v>6.78E-4</v>
      </c>
      <c r="H257" s="19">
        <v>8.4311667000000007E-2</v>
      </c>
      <c r="I257" s="81"/>
      <c r="J257" s="81"/>
      <c r="K257" s="81"/>
      <c r="L257" s="81"/>
    </row>
    <row r="258" spans="1:12" ht="15.75" customHeight="1">
      <c r="A258" s="5" t="s">
        <v>28</v>
      </c>
      <c r="B258" s="5" t="s">
        <v>59</v>
      </c>
      <c r="C258" s="5" t="s">
        <v>534</v>
      </c>
      <c r="D258" s="5" t="s">
        <v>164</v>
      </c>
      <c r="E258" s="387">
        <v>0.66184306000000004</v>
      </c>
      <c r="F258" s="343">
        <v>0.152572769</v>
      </c>
      <c r="G258" s="11">
        <v>6.78E-4</v>
      </c>
      <c r="H258" s="19">
        <v>9.8682480000000003E-2</v>
      </c>
      <c r="I258" s="81"/>
      <c r="J258" s="81"/>
      <c r="K258" s="81"/>
      <c r="L258" s="81"/>
    </row>
    <row r="259" spans="1:12" ht="15.75" customHeight="1">
      <c r="A259" s="5" t="s">
        <v>28</v>
      </c>
      <c r="B259" s="5" t="s">
        <v>59</v>
      </c>
      <c r="C259" s="5" t="s">
        <v>534</v>
      </c>
      <c r="D259" s="5" t="s">
        <v>164</v>
      </c>
      <c r="E259" s="454">
        <v>0.66184306000000004</v>
      </c>
      <c r="F259" s="390">
        <v>0.152572769</v>
      </c>
      <c r="G259" s="11">
        <v>6.78E-4</v>
      </c>
      <c r="H259" s="19">
        <v>8.4311667000000007E-2</v>
      </c>
      <c r="I259" s="81"/>
      <c r="J259" s="81"/>
      <c r="K259" s="81"/>
      <c r="L259" s="81"/>
    </row>
    <row r="260" spans="1:12" ht="15.75" customHeight="1">
      <c r="A260" s="5" t="s">
        <v>96</v>
      </c>
      <c r="B260" s="5" t="s">
        <v>309</v>
      </c>
      <c r="C260" s="5" t="s">
        <v>750</v>
      </c>
      <c r="D260" s="5" t="s">
        <v>161</v>
      </c>
      <c r="E260" s="391">
        <v>-3.1998899999999997E-2</v>
      </c>
      <c r="F260" s="417">
        <v>0.54421441100000001</v>
      </c>
      <c r="G260" s="11">
        <v>6.8099999999999996E-4</v>
      </c>
      <c r="H260" s="19">
        <v>9.8682480000000003E-2</v>
      </c>
      <c r="I260" s="81"/>
      <c r="J260" s="81"/>
      <c r="K260" s="81"/>
      <c r="L260" s="81"/>
    </row>
    <row r="261" spans="1:12" ht="15.75" customHeight="1">
      <c r="A261" s="5" t="s">
        <v>96</v>
      </c>
      <c r="B261" s="5" t="s">
        <v>309</v>
      </c>
      <c r="C261" s="5" t="s">
        <v>750</v>
      </c>
      <c r="D261" s="5" t="s">
        <v>161</v>
      </c>
      <c r="E261" s="184">
        <v>-3.1998899999999997E-2</v>
      </c>
      <c r="F261" s="122">
        <v>0.54421441100000001</v>
      </c>
      <c r="G261" s="11">
        <v>6.8099999999999996E-4</v>
      </c>
      <c r="H261" s="19">
        <v>8.4311667000000007E-2</v>
      </c>
      <c r="I261" s="81"/>
      <c r="J261" s="81"/>
      <c r="K261" s="81"/>
      <c r="L261" s="81"/>
    </row>
    <row r="262" spans="1:12" ht="15.75" customHeight="1">
      <c r="A262" s="5" t="s">
        <v>161</v>
      </c>
      <c r="B262" s="5" t="s">
        <v>750</v>
      </c>
      <c r="C262" s="5" t="s">
        <v>309</v>
      </c>
      <c r="D262" s="5" t="s">
        <v>96</v>
      </c>
      <c r="E262" s="391">
        <v>-3.1998899999999997E-2</v>
      </c>
      <c r="F262" s="417">
        <v>0.54421441100000001</v>
      </c>
      <c r="G262" s="11">
        <v>6.8099999999999996E-4</v>
      </c>
      <c r="H262" s="19">
        <v>9.8682480000000003E-2</v>
      </c>
      <c r="I262" s="81"/>
      <c r="J262" s="81"/>
      <c r="K262" s="81"/>
      <c r="L262" s="81"/>
    </row>
    <row r="263" spans="1:12" ht="15.75" customHeight="1">
      <c r="A263" s="5" t="s">
        <v>161</v>
      </c>
      <c r="B263" s="5" t="s">
        <v>750</v>
      </c>
      <c r="C263" s="5" t="s">
        <v>309</v>
      </c>
      <c r="D263" s="5" t="s">
        <v>96</v>
      </c>
      <c r="E263" s="184">
        <v>-3.1998899999999997E-2</v>
      </c>
      <c r="F263" s="122">
        <v>0.54421441100000001</v>
      </c>
      <c r="G263" s="11">
        <v>6.8099999999999996E-4</v>
      </c>
      <c r="H263" s="19">
        <v>8.4311667000000007E-2</v>
      </c>
      <c r="I263" s="81"/>
      <c r="J263" s="81"/>
      <c r="K263" s="81"/>
      <c r="L263" s="81"/>
    </row>
    <row r="264" spans="1:12" ht="15.75" customHeight="1">
      <c r="A264" s="5" t="s">
        <v>13</v>
      </c>
      <c r="B264" s="5" t="s">
        <v>47</v>
      </c>
      <c r="C264" s="5" t="s">
        <v>222</v>
      </c>
      <c r="D264" s="5" t="s">
        <v>37</v>
      </c>
      <c r="E264" s="442">
        <v>0.104223025</v>
      </c>
      <c r="F264" s="457">
        <v>-0.490697944</v>
      </c>
      <c r="G264" s="11">
        <v>6.8800000000000003E-4</v>
      </c>
      <c r="H264" s="19">
        <v>9.8682480000000003E-2</v>
      </c>
      <c r="I264" s="81"/>
      <c r="J264" s="81"/>
      <c r="K264" s="81"/>
      <c r="L264" s="81"/>
    </row>
    <row r="265" spans="1:12" ht="15.75" customHeight="1">
      <c r="A265" s="5" t="s">
        <v>13</v>
      </c>
      <c r="B265" s="5" t="s">
        <v>47</v>
      </c>
      <c r="C265" s="5" t="s">
        <v>222</v>
      </c>
      <c r="D265" s="5" t="s">
        <v>37</v>
      </c>
      <c r="E265" s="260">
        <v>0.104223025</v>
      </c>
      <c r="F265" s="313">
        <v>-0.490697944</v>
      </c>
      <c r="G265" s="11">
        <v>6.8800000000000003E-4</v>
      </c>
      <c r="H265" s="19">
        <v>8.4311667000000007E-2</v>
      </c>
      <c r="I265" s="81"/>
      <c r="J265" s="81"/>
      <c r="K265" s="81"/>
      <c r="L265" s="81"/>
    </row>
    <row r="266" spans="1:12" ht="15.75" customHeight="1">
      <c r="A266" s="5" t="s">
        <v>37</v>
      </c>
      <c r="B266" s="5" t="s">
        <v>222</v>
      </c>
      <c r="C266" s="5" t="s">
        <v>47</v>
      </c>
      <c r="D266" s="5" t="s">
        <v>13</v>
      </c>
      <c r="E266" s="442">
        <v>0.104223025</v>
      </c>
      <c r="F266" s="457">
        <v>-0.490697944</v>
      </c>
      <c r="G266" s="11">
        <v>6.8800000000000003E-4</v>
      </c>
      <c r="H266" s="19">
        <v>9.8682480000000003E-2</v>
      </c>
      <c r="I266" s="81"/>
      <c r="J266" s="81"/>
      <c r="K266" s="81"/>
      <c r="L266" s="81"/>
    </row>
    <row r="267" spans="1:12" ht="15.75" customHeight="1">
      <c r="A267" s="5" t="s">
        <v>37</v>
      </c>
      <c r="B267" s="5" t="s">
        <v>222</v>
      </c>
      <c r="C267" s="5" t="s">
        <v>47</v>
      </c>
      <c r="D267" s="5" t="s">
        <v>13</v>
      </c>
      <c r="E267" s="260">
        <v>0.104223025</v>
      </c>
      <c r="F267" s="313">
        <v>-0.490697944</v>
      </c>
      <c r="G267" s="11">
        <v>6.8800000000000003E-4</v>
      </c>
      <c r="H267" s="19">
        <v>8.4311667000000007E-2</v>
      </c>
      <c r="I267" s="81"/>
      <c r="J267" s="81"/>
      <c r="K267" s="81"/>
      <c r="L267" s="81"/>
    </row>
    <row r="268" spans="1:12" ht="15.75" customHeight="1">
      <c r="A268" s="5" t="s">
        <v>16</v>
      </c>
      <c r="B268" s="5" t="s">
        <v>823</v>
      </c>
      <c r="C268" s="5" t="s">
        <v>678</v>
      </c>
      <c r="D268" s="5" t="s">
        <v>16</v>
      </c>
      <c r="E268" s="460">
        <v>0.47254584199999999</v>
      </c>
      <c r="F268" s="247">
        <v>-0.127490627</v>
      </c>
      <c r="G268" s="11">
        <v>6.8800000000000003E-4</v>
      </c>
      <c r="H268" s="19">
        <v>8.4311667000000007E-2</v>
      </c>
      <c r="I268" s="81"/>
      <c r="J268" s="81"/>
      <c r="K268" s="81"/>
      <c r="L268" s="81"/>
    </row>
    <row r="269" spans="1:12" ht="15.75" customHeight="1">
      <c r="A269" s="5" t="s">
        <v>16</v>
      </c>
      <c r="B269" s="5" t="s">
        <v>678</v>
      </c>
      <c r="C269" s="5" t="s">
        <v>823</v>
      </c>
      <c r="D269" s="5" t="s">
        <v>16</v>
      </c>
      <c r="E269" s="462">
        <v>0.47254584199999999</v>
      </c>
      <c r="F269" s="247">
        <v>-0.127490627</v>
      </c>
      <c r="G269" s="11">
        <v>6.8800000000000003E-4</v>
      </c>
      <c r="H269" s="19">
        <v>8.4311667000000007E-2</v>
      </c>
      <c r="I269" s="81"/>
      <c r="J269" s="81"/>
      <c r="K269" s="81"/>
      <c r="L269" s="81"/>
    </row>
    <row r="270" spans="1:12" ht="15.75" customHeight="1">
      <c r="A270" s="5" t="s">
        <v>62</v>
      </c>
      <c r="B270" s="5" t="s">
        <v>508</v>
      </c>
      <c r="C270" s="5" t="s">
        <v>369</v>
      </c>
      <c r="D270" s="5" t="s">
        <v>89</v>
      </c>
      <c r="E270" s="463">
        <v>0.77120863900000003</v>
      </c>
      <c r="F270" s="465">
        <v>0.36439136500000002</v>
      </c>
      <c r="G270" s="11">
        <v>6.9099999999999999E-4</v>
      </c>
      <c r="H270" s="19">
        <v>9.8682480000000003E-2</v>
      </c>
      <c r="I270" s="81"/>
      <c r="J270" s="81"/>
      <c r="K270" s="81"/>
      <c r="L270" s="81"/>
    </row>
    <row r="271" spans="1:12" ht="15.75" customHeight="1">
      <c r="A271" s="5" t="s">
        <v>62</v>
      </c>
      <c r="B271" s="5" t="s">
        <v>508</v>
      </c>
      <c r="C271" s="5" t="s">
        <v>369</v>
      </c>
      <c r="D271" s="5" t="s">
        <v>89</v>
      </c>
      <c r="E271" s="467">
        <v>0.77120863900000003</v>
      </c>
      <c r="F271" s="468">
        <v>0.36439136500000002</v>
      </c>
      <c r="G271" s="11">
        <v>6.9099999999999999E-4</v>
      </c>
      <c r="H271" s="19">
        <v>8.4311667000000007E-2</v>
      </c>
      <c r="I271" s="81"/>
      <c r="J271" s="81"/>
      <c r="K271" s="81"/>
      <c r="L271" s="81"/>
    </row>
    <row r="272" spans="1:12" ht="15.75" customHeight="1">
      <c r="A272" s="5" t="s">
        <v>89</v>
      </c>
      <c r="B272" s="5" t="s">
        <v>369</v>
      </c>
      <c r="C272" s="5" t="s">
        <v>508</v>
      </c>
      <c r="D272" s="5" t="s">
        <v>62</v>
      </c>
      <c r="E272" s="463">
        <v>0.77120863900000003</v>
      </c>
      <c r="F272" s="465">
        <v>0.36439136500000002</v>
      </c>
      <c r="G272" s="11">
        <v>6.9099999999999999E-4</v>
      </c>
      <c r="H272" s="19">
        <v>9.8682480000000003E-2</v>
      </c>
      <c r="I272" s="81"/>
      <c r="J272" s="81"/>
      <c r="K272" s="81"/>
      <c r="L272" s="81"/>
    </row>
    <row r="273" spans="1:12" ht="15.75" customHeight="1">
      <c r="A273" s="5" t="s">
        <v>89</v>
      </c>
      <c r="B273" s="5" t="s">
        <v>369</v>
      </c>
      <c r="C273" s="5" t="s">
        <v>508</v>
      </c>
      <c r="D273" s="5" t="s">
        <v>62</v>
      </c>
      <c r="E273" s="463">
        <v>0.77120863900000003</v>
      </c>
      <c r="F273" s="468">
        <v>0.36439136500000002</v>
      </c>
      <c r="G273" s="11">
        <v>6.9099999999999999E-4</v>
      </c>
      <c r="H273" s="19">
        <v>8.4311667000000007E-2</v>
      </c>
      <c r="I273" s="81"/>
      <c r="J273" s="81"/>
      <c r="K273" s="81"/>
      <c r="L273" s="81"/>
    </row>
    <row r="274" spans="1:12" ht="15.75" customHeight="1">
      <c r="A274" s="5" t="s">
        <v>151</v>
      </c>
      <c r="B274" s="5" t="s">
        <v>195</v>
      </c>
      <c r="C274" s="5" t="s">
        <v>332</v>
      </c>
      <c r="D274" s="5" t="s">
        <v>85</v>
      </c>
      <c r="E274" s="415">
        <v>-0.43831911000000001</v>
      </c>
      <c r="F274" s="470">
        <v>0.16937511599999999</v>
      </c>
      <c r="G274" s="11">
        <v>6.9300000000000004E-4</v>
      </c>
      <c r="H274" s="19">
        <v>9.8682480000000003E-2</v>
      </c>
      <c r="I274" s="81"/>
      <c r="J274" s="81"/>
      <c r="K274" s="81"/>
      <c r="L274" s="81"/>
    </row>
    <row r="275" spans="1:12" ht="15.75" customHeight="1">
      <c r="A275" s="5" t="s">
        <v>151</v>
      </c>
      <c r="B275" s="5" t="s">
        <v>195</v>
      </c>
      <c r="C275" s="5" t="s">
        <v>332</v>
      </c>
      <c r="D275" s="5" t="s">
        <v>85</v>
      </c>
      <c r="E275" s="85">
        <v>-0.43831911000000001</v>
      </c>
      <c r="F275" s="471">
        <v>0.16937511599999999</v>
      </c>
      <c r="G275" s="11">
        <v>6.9300000000000004E-4</v>
      </c>
      <c r="H275" s="19">
        <v>8.4311667000000007E-2</v>
      </c>
      <c r="I275" s="81"/>
      <c r="J275" s="81"/>
      <c r="K275" s="81"/>
      <c r="L275" s="81"/>
    </row>
    <row r="276" spans="1:12" ht="15.75" customHeight="1">
      <c r="A276" s="5" t="s">
        <v>85</v>
      </c>
      <c r="B276" s="5" t="s">
        <v>332</v>
      </c>
      <c r="C276" s="5" t="s">
        <v>195</v>
      </c>
      <c r="D276" s="5" t="s">
        <v>151</v>
      </c>
      <c r="E276" s="415">
        <v>-0.43831911000000001</v>
      </c>
      <c r="F276" s="470">
        <v>0.16937511599999999</v>
      </c>
      <c r="G276" s="11">
        <v>6.9300000000000004E-4</v>
      </c>
      <c r="H276" s="19">
        <v>9.8682480000000003E-2</v>
      </c>
      <c r="I276" s="81"/>
      <c r="J276" s="81"/>
      <c r="K276" s="81"/>
      <c r="L276" s="81"/>
    </row>
    <row r="277" spans="1:12" ht="15.75" customHeight="1">
      <c r="A277" s="5" t="s">
        <v>85</v>
      </c>
      <c r="B277" s="5" t="s">
        <v>332</v>
      </c>
      <c r="C277" s="5" t="s">
        <v>195</v>
      </c>
      <c r="D277" s="5" t="s">
        <v>151</v>
      </c>
      <c r="E277" s="85">
        <v>-0.43831911000000001</v>
      </c>
      <c r="F277" s="471">
        <v>0.16937511599999999</v>
      </c>
      <c r="G277" s="11">
        <v>6.9300000000000004E-4</v>
      </c>
      <c r="H277" s="19">
        <v>8.4311667000000007E-2</v>
      </c>
      <c r="I277" s="81"/>
      <c r="J277" s="81"/>
      <c r="K277" s="81"/>
      <c r="L277" s="81"/>
    </row>
    <row r="278" spans="1:12" ht="15.75" customHeight="1">
      <c r="A278" s="5" t="s">
        <v>96</v>
      </c>
      <c r="B278" s="5" t="s">
        <v>309</v>
      </c>
      <c r="C278" s="5" t="s">
        <v>648</v>
      </c>
      <c r="D278" s="5" t="s">
        <v>118</v>
      </c>
      <c r="E278" s="247">
        <v>-0.11577511</v>
      </c>
      <c r="F278" s="106">
        <v>0.481440223</v>
      </c>
      <c r="G278" s="11">
        <v>6.9399999999999996E-4</v>
      </c>
      <c r="H278" s="19">
        <v>9.8682480000000003E-2</v>
      </c>
      <c r="I278" s="81"/>
      <c r="J278" s="81"/>
      <c r="K278" s="81"/>
      <c r="L278" s="81"/>
    </row>
    <row r="279" spans="1:12" ht="15.75" customHeight="1">
      <c r="A279" s="5" t="s">
        <v>96</v>
      </c>
      <c r="B279" s="5" t="s">
        <v>309</v>
      </c>
      <c r="C279" s="5" t="s">
        <v>648</v>
      </c>
      <c r="D279" s="5" t="s">
        <v>118</v>
      </c>
      <c r="E279" s="472">
        <v>-0.11577511</v>
      </c>
      <c r="F279" s="403">
        <v>0.481440223</v>
      </c>
      <c r="G279" s="11">
        <v>6.9399999999999996E-4</v>
      </c>
      <c r="H279" s="19">
        <v>8.4311667000000007E-2</v>
      </c>
      <c r="I279" s="81"/>
      <c r="J279" s="81"/>
      <c r="K279" s="81"/>
      <c r="L279" s="81"/>
    </row>
    <row r="280" spans="1:12" ht="15.75" customHeight="1">
      <c r="A280" s="5" t="s">
        <v>118</v>
      </c>
      <c r="B280" s="5" t="s">
        <v>648</v>
      </c>
      <c r="C280" s="5" t="s">
        <v>309</v>
      </c>
      <c r="D280" s="5" t="s">
        <v>96</v>
      </c>
      <c r="E280" s="247">
        <v>-0.11577511</v>
      </c>
      <c r="F280" s="106">
        <v>0.481440223</v>
      </c>
      <c r="G280" s="11">
        <v>6.9399999999999996E-4</v>
      </c>
      <c r="H280" s="19">
        <v>9.8682480000000003E-2</v>
      </c>
      <c r="I280" s="81"/>
      <c r="J280" s="81"/>
      <c r="K280" s="81"/>
      <c r="L280" s="81"/>
    </row>
    <row r="281" spans="1:12" ht="15.75" customHeight="1">
      <c r="A281" s="5" t="s">
        <v>118</v>
      </c>
      <c r="B281" s="5" t="s">
        <v>648</v>
      </c>
      <c r="C281" s="5" t="s">
        <v>309</v>
      </c>
      <c r="D281" s="5" t="s">
        <v>96</v>
      </c>
      <c r="E281" s="472">
        <v>-0.11577511</v>
      </c>
      <c r="F281" s="403">
        <v>0.481440223</v>
      </c>
      <c r="G281" s="11">
        <v>6.9399999999999996E-4</v>
      </c>
      <c r="H281" s="19">
        <v>8.4311667000000007E-2</v>
      </c>
      <c r="I281" s="81"/>
      <c r="J281" s="81"/>
      <c r="K281" s="81"/>
      <c r="L281" s="81"/>
    </row>
    <row r="282" spans="1:12" ht="15.75" customHeight="1">
      <c r="A282" s="5" t="s">
        <v>40</v>
      </c>
      <c r="B282" s="5" t="s">
        <v>259</v>
      </c>
      <c r="C282" s="5" t="s">
        <v>458</v>
      </c>
      <c r="D282" s="5" t="s">
        <v>32</v>
      </c>
      <c r="E282" s="475">
        <v>-0.39151829199999999</v>
      </c>
      <c r="F282" s="244">
        <v>0.223522259</v>
      </c>
      <c r="G282" s="11">
        <v>6.96E-4</v>
      </c>
      <c r="H282" s="19">
        <v>9.8682480000000003E-2</v>
      </c>
      <c r="I282" s="81"/>
      <c r="J282" s="81"/>
      <c r="K282" s="81"/>
      <c r="L282" s="81"/>
    </row>
    <row r="283" spans="1:12" ht="15.75" customHeight="1">
      <c r="A283" s="5" t="s">
        <v>40</v>
      </c>
      <c r="B283" s="5" t="s">
        <v>259</v>
      </c>
      <c r="C283" s="5" t="s">
        <v>458</v>
      </c>
      <c r="D283" s="5" t="s">
        <v>32</v>
      </c>
      <c r="E283" s="477">
        <v>-0.39151829199999999</v>
      </c>
      <c r="F283" s="309">
        <v>0.223522259</v>
      </c>
      <c r="G283" s="11">
        <v>6.96E-4</v>
      </c>
      <c r="H283" s="19">
        <v>8.4311667000000007E-2</v>
      </c>
      <c r="I283" s="81"/>
      <c r="J283" s="81"/>
      <c r="K283" s="81"/>
      <c r="L283" s="81"/>
    </row>
    <row r="284" spans="1:12" ht="15.75" customHeight="1">
      <c r="A284" s="5" t="s">
        <v>32</v>
      </c>
      <c r="B284" s="5" t="s">
        <v>458</v>
      </c>
      <c r="C284" s="5" t="s">
        <v>259</v>
      </c>
      <c r="D284" s="5" t="s">
        <v>40</v>
      </c>
      <c r="E284" s="475">
        <v>-0.39151829199999999</v>
      </c>
      <c r="F284" s="244">
        <v>0.223522259</v>
      </c>
      <c r="G284" s="11">
        <v>6.96E-4</v>
      </c>
      <c r="H284" s="19">
        <v>9.8682480000000003E-2</v>
      </c>
      <c r="I284" s="81"/>
      <c r="J284" s="81"/>
      <c r="K284" s="81"/>
      <c r="L284" s="81"/>
    </row>
    <row r="285" spans="1:12" ht="15.75" customHeight="1">
      <c r="A285" s="5" t="s">
        <v>32</v>
      </c>
      <c r="B285" s="5" t="s">
        <v>458</v>
      </c>
      <c r="C285" s="5" t="s">
        <v>259</v>
      </c>
      <c r="D285" s="5" t="s">
        <v>40</v>
      </c>
      <c r="E285" s="477">
        <v>-0.39151829199999999</v>
      </c>
      <c r="F285" s="309">
        <v>0.223522259</v>
      </c>
      <c r="G285" s="11">
        <v>6.96E-4</v>
      </c>
      <c r="H285" s="19">
        <v>8.4311667000000007E-2</v>
      </c>
      <c r="I285" s="81"/>
      <c r="J285" s="81"/>
      <c r="K285" s="81"/>
      <c r="L285" s="81"/>
    </row>
    <row r="286" spans="1:12" ht="15.75" customHeight="1">
      <c r="A286" s="5" t="s">
        <v>35</v>
      </c>
      <c r="B286" s="5" t="s">
        <v>178</v>
      </c>
      <c r="C286" s="5" t="s">
        <v>637</v>
      </c>
      <c r="D286" s="5" t="s">
        <v>150</v>
      </c>
      <c r="E286" s="122">
        <v>0.55041629400000003</v>
      </c>
      <c r="F286" s="480">
        <v>-2.1616132999999999E-2</v>
      </c>
      <c r="G286" s="11">
        <v>7.0100000000000002E-4</v>
      </c>
      <c r="H286" s="19">
        <v>9.8682480000000003E-2</v>
      </c>
      <c r="I286" s="81"/>
      <c r="J286" s="81"/>
      <c r="K286" s="81"/>
      <c r="L286" s="81"/>
    </row>
    <row r="287" spans="1:12" ht="15.75" customHeight="1">
      <c r="A287" s="5" t="s">
        <v>35</v>
      </c>
      <c r="B287" s="5" t="s">
        <v>178</v>
      </c>
      <c r="C287" s="5" t="s">
        <v>637</v>
      </c>
      <c r="D287" s="5" t="s">
        <v>150</v>
      </c>
      <c r="E287" s="393">
        <v>0.55041629400000003</v>
      </c>
      <c r="F287" s="481">
        <v>-2.1616132999999999E-2</v>
      </c>
      <c r="G287" s="11">
        <v>7.0100000000000002E-4</v>
      </c>
      <c r="H287" s="19">
        <v>8.4311667000000007E-2</v>
      </c>
      <c r="I287" s="81"/>
      <c r="J287" s="81"/>
      <c r="K287" s="81"/>
      <c r="L287" s="81"/>
    </row>
    <row r="288" spans="1:12" ht="15.75" customHeight="1">
      <c r="A288" s="5" t="s">
        <v>150</v>
      </c>
      <c r="B288" s="5" t="s">
        <v>637</v>
      </c>
      <c r="C288" s="5" t="s">
        <v>178</v>
      </c>
      <c r="D288" s="5" t="s">
        <v>35</v>
      </c>
      <c r="E288" s="122">
        <v>0.55041629400000003</v>
      </c>
      <c r="F288" s="480">
        <v>-2.1616132999999999E-2</v>
      </c>
      <c r="G288" s="11">
        <v>7.0100000000000002E-4</v>
      </c>
      <c r="H288" s="19">
        <v>9.8682480000000003E-2</v>
      </c>
      <c r="I288" s="81"/>
      <c r="J288" s="81"/>
      <c r="K288" s="81"/>
      <c r="L288" s="81"/>
    </row>
    <row r="289" spans="1:12" ht="15.75" customHeight="1">
      <c r="A289" s="5" t="s">
        <v>150</v>
      </c>
      <c r="B289" s="5" t="s">
        <v>637</v>
      </c>
      <c r="C289" s="5" t="s">
        <v>178</v>
      </c>
      <c r="D289" s="5" t="s">
        <v>35</v>
      </c>
      <c r="E289" s="393">
        <v>0.55041629400000003</v>
      </c>
      <c r="F289" s="481">
        <v>-2.1616132999999999E-2</v>
      </c>
      <c r="G289" s="11">
        <v>7.0100000000000002E-4</v>
      </c>
      <c r="H289" s="19">
        <v>8.4311667000000007E-2</v>
      </c>
      <c r="I289" s="81"/>
      <c r="J289" s="81"/>
      <c r="K289" s="81"/>
      <c r="L289" s="81"/>
    </row>
    <row r="290" spans="1:12" ht="15.75" customHeight="1">
      <c r="A290" s="5" t="s">
        <v>62</v>
      </c>
      <c r="B290" s="5" t="s">
        <v>597</v>
      </c>
      <c r="C290" s="5" t="s">
        <v>184</v>
      </c>
      <c r="D290" s="5" t="s">
        <v>157</v>
      </c>
      <c r="E290" s="260">
        <v>0.11939907</v>
      </c>
      <c r="F290" s="345">
        <v>-0.47811232100000001</v>
      </c>
      <c r="G290" s="11">
        <v>7.0200000000000004E-4</v>
      </c>
      <c r="H290" s="19">
        <v>9.8682480000000003E-2</v>
      </c>
      <c r="I290" s="81"/>
      <c r="J290" s="81"/>
      <c r="K290" s="81"/>
      <c r="L290" s="81"/>
    </row>
    <row r="291" spans="1:12" ht="15.75" customHeight="1">
      <c r="A291" s="5" t="s">
        <v>62</v>
      </c>
      <c r="B291" s="5" t="s">
        <v>597</v>
      </c>
      <c r="C291" s="5" t="s">
        <v>184</v>
      </c>
      <c r="D291" s="5" t="s">
        <v>157</v>
      </c>
      <c r="E291" s="483">
        <v>0.11939907</v>
      </c>
      <c r="F291" s="266">
        <v>-0.47811232100000001</v>
      </c>
      <c r="G291" s="11">
        <v>7.0200000000000004E-4</v>
      </c>
      <c r="H291" s="19">
        <v>8.4311667000000007E-2</v>
      </c>
      <c r="I291" s="81"/>
      <c r="J291" s="81"/>
      <c r="K291" s="81"/>
      <c r="L291" s="81"/>
    </row>
    <row r="292" spans="1:12" ht="15.75" customHeight="1">
      <c r="A292" s="5" t="s">
        <v>157</v>
      </c>
      <c r="B292" s="5" t="s">
        <v>184</v>
      </c>
      <c r="C292" s="5" t="s">
        <v>597</v>
      </c>
      <c r="D292" s="5" t="s">
        <v>62</v>
      </c>
      <c r="E292" s="260">
        <v>0.11939907</v>
      </c>
      <c r="F292" s="345">
        <v>-0.47811232100000001</v>
      </c>
      <c r="G292" s="11">
        <v>7.0200000000000004E-4</v>
      </c>
      <c r="H292" s="19">
        <v>9.8682480000000003E-2</v>
      </c>
      <c r="I292" s="81"/>
      <c r="J292" s="81"/>
      <c r="K292" s="81"/>
      <c r="L292" s="81"/>
    </row>
    <row r="293" spans="1:12" ht="15.75" customHeight="1">
      <c r="A293" s="5" t="s">
        <v>157</v>
      </c>
      <c r="B293" s="5" t="s">
        <v>184</v>
      </c>
      <c r="C293" s="5" t="s">
        <v>597</v>
      </c>
      <c r="D293" s="5" t="s">
        <v>62</v>
      </c>
      <c r="E293" s="483">
        <v>0.11939907</v>
      </c>
      <c r="F293" s="266">
        <v>-0.47811232100000001</v>
      </c>
      <c r="G293" s="11">
        <v>7.0200000000000004E-4</v>
      </c>
      <c r="H293" s="19">
        <v>8.4311667000000007E-2</v>
      </c>
      <c r="I293" s="81"/>
      <c r="J293" s="81"/>
      <c r="K293" s="81"/>
      <c r="L293" s="81"/>
    </row>
    <row r="294" spans="1:12" ht="15.75" customHeight="1">
      <c r="A294" s="5" t="s">
        <v>66</v>
      </c>
      <c r="B294" s="5" t="s">
        <v>399</v>
      </c>
      <c r="C294" s="5" t="s">
        <v>469</v>
      </c>
      <c r="D294" s="5" t="s">
        <v>154</v>
      </c>
      <c r="E294" s="94">
        <v>1.9043208999999998E-2</v>
      </c>
      <c r="F294" s="485">
        <v>0.57769957500000002</v>
      </c>
      <c r="G294" s="11">
        <v>7.1000000000000002E-4</v>
      </c>
      <c r="H294" s="19">
        <v>9.8682480000000003E-2</v>
      </c>
      <c r="I294" s="81"/>
      <c r="J294" s="81"/>
      <c r="K294" s="81"/>
      <c r="L294" s="81"/>
    </row>
    <row r="295" spans="1:12" ht="15.75" customHeight="1">
      <c r="A295" s="5" t="s">
        <v>66</v>
      </c>
      <c r="B295" s="5" t="s">
        <v>399</v>
      </c>
      <c r="C295" s="5" t="s">
        <v>469</v>
      </c>
      <c r="D295" s="5" t="s">
        <v>154</v>
      </c>
      <c r="E295" s="326">
        <v>1.9043208999999998E-2</v>
      </c>
      <c r="F295" s="487">
        <v>0.57769957500000002</v>
      </c>
      <c r="G295" s="11">
        <v>7.1000000000000002E-4</v>
      </c>
      <c r="H295" s="19">
        <v>8.4498790000000004E-2</v>
      </c>
      <c r="I295" s="81"/>
      <c r="J295" s="81"/>
      <c r="K295" s="81"/>
      <c r="L295" s="81"/>
    </row>
    <row r="296" spans="1:12" ht="15.75" customHeight="1">
      <c r="A296" s="5" t="s">
        <v>154</v>
      </c>
      <c r="B296" s="5" t="s">
        <v>469</v>
      </c>
      <c r="C296" s="5" t="s">
        <v>399</v>
      </c>
      <c r="D296" s="5" t="s">
        <v>66</v>
      </c>
      <c r="E296" s="94">
        <v>1.9043208999999998E-2</v>
      </c>
      <c r="F296" s="485">
        <v>0.57769957500000002</v>
      </c>
      <c r="G296" s="11">
        <v>7.1000000000000002E-4</v>
      </c>
      <c r="H296" s="19">
        <v>9.8682480000000003E-2</v>
      </c>
      <c r="I296" s="81"/>
      <c r="J296" s="81"/>
      <c r="K296" s="81"/>
      <c r="L296" s="81"/>
    </row>
    <row r="297" spans="1:12" ht="15.75" customHeight="1">
      <c r="A297" s="5" t="s">
        <v>154</v>
      </c>
      <c r="B297" s="5" t="s">
        <v>469</v>
      </c>
      <c r="C297" s="5" t="s">
        <v>399</v>
      </c>
      <c r="D297" s="5" t="s">
        <v>66</v>
      </c>
      <c r="E297" s="326">
        <v>1.9043208999999998E-2</v>
      </c>
      <c r="F297" s="487">
        <v>0.57769957500000002</v>
      </c>
      <c r="G297" s="11">
        <v>7.1000000000000002E-4</v>
      </c>
      <c r="H297" s="19">
        <v>8.4498790000000004E-2</v>
      </c>
      <c r="I297" s="81"/>
      <c r="J297" s="81"/>
      <c r="K297" s="81"/>
      <c r="L297" s="81"/>
    </row>
    <row r="298" spans="1:12" ht="15.75" customHeight="1">
      <c r="A298" s="5" t="s">
        <v>94</v>
      </c>
      <c r="B298" s="5" t="s">
        <v>361</v>
      </c>
      <c r="C298" s="5" t="s">
        <v>772</v>
      </c>
      <c r="D298" s="5" t="s">
        <v>16</v>
      </c>
      <c r="E298" s="489">
        <v>-3.5173493E-2</v>
      </c>
      <c r="F298" s="490">
        <v>-0.58798054099999997</v>
      </c>
      <c r="G298" s="11">
        <v>7.18E-4</v>
      </c>
      <c r="H298" s="19">
        <v>8.4498790000000004E-2</v>
      </c>
      <c r="I298" s="81"/>
      <c r="J298" s="81"/>
      <c r="K298" s="81"/>
      <c r="L298" s="81"/>
    </row>
    <row r="299" spans="1:12" ht="15.75" customHeight="1">
      <c r="A299" s="5" t="s">
        <v>16</v>
      </c>
      <c r="B299" s="5" t="s">
        <v>772</v>
      </c>
      <c r="C299" s="5" t="s">
        <v>361</v>
      </c>
      <c r="D299" s="5" t="s">
        <v>94</v>
      </c>
      <c r="E299" s="489">
        <v>-3.5173493E-2</v>
      </c>
      <c r="F299" s="490">
        <v>-0.58798054099999997</v>
      </c>
      <c r="G299" s="11">
        <v>7.18E-4</v>
      </c>
      <c r="H299" s="19">
        <v>8.4498790000000004E-2</v>
      </c>
      <c r="I299" s="81"/>
      <c r="J299" s="81"/>
      <c r="K299" s="81"/>
      <c r="L299" s="81"/>
    </row>
    <row r="300" spans="1:12" ht="15.75" customHeight="1">
      <c r="A300" s="5" t="s">
        <v>34</v>
      </c>
      <c r="B300" s="5" t="s">
        <v>486</v>
      </c>
      <c r="C300" s="5" t="s">
        <v>240</v>
      </c>
      <c r="D300" s="5" t="s">
        <v>54</v>
      </c>
      <c r="E300" s="435">
        <v>-9.5481491000000002E-2</v>
      </c>
      <c r="F300" s="491">
        <v>0.495665666</v>
      </c>
      <c r="G300" s="11">
        <v>7.1900000000000002E-4</v>
      </c>
      <c r="H300" s="19">
        <v>9.8682480000000003E-2</v>
      </c>
      <c r="I300" s="81"/>
      <c r="J300" s="81"/>
      <c r="K300" s="81"/>
      <c r="L300" s="81"/>
    </row>
    <row r="301" spans="1:12" ht="15.75" customHeight="1">
      <c r="A301" s="5" t="s">
        <v>34</v>
      </c>
      <c r="B301" s="5" t="s">
        <v>486</v>
      </c>
      <c r="C301" s="5" t="s">
        <v>240</v>
      </c>
      <c r="D301" s="5" t="s">
        <v>54</v>
      </c>
      <c r="E301" s="493">
        <v>-9.5481491000000002E-2</v>
      </c>
      <c r="F301" s="293">
        <v>0.495665666</v>
      </c>
      <c r="G301" s="11">
        <v>7.1900000000000002E-4</v>
      </c>
      <c r="H301" s="19">
        <v>8.4498790000000004E-2</v>
      </c>
      <c r="I301" s="81"/>
      <c r="J301" s="81"/>
      <c r="K301" s="81"/>
      <c r="L301" s="81"/>
    </row>
    <row r="302" spans="1:12" ht="15.75" customHeight="1">
      <c r="A302" s="5" t="s">
        <v>54</v>
      </c>
      <c r="B302" s="5" t="s">
        <v>240</v>
      </c>
      <c r="C302" s="5" t="s">
        <v>486</v>
      </c>
      <c r="D302" s="5" t="s">
        <v>34</v>
      </c>
      <c r="E302" s="435">
        <v>-9.5481491000000002E-2</v>
      </c>
      <c r="F302" s="491">
        <v>0.495665666</v>
      </c>
      <c r="G302" s="11">
        <v>7.1900000000000002E-4</v>
      </c>
      <c r="H302" s="19">
        <v>9.8682480000000003E-2</v>
      </c>
      <c r="I302" s="81"/>
      <c r="J302" s="81"/>
      <c r="K302" s="81"/>
      <c r="L302" s="81"/>
    </row>
    <row r="303" spans="1:12" ht="15.75" customHeight="1">
      <c r="A303" s="5" t="s">
        <v>54</v>
      </c>
      <c r="B303" s="5" t="s">
        <v>240</v>
      </c>
      <c r="C303" s="5" t="s">
        <v>486</v>
      </c>
      <c r="D303" s="5" t="s">
        <v>34</v>
      </c>
      <c r="E303" s="493">
        <v>-9.5481491000000002E-2</v>
      </c>
      <c r="F303" s="293">
        <v>0.495665666</v>
      </c>
      <c r="G303" s="11">
        <v>7.1900000000000002E-4</v>
      </c>
      <c r="H303" s="19">
        <v>8.4498790000000004E-2</v>
      </c>
      <c r="I303" s="81"/>
      <c r="J303" s="81"/>
      <c r="K303" s="81"/>
      <c r="L303" s="81"/>
    </row>
    <row r="304" spans="1:12" ht="15.75" customHeight="1">
      <c r="A304" s="5" t="s">
        <v>13</v>
      </c>
      <c r="B304" s="5" t="s">
        <v>81</v>
      </c>
      <c r="C304" s="5" t="s">
        <v>227</v>
      </c>
      <c r="D304" s="5" t="s">
        <v>37</v>
      </c>
      <c r="E304" s="391">
        <v>-3.1386681999999999E-2</v>
      </c>
      <c r="F304" s="490">
        <v>-0.58511051000000003</v>
      </c>
      <c r="G304" s="11">
        <v>7.2599999999999997E-4</v>
      </c>
      <c r="H304" s="19">
        <v>9.8682480000000003E-2</v>
      </c>
      <c r="I304" s="81"/>
      <c r="J304" s="81"/>
      <c r="K304" s="81"/>
      <c r="L304" s="81"/>
    </row>
    <row r="305" spans="1:12" ht="15.75" customHeight="1">
      <c r="A305" s="5" t="s">
        <v>13</v>
      </c>
      <c r="B305" s="5" t="s">
        <v>81</v>
      </c>
      <c r="C305" s="5" t="s">
        <v>227</v>
      </c>
      <c r="D305" s="5" t="s">
        <v>37</v>
      </c>
      <c r="E305" s="184">
        <v>-3.1386681999999999E-2</v>
      </c>
      <c r="F305" s="496">
        <v>-0.58511051000000003</v>
      </c>
      <c r="G305" s="11">
        <v>7.2599999999999997E-4</v>
      </c>
      <c r="H305" s="19">
        <v>8.4498790000000004E-2</v>
      </c>
      <c r="I305" s="81"/>
      <c r="J305" s="81"/>
      <c r="K305" s="81"/>
      <c r="L305" s="81"/>
    </row>
    <row r="306" spans="1:12" ht="15.75" customHeight="1">
      <c r="A306" s="5" t="s">
        <v>37</v>
      </c>
      <c r="B306" s="5" t="s">
        <v>227</v>
      </c>
      <c r="C306" s="5" t="s">
        <v>81</v>
      </c>
      <c r="D306" s="5" t="s">
        <v>13</v>
      </c>
      <c r="E306" s="391">
        <v>-3.1386681999999999E-2</v>
      </c>
      <c r="F306" s="490">
        <v>-0.58511051000000003</v>
      </c>
      <c r="G306" s="11">
        <v>7.2599999999999997E-4</v>
      </c>
      <c r="H306" s="19">
        <v>9.8682480000000003E-2</v>
      </c>
      <c r="I306" s="81"/>
      <c r="J306" s="81"/>
      <c r="K306" s="81"/>
      <c r="L306" s="81"/>
    </row>
    <row r="307" spans="1:12" ht="15.75" customHeight="1">
      <c r="A307" s="5" t="s">
        <v>37</v>
      </c>
      <c r="B307" s="5" t="s">
        <v>227</v>
      </c>
      <c r="C307" s="5" t="s">
        <v>81</v>
      </c>
      <c r="D307" s="5" t="s">
        <v>13</v>
      </c>
      <c r="E307" s="184">
        <v>-3.1386681999999999E-2</v>
      </c>
      <c r="F307" s="496">
        <v>-0.58511051000000003</v>
      </c>
      <c r="G307" s="11">
        <v>7.2599999999999997E-4</v>
      </c>
      <c r="H307" s="19">
        <v>8.4498790000000004E-2</v>
      </c>
      <c r="I307" s="81"/>
      <c r="J307" s="81"/>
      <c r="K307" s="81"/>
      <c r="L307" s="81"/>
    </row>
    <row r="308" spans="1:12" ht="15.75" customHeight="1">
      <c r="A308" s="5" t="s">
        <v>62</v>
      </c>
      <c r="B308" s="5" t="s">
        <v>508</v>
      </c>
      <c r="C308" s="5" t="s">
        <v>357</v>
      </c>
      <c r="D308" s="5" t="s">
        <v>46</v>
      </c>
      <c r="E308" s="497">
        <v>0.77899950600000001</v>
      </c>
      <c r="F308" s="498">
        <v>0.383458295</v>
      </c>
      <c r="G308" s="11">
        <v>7.27E-4</v>
      </c>
      <c r="H308" s="19">
        <v>9.8682480000000003E-2</v>
      </c>
      <c r="I308" s="81"/>
      <c r="J308" s="81"/>
      <c r="K308" s="81"/>
      <c r="L308" s="81"/>
    </row>
    <row r="309" spans="1:12" ht="15.75" customHeight="1">
      <c r="A309" s="5" t="s">
        <v>62</v>
      </c>
      <c r="B309" s="5" t="s">
        <v>508</v>
      </c>
      <c r="C309" s="5" t="s">
        <v>357</v>
      </c>
      <c r="D309" s="5" t="s">
        <v>46</v>
      </c>
      <c r="E309" s="500">
        <v>0.77899950600000001</v>
      </c>
      <c r="F309" s="502">
        <v>0.383458295</v>
      </c>
      <c r="G309" s="11">
        <v>7.27E-4</v>
      </c>
      <c r="H309" s="19">
        <v>8.4498790000000004E-2</v>
      </c>
      <c r="I309" s="81"/>
      <c r="J309" s="81"/>
      <c r="K309" s="81"/>
      <c r="L309" s="81"/>
    </row>
    <row r="310" spans="1:12" ht="15.75" customHeight="1">
      <c r="A310" s="5" t="s">
        <v>46</v>
      </c>
      <c r="B310" s="5" t="s">
        <v>357</v>
      </c>
      <c r="C310" s="5" t="s">
        <v>508</v>
      </c>
      <c r="D310" s="5" t="s">
        <v>62</v>
      </c>
      <c r="E310" s="329">
        <v>0.77899950600000001</v>
      </c>
      <c r="F310" s="498">
        <v>0.383458295</v>
      </c>
      <c r="G310" s="11">
        <v>7.27E-4</v>
      </c>
      <c r="H310" s="19">
        <v>9.8682480000000003E-2</v>
      </c>
      <c r="I310" s="81"/>
      <c r="J310" s="81"/>
      <c r="K310" s="81"/>
      <c r="L310" s="81"/>
    </row>
    <row r="311" spans="1:12" ht="15.75" customHeight="1">
      <c r="A311" s="5" t="s">
        <v>46</v>
      </c>
      <c r="B311" s="5" t="s">
        <v>357</v>
      </c>
      <c r="C311" s="5" t="s">
        <v>508</v>
      </c>
      <c r="D311" s="5" t="s">
        <v>62</v>
      </c>
      <c r="E311" s="500">
        <v>0.77899950600000001</v>
      </c>
      <c r="F311" s="502">
        <v>0.383458295</v>
      </c>
      <c r="G311" s="11">
        <v>7.27E-4</v>
      </c>
      <c r="H311" s="19">
        <v>8.4498790000000004E-2</v>
      </c>
      <c r="I311" s="81"/>
      <c r="J311" s="81"/>
      <c r="K311" s="81"/>
      <c r="L311" s="81"/>
    </row>
    <row r="312" spans="1:12" ht="15.75" customHeight="1">
      <c r="A312" s="5" t="s">
        <v>76</v>
      </c>
      <c r="B312" s="5" t="s">
        <v>137</v>
      </c>
      <c r="C312" s="5" t="s">
        <v>346</v>
      </c>
      <c r="D312" s="5" t="s">
        <v>69</v>
      </c>
      <c r="E312" s="384">
        <v>-0.120547713</v>
      </c>
      <c r="F312" s="504">
        <v>0.47566291900000002</v>
      </c>
      <c r="G312" s="11">
        <v>7.2999999999999996E-4</v>
      </c>
      <c r="H312" s="19">
        <v>9.8682480000000003E-2</v>
      </c>
      <c r="I312" s="81"/>
      <c r="J312" s="81"/>
      <c r="K312" s="81"/>
      <c r="L312" s="81"/>
    </row>
    <row r="313" spans="1:12" ht="15.75" customHeight="1">
      <c r="A313" s="5" t="s">
        <v>76</v>
      </c>
      <c r="B313" s="5" t="s">
        <v>137</v>
      </c>
      <c r="C313" s="5" t="s">
        <v>346</v>
      </c>
      <c r="D313" s="5" t="s">
        <v>69</v>
      </c>
      <c r="E313" s="505">
        <v>-0.120547713</v>
      </c>
      <c r="F313" s="106">
        <v>0.47566291900000002</v>
      </c>
      <c r="G313" s="11">
        <v>7.2999999999999996E-4</v>
      </c>
      <c r="H313" s="19">
        <v>8.4498790000000004E-2</v>
      </c>
      <c r="I313" s="81"/>
      <c r="J313" s="81"/>
      <c r="K313" s="81"/>
      <c r="L313" s="81"/>
    </row>
    <row r="314" spans="1:12" ht="15.75" customHeight="1">
      <c r="A314" s="5" t="s">
        <v>69</v>
      </c>
      <c r="B314" s="5" t="s">
        <v>346</v>
      </c>
      <c r="C314" s="5" t="s">
        <v>137</v>
      </c>
      <c r="D314" s="5" t="s">
        <v>76</v>
      </c>
      <c r="E314" s="384">
        <v>-0.120547713</v>
      </c>
      <c r="F314" s="504">
        <v>0.47566291900000002</v>
      </c>
      <c r="G314" s="11">
        <v>7.2999999999999996E-4</v>
      </c>
      <c r="H314" s="19">
        <v>9.8682480000000003E-2</v>
      </c>
      <c r="I314" s="81"/>
      <c r="J314" s="81"/>
      <c r="K314" s="81"/>
      <c r="L314" s="81"/>
    </row>
    <row r="315" spans="1:12" ht="15.75" customHeight="1">
      <c r="A315" s="5" t="s">
        <v>69</v>
      </c>
      <c r="B315" s="5" t="s">
        <v>346</v>
      </c>
      <c r="C315" s="5" t="s">
        <v>137</v>
      </c>
      <c r="D315" s="5" t="s">
        <v>76</v>
      </c>
      <c r="E315" s="505">
        <v>-0.120547713</v>
      </c>
      <c r="F315" s="106">
        <v>0.47566291900000002</v>
      </c>
      <c r="G315" s="11">
        <v>7.2999999999999996E-4</v>
      </c>
      <c r="H315" s="19">
        <v>8.4498790000000004E-2</v>
      </c>
      <c r="I315" s="81"/>
      <c r="J315" s="81"/>
      <c r="K315" s="81"/>
      <c r="L315" s="81"/>
    </row>
    <row r="316" spans="1:12" ht="15.75" customHeight="1">
      <c r="A316" s="5" t="s">
        <v>164</v>
      </c>
      <c r="B316" s="5" t="s">
        <v>165</v>
      </c>
      <c r="C316" s="5" t="s">
        <v>354</v>
      </c>
      <c r="D316" s="5" t="s">
        <v>46</v>
      </c>
      <c r="E316" s="118">
        <v>-0.44093084799999999</v>
      </c>
      <c r="F316" s="408">
        <v>0.16344308900000001</v>
      </c>
      <c r="G316" s="11">
        <v>7.3300000000000004E-4</v>
      </c>
      <c r="H316" s="19">
        <v>9.8682480000000003E-2</v>
      </c>
      <c r="I316" s="81"/>
      <c r="J316" s="81"/>
      <c r="K316" s="81"/>
      <c r="L316" s="81"/>
    </row>
    <row r="317" spans="1:12" ht="15.75" customHeight="1">
      <c r="A317" s="5" t="s">
        <v>164</v>
      </c>
      <c r="B317" s="5" t="s">
        <v>165</v>
      </c>
      <c r="C317" s="5" t="s">
        <v>354</v>
      </c>
      <c r="D317" s="5" t="s">
        <v>46</v>
      </c>
      <c r="E317" s="245">
        <v>-0.44093084799999999</v>
      </c>
      <c r="F317" s="264">
        <v>0.16344308900000001</v>
      </c>
      <c r="G317" s="11">
        <v>7.3300000000000004E-4</v>
      </c>
      <c r="H317" s="19">
        <v>8.4498790000000004E-2</v>
      </c>
      <c r="I317" s="81"/>
      <c r="J317" s="81"/>
      <c r="K317" s="81"/>
      <c r="L317" s="81"/>
    </row>
    <row r="318" spans="1:12" ht="15.75" customHeight="1">
      <c r="A318" s="5" t="s">
        <v>46</v>
      </c>
      <c r="B318" s="5" t="s">
        <v>354</v>
      </c>
      <c r="C318" s="5" t="s">
        <v>165</v>
      </c>
      <c r="D318" s="5" t="s">
        <v>164</v>
      </c>
      <c r="E318" s="118">
        <v>-0.44093084799999999</v>
      </c>
      <c r="F318" s="408">
        <v>0.16344308900000001</v>
      </c>
      <c r="G318" s="11">
        <v>7.3300000000000004E-4</v>
      </c>
      <c r="H318" s="19">
        <v>9.8682480000000003E-2</v>
      </c>
      <c r="I318" s="81"/>
      <c r="J318" s="81"/>
      <c r="K318" s="81"/>
      <c r="L318" s="81"/>
    </row>
    <row r="319" spans="1:12" ht="15.75" customHeight="1">
      <c r="A319" s="5" t="s">
        <v>46</v>
      </c>
      <c r="B319" s="5" t="s">
        <v>354</v>
      </c>
      <c r="C319" s="5" t="s">
        <v>165</v>
      </c>
      <c r="D319" s="5" t="s">
        <v>164</v>
      </c>
      <c r="E319" s="245">
        <v>-0.44093084799999999</v>
      </c>
      <c r="F319" s="264">
        <v>0.16344308900000001</v>
      </c>
      <c r="G319" s="11">
        <v>7.3300000000000004E-4</v>
      </c>
      <c r="H319" s="19">
        <v>8.4498790000000004E-2</v>
      </c>
      <c r="I319" s="81"/>
      <c r="J319" s="81"/>
      <c r="K319" s="81"/>
      <c r="L319" s="81"/>
    </row>
    <row r="320" spans="1:12" ht="15.75" customHeight="1">
      <c r="A320" s="5" t="s">
        <v>62</v>
      </c>
      <c r="B320" s="5" t="s">
        <v>508</v>
      </c>
      <c r="C320" s="5" t="s">
        <v>641</v>
      </c>
      <c r="D320" s="5" t="s">
        <v>118</v>
      </c>
      <c r="E320" s="509">
        <v>0.62376629699999997</v>
      </c>
      <c r="F320" s="213">
        <v>9.3606520999999998E-2</v>
      </c>
      <c r="G320" s="11">
        <v>7.4700000000000005E-4</v>
      </c>
      <c r="H320" s="19">
        <v>9.9051030999999998E-2</v>
      </c>
      <c r="I320" s="81"/>
      <c r="J320" s="81"/>
      <c r="K320" s="81"/>
      <c r="L320" s="81"/>
    </row>
    <row r="321" spans="1:12" ht="15.75" customHeight="1">
      <c r="A321" s="5" t="s">
        <v>62</v>
      </c>
      <c r="B321" s="5" t="s">
        <v>508</v>
      </c>
      <c r="C321" s="5" t="s">
        <v>641</v>
      </c>
      <c r="D321" s="5" t="s">
        <v>118</v>
      </c>
      <c r="E321" s="511">
        <v>0.62376629699999997</v>
      </c>
      <c r="F321" s="96">
        <v>9.3606520999999998E-2</v>
      </c>
      <c r="G321" s="11">
        <v>7.4700000000000005E-4</v>
      </c>
      <c r="H321" s="19">
        <v>8.4821899000000006E-2</v>
      </c>
      <c r="I321" s="81"/>
      <c r="J321" s="81"/>
      <c r="K321" s="81"/>
      <c r="L321" s="81"/>
    </row>
    <row r="322" spans="1:12" ht="15.75" customHeight="1">
      <c r="A322" s="5" t="s">
        <v>118</v>
      </c>
      <c r="B322" s="5" t="s">
        <v>641</v>
      </c>
      <c r="C322" s="5" t="s">
        <v>508</v>
      </c>
      <c r="D322" s="5" t="s">
        <v>62</v>
      </c>
      <c r="E322" s="509">
        <v>0.62376629699999997</v>
      </c>
      <c r="F322" s="213">
        <v>9.3606520999999998E-2</v>
      </c>
      <c r="G322" s="11">
        <v>7.4700000000000005E-4</v>
      </c>
      <c r="H322" s="19">
        <v>9.9051030999999998E-2</v>
      </c>
      <c r="I322" s="81"/>
      <c r="J322" s="81"/>
      <c r="K322" s="81"/>
      <c r="L322" s="81"/>
    </row>
    <row r="323" spans="1:12" ht="15.75" customHeight="1">
      <c r="A323" s="5" t="s">
        <v>118</v>
      </c>
      <c r="B323" s="5" t="s">
        <v>641</v>
      </c>
      <c r="C323" s="5" t="s">
        <v>508</v>
      </c>
      <c r="D323" s="5" t="s">
        <v>62</v>
      </c>
      <c r="E323" s="511">
        <v>0.62376629699999997</v>
      </c>
      <c r="F323" s="96">
        <v>9.3606520999999998E-2</v>
      </c>
      <c r="G323" s="11">
        <v>7.4700000000000005E-4</v>
      </c>
      <c r="H323" s="19">
        <v>8.4821899000000006E-2</v>
      </c>
      <c r="I323" s="81"/>
      <c r="J323" s="81"/>
      <c r="K323" s="81"/>
      <c r="L323" s="81"/>
    </row>
    <row r="324" spans="1:12" ht="15.75" customHeight="1">
      <c r="A324" s="5" t="s">
        <v>85</v>
      </c>
      <c r="B324" s="5" t="s">
        <v>331</v>
      </c>
      <c r="C324" s="5" t="s">
        <v>183</v>
      </c>
      <c r="D324" s="5" t="s">
        <v>46</v>
      </c>
      <c r="E324" s="266">
        <v>-0.47396888999999998</v>
      </c>
      <c r="F324" s="514">
        <v>0.121429484</v>
      </c>
      <c r="G324" s="11">
        <v>7.4799999999999997E-4</v>
      </c>
      <c r="H324" s="19">
        <v>9.9051030999999998E-2</v>
      </c>
    </row>
    <row r="325" spans="1:12" ht="15.75" customHeight="1">
      <c r="A325" s="5" t="s">
        <v>85</v>
      </c>
      <c r="B325" s="5" t="s">
        <v>331</v>
      </c>
      <c r="C325" s="5" t="s">
        <v>183</v>
      </c>
      <c r="D325" s="5" t="s">
        <v>46</v>
      </c>
      <c r="E325" s="266">
        <v>-0.47396888999999998</v>
      </c>
      <c r="F325" s="388">
        <v>0.121429484</v>
      </c>
      <c r="G325" s="11">
        <v>7.4799999999999997E-4</v>
      </c>
      <c r="H325" s="19">
        <v>8.4821899000000006E-2</v>
      </c>
    </row>
    <row r="326" spans="1:12" ht="15.75" customHeight="1">
      <c r="A326" s="5" t="s">
        <v>46</v>
      </c>
      <c r="B326" s="5" t="s">
        <v>183</v>
      </c>
      <c r="C326" s="5" t="s">
        <v>331</v>
      </c>
      <c r="D326" s="5" t="s">
        <v>85</v>
      </c>
      <c r="E326" s="266">
        <v>-0.47396888999999998</v>
      </c>
      <c r="F326" s="514">
        <v>0.121429484</v>
      </c>
      <c r="G326" s="11">
        <v>7.4799999999999997E-4</v>
      </c>
      <c r="H326" s="19">
        <v>9.9051030999999998E-2</v>
      </c>
    </row>
    <row r="327" spans="1:12" ht="15.75" customHeight="1">
      <c r="A327" s="5" t="s">
        <v>46</v>
      </c>
      <c r="B327" s="5" t="s">
        <v>183</v>
      </c>
      <c r="C327" s="5" t="s">
        <v>331</v>
      </c>
      <c r="D327" s="5" t="s">
        <v>85</v>
      </c>
      <c r="E327" s="266">
        <v>-0.47396888999999998</v>
      </c>
      <c r="F327" s="388">
        <v>0.121429484</v>
      </c>
      <c r="G327" s="11">
        <v>7.4799999999999997E-4</v>
      </c>
      <c r="H327" s="19">
        <v>8.4821899000000006E-2</v>
      </c>
    </row>
    <row r="328" spans="1:12" ht="15.75" customHeight="1">
      <c r="A328" s="5" t="s">
        <v>94</v>
      </c>
      <c r="B328" s="5" t="s">
        <v>377</v>
      </c>
      <c r="C328" s="5" t="s">
        <v>772</v>
      </c>
      <c r="D328" s="5" t="s">
        <v>16</v>
      </c>
      <c r="E328" s="517">
        <v>7.1946228000000001E-2</v>
      </c>
      <c r="F328" s="518">
        <v>-0.51167342199999999</v>
      </c>
      <c r="G328" s="11">
        <v>7.5000000000000002E-4</v>
      </c>
      <c r="H328" s="19">
        <v>8.4821899000000006E-2</v>
      </c>
    </row>
    <row r="329" spans="1:12" ht="15.75" customHeight="1">
      <c r="A329" s="5" t="s">
        <v>16</v>
      </c>
      <c r="B329" s="5" t="s">
        <v>772</v>
      </c>
      <c r="C329" s="5" t="s">
        <v>377</v>
      </c>
      <c r="D329" s="5" t="s">
        <v>94</v>
      </c>
      <c r="E329" s="517">
        <v>7.1946228000000001E-2</v>
      </c>
      <c r="F329" s="518">
        <v>-0.51167342199999999</v>
      </c>
      <c r="G329" s="11">
        <v>7.5000000000000002E-4</v>
      </c>
      <c r="H329" s="19">
        <v>8.4821899000000006E-2</v>
      </c>
    </row>
    <row r="330" spans="1:12" ht="15.75" customHeight="1">
      <c r="A330" s="5" t="s">
        <v>58</v>
      </c>
      <c r="B330" s="5" t="s">
        <v>422</v>
      </c>
      <c r="C330" s="5" t="s">
        <v>130</v>
      </c>
      <c r="D330" s="5" t="s">
        <v>62</v>
      </c>
      <c r="E330" s="390">
        <v>0.167785184</v>
      </c>
      <c r="F330" s="245">
        <v>-0.43623070200000003</v>
      </c>
      <c r="G330" s="11">
        <v>7.5199999999999996E-4</v>
      </c>
      <c r="H330" s="19">
        <v>9.9051030999999998E-2</v>
      </c>
    </row>
    <row r="331" spans="1:12" ht="15.75" customHeight="1">
      <c r="A331" s="5" t="s">
        <v>58</v>
      </c>
      <c r="B331" s="5" t="s">
        <v>422</v>
      </c>
      <c r="C331" s="5" t="s">
        <v>130</v>
      </c>
      <c r="D331" s="5" t="s">
        <v>62</v>
      </c>
      <c r="E331" s="321">
        <v>0.167785184</v>
      </c>
      <c r="F331" s="85">
        <v>-0.43623070200000003</v>
      </c>
      <c r="G331" s="11">
        <v>7.5199999999999996E-4</v>
      </c>
      <c r="H331" s="19">
        <v>8.4821899000000006E-2</v>
      </c>
    </row>
    <row r="332" spans="1:12" ht="15.75" customHeight="1">
      <c r="A332" s="5" t="s">
        <v>62</v>
      </c>
      <c r="B332" s="5" t="s">
        <v>130</v>
      </c>
      <c r="C332" s="5" t="s">
        <v>422</v>
      </c>
      <c r="D332" s="5" t="s">
        <v>58</v>
      </c>
      <c r="E332" s="390">
        <v>0.167785184</v>
      </c>
      <c r="F332" s="245">
        <v>-0.43623070200000003</v>
      </c>
      <c r="G332" s="11">
        <v>7.5199999999999996E-4</v>
      </c>
      <c r="H332" s="19">
        <v>9.9051030999999998E-2</v>
      </c>
    </row>
    <row r="333" spans="1:12" ht="15.75" customHeight="1">
      <c r="A333" s="5" t="s">
        <v>62</v>
      </c>
      <c r="B333" s="5" t="s">
        <v>130</v>
      </c>
      <c r="C333" s="5" t="s">
        <v>422</v>
      </c>
      <c r="D333" s="5" t="s">
        <v>58</v>
      </c>
      <c r="E333" s="321">
        <v>0.167785184</v>
      </c>
      <c r="F333" s="85">
        <v>-0.43623070200000003</v>
      </c>
      <c r="G333" s="11">
        <v>7.5199999999999996E-4</v>
      </c>
      <c r="H333" s="19">
        <v>8.4821899000000006E-2</v>
      </c>
    </row>
    <row r="334" spans="1:12" ht="15.75" customHeight="1">
      <c r="A334" s="5" t="s">
        <v>85</v>
      </c>
      <c r="B334" s="5" t="s">
        <v>322</v>
      </c>
      <c r="C334" s="5" t="s">
        <v>117</v>
      </c>
      <c r="D334" s="5" t="s">
        <v>118</v>
      </c>
      <c r="E334" s="520">
        <v>-4.6488335999999998E-2</v>
      </c>
      <c r="F334" s="186">
        <v>0.52997287999999998</v>
      </c>
      <c r="G334" s="11">
        <v>7.5699999999999997E-4</v>
      </c>
      <c r="H334" s="19">
        <v>9.9051030999999998E-2</v>
      </c>
    </row>
    <row r="335" spans="1:12" ht="15.75" customHeight="1">
      <c r="A335" s="5" t="s">
        <v>85</v>
      </c>
      <c r="B335" s="5" t="s">
        <v>322</v>
      </c>
      <c r="C335" s="5" t="s">
        <v>117</v>
      </c>
      <c r="D335" s="5" t="s">
        <v>118</v>
      </c>
      <c r="E335" s="522">
        <v>-4.6488335999999998E-2</v>
      </c>
      <c r="F335" s="524">
        <v>0.52997287999999998</v>
      </c>
      <c r="G335" s="11">
        <v>7.5699999999999997E-4</v>
      </c>
      <c r="H335" s="19">
        <v>8.4875839999999994E-2</v>
      </c>
    </row>
    <row r="336" spans="1:12" ht="15.75" customHeight="1">
      <c r="A336" s="5" t="s">
        <v>118</v>
      </c>
      <c r="B336" s="5" t="s">
        <v>117</v>
      </c>
      <c r="C336" s="5" t="s">
        <v>322</v>
      </c>
      <c r="D336" s="5" t="s">
        <v>85</v>
      </c>
      <c r="E336" s="520">
        <v>-4.6488335999999998E-2</v>
      </c>
      <c r="F336" s="186">
        <v>0.52997287999999998</v>
      </c>
      <c r="G336" s="11">
        <v>7.5699999999999997E-4</v>
      </c>
      <c r="H336" s="19">
        <v>9.9051030999999998E-2</v>
      </c>
    </row>
    <row r="337" spans="1:8" ht="15.75" customHeight="1">
      <c r="A337" s="5" t="s">
        <v>118</v>
      </c>
      <c r="B337" s="5" t="s">
        <v>117</v>
      </c>
      <c r="C337" s="5" t="s">
        <v>322</v>
      </c>
      <c r="D337" s="5" t="s">
        <v>85</v>
      </c>
      <c r="E337" s="522">
        <v>-4.6488335999999998E-2</v>
      </c>
      <c r="F337" s="524">
        <v>0.52997287999999998</v>
      </c>
      <c r="G337" s="11">
        <v>7.5699999999999997E-4</v>
      </c>
      <c r="H337" s="19">
        <v>8.4875839999999994E-2</v>
      </c>
    </row>
    <row r="338" spans="1:8" ht="15.75" customHeight="1">
      <c r="A338" s="5" t="s">
        <v>34</v>
      </c>
      <c r="B338" s="5" t="s">
        <v>488</v>
      </c>
      <c r="C338" s="5" t="s">
        <v>747</v>
      </c>
      <c r="D338" s="5" t="s">
        <v>37</v>
      </c>
      <c r="E338" s="91">
        <v>-0.40969799000000001</v>
      </c>
      <c r="F338" s="526">
        <v>0.19839776200000001</v>
      </c>
      <c r="G338" s="11">
        <v>7.6099999999999996E-4</v>
      </c>
      <c r="H338" s="19">
        <v>9.9051030999999998E-2</v>
      </c>
    </row>
    <row r="339" spans="1:8" ht="15.75" customHeight="1">
      <c r="A339" s="5" t="s">
        <v>34</v>
      </c>
      <c r="B339" s="5" t="s">
        <v>488</v>
      </c>
      <c r="C339" s="5" t="s">
        <v>747</v>
      </c>
      <c r="D339" s="5" t="s">
        <v>37</v>
      </c>
      <c r="E339" s="373">
        <v>-0.40969799000000001</v>
      </c>
      <c r="F339" s="234">
        <v>0.19839776200000001</v>
      </c>
      <c r="G339" s="11">
        <v>7.6099999999999996E-4</v>
      </c>
      <c r="H339" s="19">
        <v>8.4875839999999994E-2</v>
      </c>
    </row>
    <row r="340" spans="1:8" ht="15.75" customHeight="1">
      <c r="A340" s="5" t="s">
        <v>37</v>
      </c>
      <c r="B340" s="5" t="s">
        <v>747</v>
      </c>
      <c r="C340" s="5" t="s">
        <v>488</v>
      </c>
      <c r="D340" s="5" t="s">
        <v>34</v>
      </c>
      <c r="E340" s="91">
        <v>-0.40969799000000001</v>
      </c>
      <c r="F340" s="526">
        <v>0.19839776200000001</v>
      </c>
      <c r="G340" s="11">
        <v>7.6099999999999996E-4</v>
      </c>
      <c r="H340" s="19">
        <v>9.9051030999999998E-2</v>
      </c>
    </row>
    <row r="341" spans="1:8" ht="15.75" customHeight="1">
      <c r="A341" s="5" t="s">
        <v>37</v>
      </c>
      <c r="B341" s="5" t="s">
        <v>747</v>
      </c>
      <c r="C341" s="5" t="s">
        <v>488</v>
      </c>
      <c r="D341" s="5" t="s">
        <v>34</v>
      </c>
      <c r="E341" s="373">
        <v>-0.40969799000000001</v>
      </c>
      <c r="F341" s="234">
        <v>0.19839776200000001</v>
      </c>
      <c r="G341" s="11">
        <v>7.6099999999999996E-4</v>
      </c>
      <c r="H341" s="19">
        <v>8.4875839999999994E-2</v>
      </c>
    </row>
    <row r="342" spans="1:8" ht="15.75" customHeight="1">
      <c r="A342" s="5" t="s">
        <v>92</v>
      </c>
      <c r="B342" s="5" t="s">
        <v>651</v>
      </c>
      <c r="C342" s="5" t="s">
        <v>824</v>
      </c>
      <c r="D342" s="5" t="s">
        <v>16</v>
      </c>
      <c r="E342" s="395">
        <v>-0.18410645</v>
      </c>
      <c r="F342" s="199">
        <v>0.42160638</v>
      </c>
      <c r="G342" s="11">
        <v>7.6800000000000002E-4</v>
      </c>
      <c r="H342" s="19">
        <v>8.4875839999999994E-2</v>
      </c>
    </row>
    <row r="343" spans="1:8" ht="15.75" customHeight="1">
      <c r="A343" s="5" t="s">
        <v>16</v>
      </c>
      <c r="B343" s="5" t="s">
        <v>824</v>
      </c>
      <c r="C343" s="5" t="s">
        <v>651</v>
      </c>
      <c r="D343" s="5" t="s">
        <v>92</v>
      </c>
      <c r="E343" s="395">
        <v>-0.18410645</v>
      </c>
      <c r="F343" s="199">
        <v>0.42160638</v>
      </c>
      <c r="G343" s="11">
        <v>7.6800000000000002E-4</v>
      </c>
      <c r="H343" s="19">
        <v>8.4875839999999994E-2</v>
      </c>
    </row>
    <row r="344" spans="1:8" ht="15.75" customHeight="1">
      <c r="A344" s="5" t="s">
        <v>167</v>
      </c>
      <c r="B344" s="5" t="s">
        <v>234</v>
      </c>
      <c r="C344" s="5" t="s">
        <v>649</v>
      </c>
      <c r="D344" s="5" t="s">
        <v>118</v>
      </c>
      <c r="E344" s="242">
        <v>0.21316658999999999</v>
      </c>
      <c r="F344" s="381">
        <v>-0.396138553</v>
      </c>
      <c r="G344" s="11">
        <v>7.7300000000000003E-4</v>
      </c>
      <c r="H344" s="19">
        <v>9.9242416999999999E-2</v>
      </c>
    </row>
    <row r="345" spans="1:8" ht="15.75" customHeight="1">
      <c r="A345" s="5" t="s">
        <v>167</v>
      </c>
      <c r="B345" s="5" t="s">
        <v>568</v>
      </c>
      <c r="C345" s="5" t="s">
        <v>468</v>
      </c>
      <c r="D345" s="5" t="s">
        <v>76</v>
      </c>
      <c r="E345" s="527">
        <v>-0.44353691899999997</v>
      </c>
      <c r="F345" s="528">
        <v>0.15755788500000001</v>
      </c>
      <c r="G345" s="11">
        <v>7.7300000000000003E-4</v>
      </c>
      <c r="H345" s="19">
        <v>9.9242416999999999E-2</v>
      </c>
    </row>
    <row r="346" spans="1:8" ht="15.75" customHeight="1">
      <c r="A346" s="5" t="s">
        <v>167</v>
      </c>
      <c r="B346" s="5" t="s">
        <v>234</v>
      </c>
      <c r="C346" s="5" t="s">
        <v>649</v>
      </c>
      <c r="D346" s="5" t="s">
        <v>118</v>
      </c>
      <c r="E346" s="244">
        <v>0.21316658999999999</v>
      </c>
      <c r="F346" s="475">
        <v>-0.396138553</v>
      </c>
      <c r="G346" s="11">
        <v>7.7300000000000003E-4</v>
      </c>
      <c r="H346" s="19">
        <v>8.4875839999999994E-2</v>
      </c>
    </row>
    <row r="347" spans="1:8" ht="15.75" customHeight="1">
      <c r="A347" s="5" t="s">
        <v>167</v>
      </c>
      <c r="B347" s="5" t="s">
        <v>568</v>
      </c>
      <c r="C347" s="5" t="s">
        <v>468</v>
      </c>
      <c r="D347" s="5" t="s">
        <v>76</v>
      </c>
      <c r="E347" s="118">
        <v>-0.44353691899999997</v>
      </c>
      <c r="F347" s="529">
        <v>0.15755788500000001</v>
      </c>
      <c r="G347" s="11">
        <v>7.7300000000000003E-4</v>
      </c>
      <c r="H347" s="19">
        <v>8.4875839999999994E-2</v>
      </c>
    </row>
    <row r="348" spans="1:8" ht="15.75" customHeight="1">
      <c r="A348" s="5" t="s">
        <v>76</v>
      </c>
      <c r="B348" s="5" t="s">
        <v>468</v>
      </c>
      <c r="C348" s="5" t="s">
        <v>568</v>
      </c>
      <c r="D348" s="5" t="s">
        <v>167</v>
      </c>
      <c r="E348" s="527">
        <v>-0.44353691899999997</v>
      </c>
      <c r="F348" s="528">
        <v>0.15755788500000001</v>
      </c>
      <c r="G348" s="11">
        <v>7.7300000000000003E-4</v>
      </c>
      <c r="H348" s="19">
        <v>9.9242416999999999E-2</v>
      </c>
    </row>
    <row r="349" spans="1:8" ht="15.75" customHeight="1">
      <c r="A349" s="5" t="s">
        <v>76</v>
      </c>
      <c r="B349" s="5" t="s">
        <v>468</v>
      </c>
      <c r="C349" s="5" t="s">
        <v>568</v>
      </c>
      <c r="D349" s="5" t="s">
        <v>167</v>
      </c>
      <c r="E349" s="118">
        <v>-0.44353691899999997</v>
      </c>
      <c r="F349" s="529">
        <v>0.15755788500000001</v>
      </c>
      <c r="G349" s="11">
        <v>7.7300000000000003E-4</v>
      </c>
      <c r="H349" s="19">
        <v>8.4875839999999994E-2</v>
      </c>
    </row>
    <row r="350" spans="1:8" ht="15.75" customHeight="1">
      <c r="A350" s="5" t="s">
        <v>118</v>
      </c>
      <c r="B350" s="5" t="s">
        <v>649</v>
      </c>
      <c r="C350" s="5" t="s">
        <v>234</v>
      </c>
      <c r="D350" s="5" t="s">
        <v>167</v>
      </c>
      <c r="E350" s="242">
        <v>0.21316658999999999</v>
      </c>
      <c r="F350" s="381">
        <v>-0.396138553</v>
      </c>
      <c r="G350" s="11">
        <v>7.7300000000000003E-4</v>
      </c>
      <c r="H350" s="19">
        <v>9.9242416999999999E-2</v>
      </c>
    </row>
    <row r="351" spans="1:8" ht="15.75" customHeight="1">
      <c r="A351" s="5" t="s">
        <v>118</v>
      </c>
      <c r="B351" s="5" t="s">
        <v>649</v>
      </c>
      <c r="C351" s="5" t="s">
        <v>234</v>
      </c>
      <c r="D351" s="5" t="s">
        <v>167</v>
      </c>
      <c r="E351" s="244">
        <v>0.21316658999999999</v>
      </c>
      <c r="F351" s="475">
        <v>-0.396138553</v>
      </c>
      <c r="G351" s="11">
        <v>7.7300000000000003E-4</v>
      </c>
      <c r="H351" s="19">
        <v>8.4875839999999994E-2</v>
      </c>
    </row>
    <row r="352" spans="1:8" ht="15.75" customHeight="1">
      <c r="A352" s="5" t="s">
        <v>151</v>
      </c>
      <c r="B352" s="5" t="s">
        <v>213</v>
      </c>
      <c r="C352" s="5" t="s">
        <v>177</v>
      </c>
      <c r="D352" s="5" t="s">
        <v>37</v>
      </c>
      <c r="E352" s="448">
        <v>5.9522257000000002E-2</v>
      </c>
      <c r="F352" s="530">
        <v>-0.51839223599999995</v>
      </c>
      <c r="G352" s="11">
        <v>8.0000000000000004E-4</v>
      </c>
      <c r="H352" s="19">
        <v>9.9451273000000007E-2</v>
      </c>
    </row>
    <row r="353" spans="1:8" ht="15.75" customHeight="1">
      <c r="A353" s="5" t="s">
        <v>151</v>
      </c>
      <c r="B353" s="5" t="s">
        <v>213</v>
      </c>
      <c r="C353" s="5" t="s">
        <v>177</v>
      </c>
      <c r="D353" s="5" t="s">
        <v>37</v>
      </c>
      <c r="E353" s="377">
        <v>5.9522257000000002E-2</v>
      </c>
      <c r="F353" s="530">
        <v>-0.51839223599999995</v>
      </c>
      <c r="G353" s="11">
        <v>8.0000000000000004E-4</v>
      </c>
      <c r="H353" s="19">
        <v>8.5930694000000002E-2</v>
      </c>
    </row>
    <row r="354" spans="1:8" ht="15.75" customHeight="1">
      <c r="A354" s="5" t="s">
        <v>37</v>
      </c>
      <c r="B354" s="5" t="s">
        <v>177</v>
      </c>
      <c r="C354" s="5" t="s">
        <v>213</v>
      </c>
      <c r="D354" s="5" t="s">
        <v>151</v>
      </c>
      <c r="E354" s="448">
        <v>5.9522257000000002E-2</v>
      </c>
      <c r="F354" s="530">
        <v>-0.51839223599999995</v>
      </c>
      <c r="G354" s="11">
        <v>8.0000000000000004E-4</v>
      </c>
      <c r="H354" s="19">
        <v>9.9451273000000007E-2</v>
      </c>
    </row>
    <row r="355" spans="1:8" ht="15.75" customHeight="1">
      <c r="A355" s="5" t="s">
        <v>37</v>
      </c>
      <c r="B355" s="5" t="s">
        <v>177</v>
      </c>
      <c r="C355" s="5" t="s">
        <v>213</v>
      </c>
      <c r="D355" s="5" t="s">
        <v>151</v>
      </c>
      <c r="E355" s="377">
        <v>5.9522257000000002E-2</v>
      </c>
      <c r="F355" s="530">
        <v>-0.51839223599999995</v>
      </c>
      <c r="G355" s="11">
        <v>8.0000000000000004E-4</v>
      </c>
      <c r="H355" s="19">
        <v>8.5930694000000002E-2</v>
      </c>
    </row>
    <row r="356" spans="1:8" ht="15.75" customHeight="1">
      <c r="A356" s="5" t="s">
        <v>54</v>
      </c>
      <c r="B356" s="5" t="s">
        <v>190</v>
      </c>
      <c r="C356" s="5" t="s">
        <v>685</v>
      </c>
      <c r="D356" s="5" t="s">
        <v>57</v>
      </c>
      <c r="E356" s="112">
        <v>-0.44939406999999998</v>
      </c>
      <c r="F356" s="343">
        <v>0.14841359400000001</v>
      </c>
      <c r="G356" s="11">
        <v>8.0400000000000003E-4</v>
      </c>
      <c r="H356" s="19">
        <v>9.9451273000000007E-2</v>
      </c>
    </row>
    <row r="357" spans="1:8" ht="15.75" customHeight="1">
      <c r="A357" s="5" t="s">
        <v>54</v>
      </c>
      <c r="B357" s="5" t="s">
        <v>190</v>
      </c>
      <c r="C357" s="5" t="s">
        <v>685</v>
      </c>
      <c r="D357" s="5" t="s">
        <v>57</v>
      </c>
      <c r="E357" s="241">
        <v>-0.44939406999999998</v>
      </c>
      <c r="F357" s="401">
        <v>0.14841359400000001</v>
      </c>
      <c r="G357" s="11">
        <v>8.0400000000000003E-4</v>
      </c>
      <c r="H357" s="19">
        <v>8.5930694000000002E-2</v>
      </c>
    </row>
    <row r="358" spans="1:8" ht="15.75" customHeight="1">
      <c r="A358" s="5" t="s">
        <v>57</v>
      </c>
      <c r="B358" s="5" t="s">
        <v>685</v>
      </c>
      <c r="C358" s="5" t="s">
        <v>190</v>
      </c>
      <c r="D358" s="5" t="s">
        <v>54</v>
      </c>
      <c r="E358" s="112">
        <v>-0.44939406999999998</v>
      </c>
      <c r="F358" s="343">
        <v>0.14841359400000001</v>
      </c>
      <c r="G358" s="11">
        <v>8.0400000000000003E-4</v>
      </c>
      <c r="H358" s="19">
        <v>9.9451273000000007E-2</v>
      </c>
    </row>
    <row r="359" spans="1:8" ht="15.75" customHeight="1">
      <c r="A359" s="5" t="s">
        <v>57</v>
      </c>
      <c r="B359" s="5" t="s">
        <v>685</v>
      </c>
      <c r="C359" s="5" t="s">
        <v>190</v>
      </c>
      <c r="D359" s="5" t="s">
        <v>54</v>
      </c>
      <c r="E359" s="241">
        <v>-0.44939406999999998</v>
      </c>
      <c r="F359" s="401">
        <v>0.14841359400000001</v>
      </c>
      <c r="G359" s="11">
        <v>8.0400000000000003E-4</v>
      </c>
      <c r="H359" s="19">
        <v>8.5930694000000002E-2</v>
      </c>
    </row>
    <row r="360" spans="1:8" ht="15.75" customHeight="1">
      <c r="A360" s="5" t="s">
        <v>13</v>
      </c>
      <c r="B360" s="5" t="s">
        <v>81</v>
      </c>
      <c r="C360" s="5" t="s">
        <v>751</v>
      </c>
      <c r="D360" s="5" t="s">
        <v>37</v>
      </c>
      <c r="E360" s="531">
        <v>2.8702313E-2</v>
      </c>
      <c r="F360" s="428">
        <v>-0.54041749800000005</v>
      </c>
      <c r="G360" s="11">
        <v>8.0400000000000003E-4</v>
      </c>
      <c r="H360" s="19">
        <v>9.9451273000000007E-2</v>
      </c>
    </row>
    <row r="361" spans="1:8" ht="15.75" customHeight="1">
      <c r="A361" s="5" t="s">
        <v>13</v>
      </c>
      <c r="B361" s="5" t="s">
        <v>81</v>
      </c>
      <c r="C361" s="5" t="s">
        <v>751</v>
      </c>
      <c r="D361" s="5" t="s">
        <v>37</v>
      </c>
      <c r="E361" s="426">
        <v>2.8702313E-2</v>
      </c>
      <c r="F361" s="532">
        <v>-0.54041749800000005</v>
      </c>
      <c r="G361" s="11">
        <v>8.0400000000000003E-4</v>
      </c>
      <c r="H361" s="19">
        <v>8.5930694000000002E-2</v>
      </c>
    </row>
    <row r="362" spans="1:8" ht="15.75" customHeight="1">
      <c r="A362" s="5" t="s">
        <v>37</v>
      </c>
      <c r="B362" s="5" t="s">
        <v>751</v>
      </c>
      <c r="C362" s="5" t="s">
        <v>81</v>
      </c>
      <c r="D362" s="5" t="s">
        <v>13</v>
      </c>
      <c r="E362" s="531">
        <v>2.8702313E-2</v>
      </c>
      <c r="F362" s="428">
        <v>-0.54041749800000005</v>
      </c>
      <c r="G362" s="11">
        <v>8.0400000000000003E-4</v>
      </c>
      <c r="H362" s="19">
        <v>9.9451273000000007E-2</v>
      </c>
    </row>
    <row r="363" spans="1:8" ht="15.75" customHeight="1">
      <c r="A363" s="5" t="s">
        <v>37</v>
      </c>
      <c r="B363" s="5" t="s">
        <v>751</v>
      </c>
      <c r="C363" s="5" t="s">
        <v>81</v>
      </c>
      <c r="D363" s="5" t="s">
        <v>13</v>
      </c>
      <c r="E363" s="426">
        <v>2.8702313E-2</v>
      </c>
      <c r="F363" s="532">
        <v>-0.54041749800000005</v>
      </c>
      <c r="G363" s="11">
        <v>8.0400000000000003E-4</v>
      </c>
      <c r="H363" s="19">
        <v>8.5930694000000002E-2</v>
      </c>
    </row>
    <row r="364" spans="1:8" ht="15.75" customHeight="1">
      <c r="A364" s="5" t="s">
        <v>66</v>
      </c>
      <c r="B364" s="5" t="s">
        <v>246</v>
      </c>
      <c r="C364" s="5" t="s">
        <v>261</v>
      </c>
      <c r="D364" s="5" t="s">
        <v>154</v>
      </c>
      <c r="E364" s="533">
        <v>0.34474721800000002</v>
      </c>
      <c r="F364" s="534">
        <v>0.75839677000000005</v>
      </c>
      <c r="G364" s="11">
        <v>8.12E-4</v>
      </c>
      <c r="H364" s="19">
        <v>9.9451273000000007E-2</v>
      </c>
    </row>
    <row r="365" spans="1:8" ht="15.75" customHeight="1">
      <c r="A365" s="5" t="s">
        <v>66</v>
      </c>
      <c r="B365" s="5" t="s">
        <v>246</v>
      </c>
      <c r="C365" s="5" t="s">
        <v>261</v>
      </c>
      <c r="D365" s="5" t="s">
        <v>154</v>
      </c>
      <c r="E365" s="535">
        <v>0.34474721800000002</v>
      </c>
      <c r="F365" s="536">
        <v>0.75839677000000005</v>
      </c>
      <c r="G365" s="11">
        <v>8.12E-4</v>
      </c>
      <c r="H365" s="19">
        <v>8.5930694000000002E-2</v>
      </c>
    </row>
    <row r="366" spans="1:8" ht="15.75" customHeight="1">
      <c r="A366" s="5" t="s">
        <v>154</v>
      </c>
      <c r="B366" s="5" t="s">
        <v>261</v>
      </c>
      <c r="C366" s="5" t="s">
        <v>246</v>
      </c>
      <c r="D366" s="5" t="s">
        <v>66</v>
      </c>
      <c r="E366" s="533">
        <v>0.34474721800000002</v>
      </c>
      <c r="F366" s="534">
        <v>0.75839677000000005</v>
      </c>
      <c r="G366" s="11">
        <v>8.12E-4</v>
      </c>
      <c r="H366" s="19">
        <v>9.9451273000000007E-2</v>
      </c>
    </row>
    <row r="367" spans="1:8" ht="15.75" customHeight="1">
      <c r="A367" s="5" t="s">
        <v>154</v>
      </c>
      <c r="B367" s="5" t="s">
        <v>261</v>
      </c>
      <c r="C367" s="5" t="s">
        <v>246</v>
      </c>
      <c r="D367" s="5" t="s">
        <v>66</v>
      </c>
      <c r="E367" s="535">
        <v>0.34474721800000002</v>
      </c>
      <c r="F367" s="536">
        <v>0.75839677000000005</v>
      </c>
      <c r="G367" s="11">
        <v>8.12E-4</v>
      </c>
      <c r="H367" s="19">
        <v>8.5930694000000002E-2</v>
      </c>
    </row>
    <row r="368" spans="1:8" ht="15.75" customHeight="1">
      <c r="A368" s="5" t="s">
        <v>151</v>
      </c>
      <c r="B368" s="5" t="s">
        <v>280</v>
      </c>
      <c r="C368" s="5" t="s">
        <v>225</v>
      </c>
      <c r="D368" s="5" t="s">
        <v>57</v>
      </c>
      <c r="E368" s="360">
        <v>-0.20918699299999999</v>
      </c>
      <c r="F368" s="537">
        <v>0.39742248299999999</v>
      </c>
      <c r="G368" s="11">
        <v>8.1300000000000003E-4</v>
      </c>
      <c r="H368" s="19">
        <v>9.9451273000000007E-2</v>
      </c>
    </row>
    <row r="369" spans="1:8" ht="15.75" customHeight="1">
      <c r="A369" s="5" t="s">
        <v>151</v>
      </c>
      <c r="B369" s="5" t="s">
        <v>280</v>
      </c>
      <c r="C369" s="5" t="s">
        <v>225</v>
      </c>
      <c r="D369" s="5" t="s">
        <v>57</v>
      </c>
      <c r="E369" s="538">
        <v>-0.20918699299999999</v>
      </c>
      <c r="F369" s="224">
        <v>0.39742248299999999</v>
      </c>
      <c r="G369" s="11">
        <v>8.1300000000000003E-4</v>
      </c>
      <c r="H369" s="19">
        <v>8.5930694000000002E-2</v>
      </c>
    </row>
    <row r="370" spans="1:8" ht="15.75" customHeight="1">
      <c r="A370" s="5" t="s">
        <v>78</v>
      </c>
      <c r="B370" s="5" t="s">
        <v>136</v>
      </c>
      <c r="C370" s="5" t="s">
        <v>193</v>
      </c>
      <c r="D370" s="5" t="s">
        <v>76</v>
      </c>
      <c r="E370" s="204">
        <v>0.45694803099999998</v>
      </c>
      <c r="F370" s="539">
        <v>-0.13850996800000001</v>
      </c>
      <c r="G370" s="11">
        <v>8.1300000000000003E-4</v>
      </c>
      <c r="H370" s="19">
        <v>9.9451273000000007E-2</v>
      </c>
    </row>
    <row r="371" spans="1:8" ht="15.75" customHeight="1">
      <c r="A371" s="5" t="s">
        <v>78</v>
      </c>
      <c r="B371" s="5" t="s">
        <v>136</v>
      </c>
      <c r="C371" s="5" t="s">
        <v>193</v>
      </c>
      <c r="D371" s="5" t="s">
        <v>76</v>
      </c>
      <c r="E371" s="286">
        <v>0.45694803099999998</v>
      </c>
      <c r="F371" s="294">
        <v>-0.13850996800000001</v>
      </c>
      <c r="G371" s="11">
        <v>8.1300000000000003E-4</v>
      </c>
      <c r="H371" s="19">
        <v>8.5930694000000002E-2</v>
      </c>
    </row>
    <row r="372" spans="1:8" ht="15.75" customHeight="1">
      <c r="A372" s="5" t="s">
        <v>76</v>
      </c>
      <c r="B372" s="5" t="s">
        <v>193</v>
      </c>
      <c r="C372" s="5" t="s">
        <v>136</v>
      </c>
      <c r="D372" s="5" t="s">
        <v>78</v>
      </c>
      <c r="E372" s="204">
        <v>0.45694803099999998</v>
      </c>
      <c r="F372" s="539">
        <v>-0.13850996800000001</v>
      </c>
      <c r="G372" s="11">
        <v>8.1300000000000003E-4</v>
      </c>
      <c r="H372" s="19">
        <v>9.9451273000000007E-2</v>
      </c>
    </row>
    <row r="373" spans="1:8" ht="15.75" customHeight="1">
      <c r="A373" s="5" t="s">
        <v>76</v>
      </c>
      <c r="B373" s="5" t="s">
        <v>193</v>
      </c>
      <c r="C373" s="5" t="s">
        <v>136</v>
      </c>
      <c r="D373" s="5" t="s">
        <v>78</v>
      </c>
      <c r="E373" s="286">
        <v>0.45694803099999998</v>
      </c>
      <c r="F373" s="294">
        <v>-0.13850996800000001</v>
      </c>
      <c r="G373" s="11">
        <v>8.1300000000000003E-4</v>
      </c>
      <c r="H373" s="19">
        <v>8.5930694000000002E-2</v>
      </c>
    </row>
    <row r="374" spans="1:8" ht="15.75" customHeight="1">
      <c r="A374" s="5" t="s">
        <v>57</v>
      </c>
      <c r="B374" s="5" t="s">
        <v>225</v>
      </c>
      <c r="C374" s="5" t="s">
        <v>280</v>
      </c>
      <c r="D374" s="5" t="s">
        <v>151</v>
      </c>
      <c r="E374" s="360">
        <v>-0.20918699299999999</v>
      </c>
      <c r="F374" s="537">
        <v>0.39742248299999999</v>
      </c>
      <c r="G374" s="11">
        <v>8.1300000000000003E-4</v>
      </c>
      <c r="H374" s="19">
        <v>9.9451273000000007E-2</v>
      </c>
    </row>
    <row r="375" spans="1:8" ht="15.75" customHeight="1">
      <c r="A375" s="5" t="s">
        <v>57</v>
      </c>
      <c r="B375" s="5" t="s">
        <v>225</v>
      </c>
      <c r="C375" s="5" t="s">
        <v>280</v>
      </c>
      <c r="D375" s="5" t="s">
        <v>151</v>
      </c>
      <c r="E375" s="538">
        <v>-0.20918699299999999</v>
      </c>
      <c r="F375" s="224">
        <v>0.39742248299999999</v>
      </c>
      <c r="G375" s="11">
        <v>8.1300000000000003E-4</v>
      </c>
      <c r="H375" s="19">
        <v>8.5930694000000002E-2</v>
      </c>
    </row>
    <row r="376" spans="1:8" ht="15.75" customHeight="1">
      <c r="A376" s="5" t="s">
        <v>13</v>
      </c>
      <c r="B376" s="5" t="s">
        <v>91</v>
      </c>
      <c r="C376" s="5" t="s">
        <v>247</v>
      </c>
      <c r="D376" s="5" t="s">
        <v>37</v>
      </c>
      <c r="E376" s="540">
        <v>-0.119110752</v>
      </c>
      <c r="F376" s="541">
        <v>-0.63662966700000001</v>
      </c>
      <c r="G376" s="11">
        <v>8.1400000000000005E-4</v>
      </c>
      <c r="H376" s="19">
        <v>9.9451273000000007E-2</v>
      </c>
    </row>
    <row r="377" spans="1:8" ht="15.75" customHeight="1">
      <c r="A377" s="5" t="s">
        <v>13</v>
      </c>
      <c r="B377" s="5" t="s">
        <v>91</v>
      </c>
      <c r="C377" s="5" t="s">
        <v>247</v>
      </c>
      <c r="D377" s="5" t="s">
        <v>37</v>
      </c>
      <c r="E377" s="505">
        <v>-0.119110752</v>
      </c>
      <c r="F377" s="541">
        <v>-0.63662966700000001</v>
      </c>
      <c r="G377" s="11">
        <v>8.1400000000000005E-4</v>
      </c>
      <c r="H377" s="19">
        <v>8.5930694000000002E-2</v>
      </c>
    </row>
    <row r="378" spans="1:8" ht="15.75" customHeight="1">
      <c r="A378" s="5" t="s">
        <v>37</v>
      </c>
      <c r="B378" s="5" t="s">
        <v>247</v>
      </c>
      <c r="C378" s="5" t="s">
        <v>91</v>
      </c>
      <c r="D378" s="5" t="s">
        <v>13</v>
      </c>
      <c r="E378" s="540">
        <v>-0.119110752</v>
      </c>
      <c r="F378" s="541">
        <v>-0.63662966700000001</v>
      </c>
      <c r="G378" s="11">
        <v>8.1400000000000005E-4</v>
      </c>
      <c r="H378" s="19">
        <v>9.9451273000000007E-2</v>
      </c>
    </row>
    <row r="379" spans="1:8" ht="15.75" customHeight="1">
      <c r="A379" s="5" t="s">
        <v>37</v>
      </c>
      <c r="B379" s="5" t="s">
        <v>247</v>
      </c>
      <c r="C379" s="5" t="s">
        <v>91</v>
      </c>
      <c r="D379" s="5" t="s">
        <v>13</v>
      </c>
      <c r="E379" s="505">
        <v>-0.119110752</v>
      </c>
      <c r="F379" s="541">
        <v>-0.63662966700000001</v>
      </c>
      <c r="G379" s="11">
        <v>8.1400000000000005E-4</v>
      </c>
      <c r="H379" s="19">
        <v>8.5930694000000002E-2</v>
      </c>
    </row>
    <row r="380" spans="1:8" ht="15.75" customHeight="1">
      <c r="A380" s="5" t="s">
        <v>151</v>
      </c>
      <c r="B380" s="5" t="s">
        <v>195</v>
      </c>
      <c r="C380" s="5" t="s">
        <v>756</v>
      </c>
      <c r="D380" s="5" t="s">
        <v>74</v>
      </c>
      <c r="E380" s="485">
        <v>0.57765620399999995</v>
      </c>
      <c r="F380" s="542">
        <v>2.6784506E-2</v>
      </c>
      <c r="G380" s="11">
        <v>8.2399999999999997E-4</v>
      </c>
      <c r="H380" s="19">
        <v>9.9451273000000007E-2</v>
      </c>
    </row>
    <row r="381" spans="1:8" ht="15.75" customHeight="1">
      <c r="A381" s="5" t="s">
        <v>151</v>
      </c>
      <c r="B381" s="5" t="s">
        <v>195</v>
      </c>
      <c r="C381" s="5" t="s">
        <v>756</v>
      </c>
      <c r="D381" s="5" t="s">
        <v>74</v>
      </c>
      <c r="E381" s="487">
        <v>0.57765620399999995</v>
      </c>
      <c r="F381" s="426">
        <v>2.6784506E-2</v>
      </c>
      <c r="G381" s="11">
        <v>8.2399999999999997E-4</v>
      </c>
      <c r="H381" s="19">
        <v>8.5930694000000002E-2</v>
      </c>
    </row>
    <row r="382" spans="1:8" ht="15.75" customHeight="1">
      <c r="A382" s="5" t="s">
        <v>74</v>
      </c>
      <c r="B382" s="5" t="s">
        <v>756</v>
      </c>
      <c r="C382" s="5" t="s">
        <v>195</v>
      </c>
      <c r="D382" s="5" t="s">
        <v>151</v>
      </c>
      <c r="E382" s="485">
        <v>0.57765620399999995</v>
      </c>
      <c r="F382" s="542">
        <v>2.6784506E-2</v>
      </c>
      <c r="G382" s="11">
        <v>8.2399999999999997E-4</v>
      </c>
      <c r="H382" s="19">
        <v>9.9451273000000007E-2</v>
      </c>
    </row>
    <row r="383" spans="1:8" ht="15.75" customHeight="1">
      <c r="A383" s="5" t="s">
        <v>74</v>
      </c>
      <c r="B383" s="5" t="s">
        <v>756</v>
      </c>
      <c r="C383" s="5" t="s">
        <v>195</v>
      </c>
      <c r="D383" s="5" t="s">
        <v>151</v>
      </c>
      <c r="E383" s="487">
        <v>0.57765620399999995</v>
      </c>
      <c r="F383" s="426">
        <v>2.6784506E-2</v>
      </c>
      <c r="G383" s="11">
        <v>8.2399999999999997E-4</v>
      </c>
      <c r="H383" s="19">
        <v>8.5930694000000002E-2</v>
      </c>
    </row>
    <row r="384" spans="1:8" ht="15.75" customHeight="1">
      <c r="A384" s="5" t="s">
        <v>42</v>
      </c>
      <c r="B384" s="5" t="s">
        <v>95</v>
      </c>
      <c r="C384" s="5" t="s">
        <v>130</v>
      </c>
      <c r="D384" s="5" t="s">
        <v>62</v>
      </c>
      <c r="E384" s="543">
        <v>5.3577620000000003E-3</v>
      </c>
      <c r="F384" s="544">
        <v>-0.55542033400000002</v>
      </c>
      <c r="G384" s="11">
        <v>8.34E-4</v>
      </c>
      <c r="H384" s="19">
        <v>9.9451273000000007E-2</v>
      </c>
    </row>
    <row r="385" spans="1:8" ht="15.75" customHeight="1">
      <c r="A385" s="5" t="s">
        <v>42</v>
      </c>
      <c r="B385" s="5" t="s">
        <v>95</v>
      </c>
      <c r="C385" s="5" t="s">
        <v>130</v>
      </c>
      <c r="D385" s="5" t="s">
        <v>62</v>
      </c>
      <c r="E385" s="94">
        <v>5.3577620000000003E-3</v>
      </c>
      <c r="F385" s="544">
        <v>-0.55542033400000002</v>
      </c>
      <c r="G385" s="11">
        <v>8.34E-4</v>
      </c>
      <c r="H385" s="19">
        <v>8.5930694000000002E-2</v>
      </c>
    </row>
    <row r="386" spans="1:8" ht="15.75" customHeight="1">
      <c r="A386" s="5" t="s">
        <v>34</v>
      </c>
      <c r="B386" s="5" t="s">
        <v>505</v>
      </c>
      <c r="C386" s="5" t="s">
        <v>424</v>
      </c>
      <c r="D386" s="5" t="s">
        <v>16</v>
      </c>
      <c r="E386" s="390">
        <v>0.15443057299999999</v>
      </c>
      <c r="F386" s="415">
        <v>-0.44292286600000003</v>
      </c>
      <c r="G386" s="11">
        <v>8.34E-4</v>
      </c>
      <c r="H386" s="19">
        <v>8.5930694000000002E-2</v>
      </c>
    </row>
    <row r="387" spans="1:8" ht="15.75" customHeight="1">
      <c r="A387" s="5" t="s">
        <v>62</v>
      </c>
      <c r="B387" s="5" t="s">
        <v>130</v>
      </c>
      <c r="C387" s="5" t="s">
        <v>95</v>
      </c>
      <c r="D387" s="5" t="s">
        <v>42</v>
      </c>
      <c r="E387" s="543">
        <v>5.3577620000000003E-3</v>
      </c>
      <c r="F387" s="544">
        <v>-0.55542033400000002</v>
      </c>
      <c r="G387" s="11">
        <v>8.34E-4</v>
      </c>
      <c r="H387" s="19">
        <v>9.9451273000000007E-2</v>
      </c>
    </row>
    <row r="388" spans="1:8" ht="15.75" customHeight="1">
      <c r="A388" s="5" t="s">
        <v>62</v>
      </c>
      <c r="B388" s="5" t="s">
        <v>130</v>
      </c>
      <c r="C388" s="5" t="s">
        <v>95</v>
      </c>
      <c r="D388" s="5" t="s">
        <v>42</v>
      </c>
      <c r="E388" s="94">
        <v>5.3577620000000003E-3</v>
      </c>
      <c r="F388" s="544">
        <v>-0.55542033400000002</v>
      </c>
      <c r="G388" s="11">
        <v>8.34E-4</v>
      </c>
      <c r="H388" s="19">
        <v>8.5930694000000002E-2</v>
      </c>
    </row>
    <row r="389" spans="1:8" ht="15.75" customHeight="1">
      <c r="A389" s="5" t="s">
        <v>16</v>
      </c>
      <c r="B389" s="5" t="s">
        <v>424</v>
      </c>
      <c r="C389" s="5" t="s">
        <v>505</v>
      </c>
      <c r="D389" s="5" t="s">
        <v>34</v>
      </c>
      <c r="E389" s="390">
        <v>0.15443057299999999</v>
      </c>
      <c r="F389" s="415">
        <v>-0.44292286600000003</v>
      </c>
      <c r="G389" s="11">
        <v>8.34E-4</v>
      </c>
      <c r="H389" s="19">
        <v>8.5930694000000002E-2</v>
      </c>
    </row>
    <row r="390" spans="1:8" ht="15.75" customHeight="1">
      <c r="A390" s="5" t="s">
        <v>151</v>
      </c>
      <c r="B390" s="5" t="s">
        <v>289</v>
      </c>
      <c r="C390" s="5" t="s">
        <v>387</v>
      </c>
      <c r="D390" s="5" t="s">
        <v>42</v>
      </c>
      <c r="E390" s="136">
        <v>0.18719533999999999</v>
      </c>
      <c r="F390" s="238">
        <v>-0.41532413899999998</v>
      </c>
      <c r="G390" s="11">
        <v>8.3500000000000002E-4</v>
      </c>
      <c r="H390" s="19">
        <v>9.9451273000000007E-2</v>
      </c>
    </row>
    <row r="391" spans="1:8" ht="15.75" customHeight="1">
      <c r="A391" s="5" t="s">
        <v>151</v>
      </c>
      <c r="B391" s="5" t="s">
        <v>289</v>
      </c>
      <c r="C391" s="5" t="s">
        <v>387</v>
      </c>
      <c r="D391" s="5" t="s">
        <v>42</v>
      </c>
      <c r="E391" s="526">
        <v>0.18719533999999999</v>
      </c>
      <c r="F391" s="91">
        <v>-0.41532413899999998</v>
      </c>
      <c r="G391" s="11">
        <v>8.3500000000000002E-4</v>
      </c>
      <c r="H391" s="19">
        <v>8.5930694000000002E-2</v>
      </c>
    </row>
    <row r="392" spans="1:8" ht="15.75" customHeight="1">
      <c r="A392" s="5" t="s">
        <v>42</v>
      </c>
      <c r="B392" s="5" t="s">
        <v>387</v>
      </c>
      <c r="C392" s="5" t="s">
        <v>289</v>
      </c>
      <c r="D392" s="5" t="s">
        <v>151</v>
      </c>
      <c r="E392" s="136">
        <v>0.18719533999999999</v>
      </c>
      <c r="F392" s="238">
        <v>-0.41532413899999998</v>
      </c>
      <c r="G392" s="11">
        <v>8.3500000000000002E-4</v>
      </c>
      <c r="H392" s="19">
        <v>9.9451273000000007E-2</v>
      </c>
    </row>
    <row r="393" spans="1:8" ht="15.75" customHeight="1">
      <c r="A393" s="5" t="s">
        <v>42</v>
      </c>
      <c r="B393" s="5" t="s">
        <v>387</v>
      </c>
      <c r="C393" s="5" t="s">
        <v>289</v>
      </c>
      <c r="D393" s="5" t="s">
        <v>151</v>
      </c>
      <c r="E393" s="526">
        <v>0.18719533999999999</v>
      </c>
      <c r="F393" s="91">
        <v>-0.41532413899999998</v>
      </c>
      <c r="G393" s="11">
        <v>8.3500000000000002E-4</v>
      </c>
      <c r="H393" s="19">
        <v>8.5930694000000002E-2</v>
      </c>
    </row>
    <row r="394" spans="1:8" ht="15.75" customHeight="1">
      <c r="A394" s="5" t="s">
        <v>68</v>
      </c>
      <c r="B394" s="5" t="s">
        <v>447</v>
      </c>
      <c r="C394" s="5" t="s">
        <v>208</v>
      </c>
      <c r="D394" s="5" t="s">
        <v>39</v>
      </c>
      <c r="E394" s="367">
        <v>-0.398648593</v>
      </c>
      <c r="F394" s="545">
        <v>0.20636216399999999</v>
      </c>
      <c r="G394" s="11">
        <v>8.3600000000000005E-4</v>
      </c>
      <c r="H394" s="19">
        <v>9.9451273000000007E-2</v>
      </c>
    </row>
    <row r="395" spans="1:8" ht="15.75" customHeight="1">
      <c r="A395" s="5" t="s">
        <v>68</v>
      </c>
      <c r="B395" s="5" t="s">
        <v>447</v>
      </c>
      <c r="C395" s="5" t="s">
        <v>208</v>
      </c>
      <c r="D395" s="5" t="s">
        <v>39</v>
      </c>
      <c r="E395" s="546">
        <v>-0.398648593</v>
      </c>
      <c r="F395" s="307">
        <v>0.20636216399999999</v>
      </c>
      <c r="G395" s="11">
        <v>8.3600000000000005E-4</v>
      </c>
      <c r="H395" s="19">
        <v>8.5930694000000002E-2</v>
      </c>
    </row>
    <row r="396" spans="1:8" ht="15.75" customHeight="1">
      <c r="A396" s="5" t="s">
        <v>39</v>
      </c>
      <c r="B396" s="5" t="s">
        <v>208</v>
      </c>
      <c r="C396" s="5" t="s">
        <v>447</v>
      </c>
      <c r="D396" s="5" t="s">
        <v>68</v>
      </c>
      <c r="E396" s="367">
        <v>-0.398648593</v>
      </c>
      <c r="F396" s="545">
        <v>0.20636216399999999</v>
      </c>
      <c r="G396" s="11">
        <v>8.3600000000000005E-4</v>
      </c>
      <c r="H396" s="19">
        <v>9.9451273000000007E-2</v>
      </c>
    </row>
    <row r="397" spans="1:8" ht="15.75" customHeight="1">
      <c r="A397" s="5" t="s">
        <v>39</v>
      </c>
      <c r="B397" s="5" t="s">
        <v>208</v>
      </c>
      <c r="C397" s="5" t="s">
        <v>447</v>
      </c>
      <c r="D397" s="5" t="s">
        <v>68</v>
      </c>
      <c r="E397" s="546">
        <v>-0.398648593</v>
      </c>
      <c r="F397" s="307">
        <v>0.20636216399999999</v>
      </c>
      <c r="G397" s="11">
        <v>8.3600000000000005E-4</v>
      </c>
      <c r="H397" s="19">
        <v>8.5930694000000002E-2</v>
      </c>
    </row>
    <row r="398" spans="1:8" ht="15.75" customHeight="1">
      <c r="A398" s="5" t="s">
        <v>13</v>
      </c>
      <c r="B398" s="5" t="s">
        <v>121</v>
      </c>
      <c r="C398" s="5" t="s">
        <v>291</v>
      </c>
      <c r="D398" s="5" t="s">
        <v>37</v>
      </c>
      <c r="E398" s="401">
        <v>0.15928688999999999</v>
      </c>
      <c r="F398" s="415">
        <v>-0.43875488299999998</v>
      </c>
      <c r="G398" s="11">
        <v>8.3699999999999996E-4</v>
      </c>
      <c r="H398" s="19">
        <v>9.9451273000000007E-2</v>
      </c>
    </row>
    <row r="399" spans="1:8" ht="15.75" customHeight="1">
      <c r="A399" s="5" t="s">
        <v>13</v>
      </c>
      <c r="B399" s="5" t="s">
        <v>121</v>
      </c>
      <c r="C399" s="5" t="s">
        <v>291</v>
      </c>
      <c r="D399" s="5" t="s">
        <v>37</v>
      </c>
      <c r="E399" s="470">
        <v>0.15928688999999999</v>
      </c>
      <c r="F399" s="245">
        <v>-0.43875488299999998</v>
      </c>
      <c r="G399" s="11">
        <v>8.3699999999999996E-4</v>
      </c>
      <c r="H399" s="19">
        <v>8.5930694000000002E-2</v>
      </c>
    </row>
    <row r="400" spans="1:8" ht="15.75" customHeight="1">
      <c r="A400" s="5" t="s">
        <v>37</v>
      </c>
      <c r="B400" s="5" t="s">
        <v>291</v>
      </c>
      <c r="C400" s="5" t="s">
        <v>121</v>
      </c>
      <c r="D400" s="5" t="s">
        <v>13</v>
      </c>
      <c r="E400" s="401">
        <v>0.15928688999999999</v>
      </c>
      <c r="F400" s="415">
        <v>-0.43875488299999998</v>
      </c>
      <c r="G400" s="11">
        <v>8.3699999999999996E-4</v>
      </c>
      <c r="H400" s="19">
        <v>9.9451273000000007E-2</v>
      </c>
    </row>
    <row r="401" spans="1:8" ht="15.75" customHeight="1">
      <c r="A401" s="5" t="s">
        <v>37</v>
      </c>
      <c r="B401" s="5" t="s">
        <v>291</v>
      </c>
      <c r="C401" s="5" t="s">
        <v>121</v>
      </c>
      <c r="D401" s="5" t="s">
        <v>13</v>
      </c>
      <c r="E401" s="470">
        <v>0.15928688999999999</v>
      </c>
      <c r="F401" s="245">
        <v>-0.43875488299999998</v>
      </c>
      <c r="G401" s="11">
        <v>8.3699999999999996E-4</v>
      </c>
      <c r="H401" s="19">
        <v>8.5930694000000002E-2</v>
      </c>
    </row>
    <row r="402" spans="1:8" ht="15.75" customHeight="1">
      <c r="A402" s="5" t="s">
        <v>94</v>
      </c>
      <c r="B402" s="5" t="s">
        <v>378</v>
      </c>
      <c r="C402" s="5" t="s">
        <v>580</v>
      </c>
      <c r="D402" s="5" t="s">
        <v>167</v>
      </c>
      <c r="E402" s="547">
        <v>0.50327713100000004</v>
      </c>
      <c r="F402" s="548">
        <v>-7.6623714999999995E-2</v>
      </c>
      <c r="G402" s="11">
        <v>8.5099999999999998E-4</v>
      </c>
      <c r="H402" s="19">
        <v>8.6953335000000007E-2</v>
      </c>
    </row>
    <row r="403" spans="1:8" ht="15.75" customHeight="1">
      <c r="A403" s="5" t="s">
        <v>167</v>
      </c>
      <c r="B403" s="5" t="s">
        <v>580</v>
      </c>
      <c r="C403" s="5" t="s">
        <v>378</v>
      </c>
      <c r="D403" s="5" t="s">
        <v>94</v>
      </c>
      <c r="E403" s="547">
        <v>0.50327713100000004</v>
      </c>
      <c r="F403" s="548">
        <v>-7.6623714999999995E-2</v>
      </c>
      <c r="G403" s="11">
        <v>8.5099999999999998E-4</v>
      </c>
      <c r="H403" s="19">
        <v>8.6953335000000007E-2</v>
      </c>
    </row>
    <row r="404" spans="1:8" ht="15.75" customHeight="1">
      <c r="A404" s="5" t="s">
        <v>80</v>
      </c>
      <c r="B404" s="5" t="s">
        <v>657</v>
      </c>
      <c r="C404" s="5" t="s">
        <v>82</v>
      </c>
      <c r="D404" s="5" t="s">
        <v>16</v>
      </c>
      <c r="E404" s="526">
        <v>0.18893349700000001</v>
      </c>
      <c r="F404" s="91">
        <v>-0.412305017</v>
      </c>
      <c r="G404" s="11">
        <v>8.6499999999999999E-4</v>
      </c>
      <c r="H404" s="19">
        <v>8.7574811000000002E-2</v>
      </c>
    </row>
    <row r="405" spans="1:8" ht="15.75" customHeight="1">
      <c r="A405" s="5" t="s">
        <v>16</v>
      </c>
      <c r="B405" s="5" t="s">
        <v>82</v>
      </c>
      <c r="C405" s="5" t="s">
        <v>657</v>
      </c>
      <c r="D405" s="5" t="s">
        <v>80</v>
      </c>
      <c r="E405" s="526">
        <v>0.18893349700000001</v>
      </c>
      <c r="F405" s="91">
        <v>-0.412305017</v>
      </c>
      <c r="G405" s="11">
        <v>8.6499999999999999E-4</v>
      </c>
      <c r="H405" s="19">
        <v>8.7574811000000002E-2</v>
      </c>
    </row>
    <row r="406" spans="1:8" ht="15.75" customHeight="1">
      <c r="A406" s="5" t="s">
        <v>154</v>
      </c>
      <c r="B406" s="5" t="s">
        <v>472</v>
      </c>
      <c r="C406" s="5" t="s">
        <v>88</v>
      </c>
      <c r="D406" s="5" t="s">
        <v>28</v>
      </c>
      <c r="E406" s="549">
        <v>0.52517292800000004</v>
      </c>
      <c r="F406" s="550">
        <v>-4.6075452000000003E-2</v>
      </c>
      <c r="G406" s="11">
        <v>8.6600000000000002E-4</v>
      </c>
      <c r="H406" s="19">
        <v>8.7574811000000002E-2</v>
      </c>
    </row>
    <row r="407" spans="1:8" ht="15.75" customHeight="1">
      <c r="A407" s="5" t="s">
        <v>28</v>
      </c>
      <c r="B407" s="5" t="s">
        <v>88</v>
      </c>
      <c r="C407" s="5" t="s">
        <v>472</v>
      </c>
      <c r="D407" s="5" t="s">
        <v>154</v>
      </c>
      <c r="E407" s="549">
        <v>0.52517292800000004</v>
      </c>
      <c r="F407" s="550">
        <v>-4.6075452000000003E-2</v>
      </c>
      <c r="G407" s="11">
        <v>8.6600000000000002E-4</v>
      </c>
      <c r="H407" s="19">
        <v>8.7574811000000002E-2</v>
      </c>
    </row>
    <row r="408" spans="1:8" ht="15.75" customHeight="1">
      <c r="A408" s="5" t="s">
        <v>164</v>
      </c>
      <c r="B408" s="5" t="s">
        <v>528</v>
      </c>
      <c r="C408" s="5" t="s">
        <v>190</v>
      </c>
      <c r="D408" s="5" t="s">
        <v>54</v>
      </c>
      <c r="E408" s="271">
        <v>0.181058619</v>
      </c>
      <c r="F408" s="238">
        <v>-0.41827896799999997</v>
      </c>
      <c r="G408" s="11">
        <v>8.8099999999999995E-4</v>
      </c>
      <c r="H408" s="19">
        <v>8.8364376999999994E-2</v>
      </c>
    </row>
    <row r="409" spans="1:8" ht="15.75" customHeight="1">
      <c r="A409" s="5" t="s">
        <v>54</v>
      </c>
      <c r="B409" s="5" t="s">
        <v>190</v>
      </c>
      <c r="C409" s="5" t="s">
        <v>528</v>
      </c>
      <c r="D409" s="5" t="s">
        <v>164</v>
      </c>
      <c r="E409" s="271">
        <v>0.181058619</v>
      </c>
      <c r="F409" s="238">
        <v>-0.41827896799999997</v>
      </c>
      <c r="G409" s="11">
        <v>8.8099999999999995E-4</v>
      </c>
      <c r="H409" s="19">
        <v>8.8364376999999994E-2</v>
      </c>
    </row>
    <row r="410" spans="1:8" ht="15.75" customHeight="1">
      <c r="A410" s="5" t="s">
        <v>164</v>
      </c>
      <c r="B410" s="5" t="s">
        <v>165</v>
      </c>
      <c r="C410" s="5" t="s">
        <v>350</v>
      </c>
      <c r="D410" s="5" t="s">
        <v>89</v>
      </c>
      <c r="E410" s="345">
        <v>-0.47968535000000001</v>
      </c>
      <c r="F410" s="260">
        <v>0.10560475</v>
      </c>
      <c r="G410" s="11">
        <v>8.8199999999999997E-4</v>
      </c>
      <c r="H410" s="19">
        <v>8.8364376999999994E-2</v>
      </c>
    </row>
    <row r="411" spans="1:8" ht="15.75" customHeight="1">
      <c r="A411" s="5" t="s">
        <v>89</v>
      </c>
      <c r="B411" s="5" t="s">
        <v>350</v>
      </c>
      <c r="C411" s="5" t="s">
        <v>165</v>
      </c>
      <c r="D411" s="5" t="s">
        <v>164</v>
      </c>
      <c r="E411" s="345">
        <v>-0.47968535000000001</v>
      </c>
      <c r="F411" s="260">
        <v>0.10560475</v>
      </c>
      <c r="G411" s="11">
        <v>8.8199999999999997E-4</v>
      </c>
      <c r="H411" s="19">
        <v>8.8364376999999994E-2</v>
      </c>
    </row>
    <row r="412" spans="1:8" ht="15.75" customHeight="1">
      <c r="A412" s="5" t="s">
        <v>39</v>
      </c>
      <c r="B412" s="5" t="s">
        <v>38</v>
      </c>
      <c r="C412" s="5" t="s">
        <v>393</v>
      </c>
      <c r="D412" s="5" t="s">
        <v>16</v>
      </c>
      <c r="E412" s="401">
        <v>0.150752266</v>
      </c>
      <c r="F412" s="118">
        <v>-0.44327756099999999</v>
      </c>
      <c r="G412" s="11">
        <v>8.8800000000000001E-4</v>
      </c>
      <c r="H412" s="19">
        <v>8.8542910000000002E-2</v>
      </c>
    </row>
    <row r="413" spans="1:8" ht="15.75" customHeight="1">
      <c r="A413" s="5" t="s">
        <v>16</v>
      </c>
      <c r="B413" s="5" t="s">
        <v>393</v>
      </c>
      <c r="C413" s="5" t="s">
        <v>38</v>
      </c>
      <c r="D413" s="5" t="s">
        <v>39</v>
      </c>
      <c r="E413" s="401">
        <v>0.150752266</v>
      </c>
      <c r="F413" s="118">
        <v>-0.44327756099999999</v>
      </c>
      <c r="G413" s="11">
        <v>8.8800000000000001E-4</v>
      </c>
      <c r="H413" s="19">
        <v>8.8542910000000002E-2</v>
      </c>
    </row>
    <row r="414" spans="1:8" ht="15.75" customHeight="1">
      <c r="A414" s="5" t="s">
        <v>28</v>
      </c>
      <c r="B414" s="5" t="s">
        <v>108</v>
      </c>
      <c r="C414" s="5" t="s">
        <v>354</v>
      </c>
      <c r="D414" s="5" t="s">
        <v>46</v>
      </c>
      <c r="E414" s="551">
        <v>0.53481842199999996</v>
      </c>
      <c r="F414" s="184">
        <v>-3.0933076E-2</v>
      </c>
      <c r="G414" s="11">
        <v>8.9499999999999996E-4</v>
      </c>
      <c r="H414" s="19">
        <v>8.8786008999999999E-2</v>
      </c>
    </row>
    <row r="415" spans="1:8" ht="15.75" customHeight="1">
      <c r="A415" s="5" t="s">
        <v>46</v>
      </c>
      <c r="B415" s="5" t="s">
        <v>354</v>
      </c>
      <c r="C415" s="5" t="s">
        <v>108</v>
      </c>
      <c r="D415" s="5" t="s">
        <v>28</v>
      </c>
      <c r="E415" s="551">
        <v>0.53481842199999996</v>
      </c>
      <c r="F415" s="184">
        <v>-3.0933076E-2</v>
      </c>
      <c r="G415" s="11">
        <v>8.9499999999999996E-4</v>
      </c>
      <c r="H415" s="19">
        <v>8.8786008999999999E-2</v>
      </c>
    </row>
    <row r="416" spans="1:8" ht="15.75" customHeight="1">
      <c r="A416" s="5" t="s">
        <v>45</v>
      </c>
      <c r="B416" s="5" t="s">
        <v>44</v>
      </c>
      <c r="C416" s="5" t="s">
        <v>38</v>
      </c>
      <c r="D416" s="5" t="s">
        <v>39</v>
      </c>
      <c r="E416" s="260">
        <v>0.10813880400000001</v>
      </c>
      <c r="F416" s="552">
        <v>0.62660002000000004</v>
      </c>
      <c r="G416" s="11">
        <v>9.0499999999999999E-4</v>
      </c>
      <c r="H416" s="19">
        <v>8.9245017999999995E-2</v>
      </c>
    </row>
    <row r="417" spans="1:8" ht="15.75" customHeight="1">
      <c r="A417" s="5" t="s">
        <v>39</v>
      </c>
      <c r="B417" s="5" t="s">
        <v>38</v>
      </c>
      <c r="C417" s="5" t="s">
        <v>44</v>
      </c>
      <c r="D417" s="5" t="s">
        <v>45</v>
      </c>
      <c r="E417" s="260">
        <v>0.10813880400000001</v>
      </c>
      <c r="F417" s="552">
        <v>0.62660002000000004</v>
      </c>
      <c r="G417" s="11">
        <v>9.0499999999999999E-4</v>
      </c>
      <c r="H417" s="19">
        <v>8.9245017999999995E-2</v>
      </c>
    </row>
    <row r="418" spans="1:8" ht="15.75" customHeight="1">
      <c r="A418" s="5" t="s">
        <v>40</v>
      </c>
      <c r="B418" s="5" t="s">
        <v>263</v>
      </c>
      <c r="C418" s="5" t="s">
        <v>805</v>
      </c>
      <c r="D418" s="5" t="s">
        <v>64</v>
      </c>
      <c r="E418" s="537">
        <v>0.38795970899999999</v>
      </c>
      <c r="F418" s="553">
        <v>-0.214138564</v>
      </c>
      <c r="G418" s="11">
        <v>9.1100000000000003E-4</v>
      </c>
      <c r="H418" s="19">
        <v>8.9245017999999995E-2</v>
      </c>
    </row>
    <row r="419" spans="1:8" ht="15.75" customHeight="1">
      <c r="A419" s="5" t="s">
        <v>64</v>
      </c>
      <c r="B419" s="5" t="s">
        <v>805</v>
      </c>
      <c r="C419" s="5" t="s">
        <v>263</v>
      </c>
      <c r="D419" s="5" t="s">
        <v>40</v>
      </c>
      <c r="E419" s="537">
        <v>0.38795970899999999</v>
      </c>
      <c r="F419" s="553">
        <v>-0.214138564</v>
      </c>
      <c r="G419" s="11">
        <v>9.1100000000000003E-4</v>
      </c>
      <c r="H419" s="19">
        <v>8.9245017999999995E-2</v>
      </c>
    </row>
    <row r="420" spans="1:8" ht="15.75" customHeight="1">
      <c r="A420" s="5" t="s">
        <v>69</v>
      </c>
      <c r="B420" s="5" t="s">
        <v>742</v>
      </c>
      <c r="C420" s="5" t="s">
        <v>779</v>
      </c>
      <c r="D420" s="5" t="s">
        <v>131</v>
      </c>
      <c r="E420" s="505">
        <v>-0.118234028</v>
      </c>
      <c r="F420" s="554">
        <v>0.46820808600000002</v>
      </c>
      <c r="G420" s="11">
        <v>9.1699999999999995E-4</v>
      </c>
      <c r="H420" s="19">
        <v>8.9245017999999995E-2</v>
      </c>
    </row>
    <row r="421" spans="1:8" ht="15.75" customHeight="1">
      <c r="A421" s="5" t="s">
        <v>131</v>
      </c>
      <c r="B421" s="5" t="s">
        <v>779</v>
      </c>
      <c r="C421" s="5" t="s">
        <v>742</v>
      </c>
      <c r="D421" s="5" t="s">
        <v>69</v>
      </c>
      <c r="E421" s="505">
        <v>-0.118234028</v>
      </c>
      <c r="F421" s="554">
        <v>0.46820808600000002</v>
      </c>
      <c r="G421" s="11">
        <v>9.1699999999999995E-4</v>
      </c>
      <c r="H421" s="19">
        <v>8.9245017999999995E-2</v>
      </c>
    </row>
    <row r="422" spans="1:8" ht="15.75" customHeight="1">
      <c r="A422" s="5" t="s">
        <v>85</v>
      </c>
      <c r="B422" s="5" t="s">
        <v>269</v>
      </c>
      <c r="C422" s="5" t="s">
        <v>566</v>
      </c>
      <c r="D422" s="5" t="s">
        <v>167</v>
      </c>
      <c r="E422" s="371">
        <v>-0.122986976</v>
      </c>
      <c r="F422" s="555">
        <v>0.464322603</v>
      </c>
      <c r="G422" s="11">
        <v>9.19E-4</v>
      </c>
      <c r="H422" s="19">
        <v>8.9245017999999995E-2</v>
      </c>
    </row>
    <row r="423" spans="1:8" ht="15.75" customHeight="1">
      <c r="A423" s="5" t="s">
        <v>167</v>
      </c>
      <c r="B423" s="5" t="s">
        <v>566</v>
      </c>
      <c r="C423" s="5" t="s">
        <v>269</v>
      </c>
      <c r="D423" s="5" t="s">
        <v>85</v>
      </c>
      <c r="E423" s="556">
        <v>-0.122986976</v>
      </c>
      <c r="F423" s="555">
        <v>0.464322603</v>
      </c>
      <c r="G423" s="11">
        <v>9.19E-4</v>
      </c>
      <c r="H423" s="19">
        <v>8.9245017999999995E-2</v>
      </c>
    </row>
    <row r="424" spans="1:8" ht="15.75" customHeight="1">
      <c r="A424" s="5" t="s">
        <v>58</v>
      </c>
      <c r="B424" s="5" t="s">
        <v>428</v>
      </c>
      <c r="C424" s="5" t="s">
        <v>642</v>
      </c>
      <c r="D424" s="5" t="s">
        <v>118</v>
      </c>
      <c r="E424" s="557">
        <v>-0.15385685399999999</v>
      </c>
      <c r="F424" s="394">
        <v>0.43916175099999999</v>
      </c>
      <c r="G424" s="11">
        <v>9.2199999999999997E-4</v>
      </c>
      <c r="H424" s="19">
        <v>8.9245017999999995E-2</v>
      </c>
    </row>
    <row r="425" spans="1:8" ht="15.75" customHeight="1">
      <c r="A425" s="5" t="s">
        <v>118</v>
      </c>
      <c r="B425" s="5" t="s">
        <v>642</v>
      </c>
      <c r="C425" s="5" t="s">
        <v>428</v>
      </c>
      <c r="D425" s="5" t="s">
        <v>58</v>
      </c>
      <c r="E425" s="557">
        <v>-0.15385685399999999</v>
      </c>
      <c r="F425" s="394">
        <v>0.43916175099999999</v>
      </c>
      <c r="G425" s="11">
        <v>9.2199999999999997E-4</v>
      </c>
      <c r="H425" s="19">
        <v>8.9245017999999995E-2</v>
      </c>
    </row>
    <row r="426" spans="1:8" ht="15.75" customHeight="1">
      <c r="A426" s="5" t="s">
        <v>68</v>
      </c>
      <c r="B426" s="5" t="s">
        <v>143</v>
      </c>
      <c r="C426" s="5" t="s">
        <v>234</v>
      </c>
      <c r="D426" s="5" t="s">
        <v>167</v>
      </c>
      <c r="E426" s="318">
        <v>-0.177999833</v>
      </c>
      <c r="F426" s="83">
        <v>0.41819331500000001</v>
      </c>
      <c r="G426" s="11">
        <v>9.3700000000000001E-4</v>
      </c>
      <c r="H426" s="19">
        <v>8.9620209000000006E-2</v>
      </c>
    </row>
    <row r="427" spans="1:8" ht="15.75" customHeight="1">
      <c r="A427" s="5" t="s">
        <v>167</v>
      </c>
      <c r="B427" s="5" t="s">
        <v>234</v>
      </c>
      <c r="C427" s="5" t="s">
        <v>143</v>
      </c>
      <c r="D427" s="5" t="s">
        <v>68</v>
      </c>
      <c r="E427" s="318">
        <v>-0.177999833</v>
      </c>
      <c r="F427" s="83">
        <v>0.41819331500000001</v>
      </c>
      <c r="G427" s="11">
        <v>9.3700000000000001E-4</v>
      </c>
      <c r="H427" s="19">
        <v>8.9620209000000006E-2</v>
      </c>
    </row>
    <row r="428" spans="1:8" ht="15.75" customHeight="1">
      <c r="A428" s="5" t="s">
        <v>167</v>
      </c>
      <c r="B428" s="5" t="s">
        <v>558</v>
      </c>
      <c r="C428" s="5" t="s">
        <v>63</v>
      </c>
      <c r="D428" s="5" t="s">
        <v>37</v>
      </c>
      <c r="E428" s="558">
        <v>0.41138924500000001</v>
      </c>
      <c r="F428" s="559">
        <v>-0.18582948799999999</v>
      </c>
      <c r="G428" s="11">
        <v>9.3899999999999995E-4</v>
      </c>
      <c r="H428" s="19">
        <v>8.9620209000000006E-2</v>
      </c>
    </row>
    <row r="429" spans="1:8" ht="15.75" customHeight="1">
      <c r="A429" s="5" t="s">
        <v>37</v>
      </c>
      <c r="B429" s="5" t="s">
        <v>63</v>
      </c>
      <c r="C429" s="5" t="s">
        <v>558</v>
      </c>
      <c r="D429" s="5" t="s">
        <v>167</v>
      </c>
      <c r="E429" s="558">
        <v>0.41138924500000001</v>
      </c>
      <c r="F429" s="559">
        <v>-0.18582948799999999</v>
      </c>
      <c r="G429" s="11">
        <v>9.3899999999999995E-4</v>
      </c>
      <c r="H429" s="19">
        <v>8.9620209000000006E-2</v>
      </c>
    </row>
    <row r="430" spans="1:8" ht="15.75" customHeight="1">
      <c r="A430" s="5" t="s">
        <v>167</v>
      </c>
      <c r="B430" s="5" t="s">
        <v>580</v>
      </c>
      <c r="C430" s="5" t="s">
        <v>667</v>
      </c>
      <c r="D430" s="5" t="s">
        <v>54</v>
      </c>
      <c r="E430" s="242">
        <v>0.20159397100000001</v>
      </c>
      <c r="F430" s="475">
        <v>-0.397587727</v>
      </c>
      <c r="G430" s="11">
        <v>9.41E-4</v>
      </c>
      <c r="H430" s="19">
        <v>8.9620209000000006E-2</v>
      </c>
    </row>
    <row r="431" spans="1:8" ht="15.75" customHeight="1">
      <c r="A431" s="5" t="s">
        <v>54</v>
      </c>
      <c r="B431" s="5" t="s">
        <v>667</v>
      </c>
      <c r="C431" s="5" t="s">
        <v>580</v>
      </c>
      <c r="D431" s="5" t="s">
        <v>167</v>
      </c>
      <c r="E431" s="242">
        <v>0.20159397100000001</v>
      </c>
      <c r="F431" s="475">
        <v>-0.397587727</v>
      </c>
      <c r="G431" s="11">
        <v>9.41E-4</v>
      </c>
      <c r="H431" s="19">
        <v>8.9620209000000006E-2</v>
      </c>
    </row>
    <row r="432" spans="1:8" ht="15.75" customHeight="1">
      <c r="A432" s="5" t="s">
        <v>68</v>
      </c>
      <c r="B432" s="5" t="s">
        <v>443</v>
      </c>
      <c r="C432" s="5" t="s">
        <v>805</v>
      </c>
      <c r="D432" s="5" t="s">
        <v>64</v>
      </c>
      <c r="E432" s="313">
        <v>-0.48734314099999998</v>
      </c>
      <c r="F432" s="442">
        <v>9.1820350999999995E-2</v>
      </c>
      <c r="G432" s="11">
        <v>9.5E-4</v>
      </c>
      <c r="H432" s="19">
        <v>8.9620209000000006E-2</v>
      </c>
    </row>
    <row r="433" spans="1:8" ht="15.75" customHeight="1">
      <c r="A433" s="5" t="s">
        <v>13</v>
      </c>
      <c r="B433" s="5" t="s">
        <v>55</v>
      </c>
      <c r="C433" s="5" t="s">
        <v>247</v>
      </c>
      <c r="D433" s="5" t="s">
        <v>37</v>
      </c>
      <c r="E433" s="560">
        <v>-1.4711245E-2</v>
      </c>
      <c r="F433" s="561">
        <v>-0.56446181500000003</v>
      </c>
      <c r="G433" s="11">
        <v>9.5E-4</v>
      </c>
      <c r="H433" s="19">
        <v>8.9620209000000006E-2</v>
      </c>
    </row>
    <row r="434" spans="1:8" ht="15.75" customHeight="1">
      <c r="A434" s="5" t="s">
        <v>37</v>
      </c>
      <c r="B434" s="5" t="s">
        <v>247</v>
      </c>
      <c r="C434" s="5" t="s">
        <v>55</v>
      </c>
      <c r="D434" s="5" t="s">
        <v>13</v>
      </c>
      <c r="E434" s="560">
        <v>-1.4711245E-2</v>
      </c>
      <c r="F434" s="561">
        <v>-0.56446181500000003</v>
      </c>
      <c r="G434" s="11">
        <v>9.5E-4</v>
      </c>
      <c r="H434" s="19">
        <v>8.9620209000000006E-2</v>
      </c>
    </row>
    <row r="435" spans="1:8" ht="15.75" customHeight="1">
      <c r="A435" s="5" t="s">
        <v>64</v>
      </c>
      <c r="B435" s="5" t="s">
        <v>805</v>
      </c>
      <c r="C435" s="5" t="s">
        <v>443</v>
      </c>
      <c r="D435" s="5" t="s">
        <v>68</v>
      </c>
      <c r="E435" s="313">
        <v>-0.48734314099999998</v>
      </c>
      <c r="F435" s="442">
        <v>9.1820350999999995E-2</v>
      </c>
      <c r="G435" s="11">
        <v>9.5E-4</v>
      </c>
      <c r="H435" s="19">
        <v>8.9620209000000006E-2</v>
      </c>
    </row>
    <row r="436" spans="1:8" ht="15.75" customHeight="1">
      <c r="A436" s="5" t="s">
        <v>76</v>
      </c>
      <c r="B436" s="5" t="s">
        <v>631</v>
      </c>
      <c r="C436" s="5" t="s">
        <v>675</v>
      </c>
      <c r="D436" s="5" t="s">
        <v>54</v>
      </c>
      <c r="E436" s="249">
        <v>0.50579474800000002</v>
      </c>
      <c r="F436" s="562">
        <v>-6.7409790999999997E-2</v>
      </c>
      <c r="G436" s="11">
        <v>9.5200000000000005E-4</v>
      </c>
      <c r="H436" s="19">
        <v>8.9620209000000006E-2</v>
      </c>
    </row>
    <row r="437" spans="1:8" ht="15.75" customHeight="1">
      <c r="A437" s="5" t="s">
        <v>54</v>
      </c>
      <c r="B437" s="5" t="s">
        <v>675</v>
      </c>
      <c r="C437" s="5" t="s">
        <v>631</v>
      </c>
      <c r="D437" s="5" t="s">
        <v>76</v>
      </c>
      <c r="E437" s="249">
        <v>0.50579474800000002</v>
      </c>
      <c r="F437" s="562">
        <v>-6.7409790999999997E-2</v>
      </c>
      <c r="G437" s="11">
        <v>9.5200000000000005E-4</v>
      </c>
      <c r="H437" s="19">
        <v>8.9620209000000006E-2</v>
      </c>
    </row>
    <row r="438" spans="1:8" ht="15.75" customHeight="1">
      <c r="A438" s="5" t="s">
        <v>69</v>
      </c>
      <c r="B438" s="5" t="s">
        <v>107</v>
      </c>
      <c r="C438" s="5" t="s">
        <v>814</v>
      </c>
      <c r="D438" s="5" t="s">
        <v>160</v>
      </c>
      <c r="E438" s="563">
        <v>-8.6503624000000001E-2</v>
      </c>
      <c r="F438" s="564">
        <v>0.49118304499999998</v>
      </c>
      <c r="G438" s="11">
        <v>9.5600000000000004E-4</v>
      </c>
      <c r="H438" s="19">
        <v>8.9620209000000006E-2</v>
      </c>
    </row>
    <row r="439" spans="1:8" ht="15.75" customHeight="1">
      <c r="A439" s="5" t="s">
        <v>160</v>
      </c>
      <c r="B439" s="5" t="s">
        <v>814</v>
      </c>
      <c r="C439" s="5" t="s">
        <v>107</v>
      </c>
      <c r="D439" s="5" t="s">
        <v>69</v>
      </c>
      <c r="E439" s="563">
        <v>-8.6503624000000001E-2</v>
      </c>
      <c r="F439" s="564">
        <v>0.49118304499999998</v>
      </c>
      <c r="G439" s="11">
        <v>9.5600000000000004E-4</v>
      </c>
      <c r="H439" s="19">
        <v>8.9620209000000006E-2</v>
      </c>
    </row>
    <row r="440" spans="1:8" ht="15.75" customHeight="1">
      <c r="A440" s="5" t="s">
        <v>68</v>
      </c>
      <c r="B440" s="5" t="s">
        <v>443</v>
      </c>
      <c r="C440" s="5" t="s">
        <v>779</v>
      </c>
      <c r="D440" s="5" t="s">
        <v>131</v>
      </c>
      <c r="E440" s="118">
        <v>-0.44486432999999997</v>
      </c>
      <c r="F440" s="528">
        <v>0.14315519900000001</v>
      </c>
      <c r="G440" s="11">
        <v>9.9099999999999991E-4</v>
      </c>
      <c r="H440" s="19">
        <v>9.2489579000000002E-2</v>
      </c>
    </row>
    <row r="441" spans="1:8" ht="15.75" customHeight="1">
      <c r="A441" s="5" t="s">
        <v>131</v>
      </c>
      <c r="B441" s="5" t="s">
        <v>779</v>
      </c>
      <c r="C441" s="5" t="s">
        <v>443</v>
      </c>
      <c r="D441" s="5" t="s">
        <v>68</v>
      </c>
      <c r="E441" s="118">
        <v>-0.44486432999999997</v>
      </c>
      <c r="F441" s="528">
        <v>0.14315519900000001</v>
      </c>
      <c r="G441" s="11">
        <v>9.9099999999999991E-4</v>
      </c>
      <c r="H441" s="19">
        <v>9.2489579000000002E-2</v>
      </c>
    </row>
    <row r="442" spans="1:8" ht="15.75" customHeight="1">
      <c r="A442" s="5" t="s">
        <v>76</v>
      </c>
      <c r="B442" s="5" t="s">
        <v>468</v>
      </c>
      <c r="C442" s="5" t="s">
        <v>337</v>
      </c>
      <c r="D442" s="5" t="s">
        <v>64</v>
      </c>
      <c r="E442" s="565">
        <v>0.40180365299999998</v>
      </c>
      <c r="F442" s="284">
        <v>-0.19356535999999999</v>
      </c>
      <c r="G442" s="19">
        <v>1.002139E-3</v>
      </c>
      <c r="H442" s="19">
        <v>9.2571178000000004E-2</v>
      </c>
    </row>
    <row r="443" spans="1:8" ht="15.75" customHeight="1">
      <c r="A443" s="5" t="s">
        <v>64</v>
      </c>
      <c r="B443" s="5" t="s">
        <v>337</v>
      </c>
      <c r="C443" s="5" t="s">
        <v>468</v>
      </c>
      <c r="D443" s="5" t="s">
        <v>76</v>
      </c>
      <c r="E443" s="565">
        <v>0.40180365299999998</v>
      </c>
      <c r="F443" s="284">
        <v>-0.19356535999999999</v>
      </c>
      <c r="G443" s="19">
        <v>1.002139E-3</v>
      </c>
      <c r="H443" s="19">
        <v>9.2571178000000004E-2</v>
      </c>
    </row>
    <row r="444" spans="1:8" ht="15.75" customHeight="1">
      <c r="A444" s="5" t="s">
        <v>71</v>
      </c>
      <c r="B444" s="5" t="s">
        <v>75</v>
      </c>
      <c r="C444" s="5" t="s">
        <v>166</v>
      </c>
      <c r="D444" s="5" t="s">
        <v>89</v>
      </c>
      <c r="E444" s="395">
        <v>-0.184194894</v>
      </c>
      <c r="F444" s="558">
        <v>0.40990063900000001</v>
      </c>
      <c r="G444" s="19">
        <v>1.0025800000000001E-3</v>
      </c>
      <c r="H444" s="19">
        <v>9.2571178000000004E-2</v>
      </c>
    </row>
    <row r="445" spans="1:8" ht="15.75" customHeight="1">
      <c r="A445" s="5" t="s">
        <v>89</v>
      </c>
      <c r="B445" s="5" t="s">
        <v>166</v>
      </c>
      <c r="C445" s="5" t="s">
        <v>75</v>
      </c>
      <c r="D445" s="5" t="s">
        <v>71</v>
      </c>
      <c r="E445" s="395">
        <v>-0.184194894</v>
      </c>
      <c r="F445" s="558">
        <v>0.40990063900000001</v>
      </c>
      <c r="G445" s="19">
        <v>1.0025800000000001E-3</v>
      </c>
      <c r="H445" s="19">
        <v>9.2571178000000004E-2</v>
      </c>
    </row>
    <row r="446" spans="1:8" ht="15.75" customHeight="1">
      <c r="A446" s="5" t="s">
        <v>85</v>
      </c>
      <c r="B446" s="5" t="s">
        <v>319</v>
      </c>
      <c r="C446" s="5" t="s">
        <v>252</v>
      </c>
      <c r="D446" s="5" t="s">
        <v>54</v>
      </c>
      <c r="E446" s="566">
        <v>0.110146639</v>
      </c>
      <c r="F446" s="277">
        <v>-0.47075676500000002</v>
      </c>
      <c r="G446" s="19">
        <v>1.0058980000000001E-3</v>
      </c>
      <c r="H446" s="19">
        <v>9.2571178000000004E-2</v>
      </c>
    </row>
    <row r="447" spans="1:8" ht="15.75" customHeight="1">
      <c r="A447" s="5" t="s">
        <v>54</v>
      </c>
      <c r="B447" s="5" t="s">
        <v>252</v>
      </c>
      <c r="C447" s="5" t="s">
        <v>319</v>
      </c>
      <c r="D447" s="5" t="s">
        <v>85</v>
      </c>
      <c r="E447" s="566">
        <v>0.110146639</v>
      </c>
      <c r="F447" s="277">
        <v>-0.47075676500000002</v>
      </c>
      <c r="G447" s="19">
        <v>1.0058980000000001E-3</v>
      </c>
      <c r="H447" s="19">
        <v>9.2571178000000004E-2</v>
      </c>
    </row>
    <row r="448" spans="1:8" ht="15.75" customHeight="1">
      <c r="A448" s="5" t="s">
        <v>62</v>
      </c>
      <c r="B448" s="5" t="s">
        <v>508</v>
      </c>
      <c r="C448" s="5" t="s">
        <v>594</v>
      </c>
      <c r="D448" s="5" t="s">
        <v>62</v>
      </c>
      <c r="E448" s="567">
        <v>0.746572075</v>
      </c>
      <c r="F448" s="568">
        <v>0.33081768099999997</v>
      </c>
      <c r="G448" s="19">
        <v>1.010031E-3</v>
      </c>
      <c r="H448" s="19">
        <v>9.2571178000000004E-2</v>
      </c>
    </row>
    <row r="449" spans="1:8" ht="15.75" customHeight="1">
      <c r="A449" s="5" t="s">
        <v>62</v>
      </c>
      <c r="B449" s="5" t="s">
        <v>594</v>
      </c>
      <c r="C449" s="5" t="s">
        <v>508</v>
      </c>
      <c r="D449" s="5" t="s">
        <v>62</v>
      </c>
      <c r="E449" s="567">
        <v>0.746572075</v>
      </c>
      <c r="F449" s="568">
        <v>0.33081768099999997</v>
      </c>
      <c r="G449" s="19">
        <v>1.010031E-3</v>
      </c>
      <c r="H449" s="19">
        <v>9.2571178000000004E-2</v>
      </c>
    </row>
    <row r="450" spans="1:8" ht="15.75" customHeight="1">
      <c r="A450" s="5" t="s">
        <v>9</v>
      </c>
      <c r="B450" s="5" t="s">
        <v>36</v>
      </c>
      <c r="C450" s="5" t="s">
        <v>227</v>
      </c>
      <c r="D450" s="5" t="s">
        <v>37</v>
      </c>
      <c r="E450" s="219">
        <v>-7.4803331000000001E-2</v>
      </c>
      <c r="F450" s="293">
        <v>0.497345867</v>
      </c>
      <c r="G450" s="19">
        <v>1.023445E-3</v>
      </c>
      <c r="H450" s="19">
        <v>9.2886889E-2</v>
      </c>
    </row>
    <row r="451" spans="1:8" ht="15.75" customHeight="1">
      <c r="A451" s="5" t="s">
        <v>37</v>
      </c>
      <c r="B451" s="5" t="s">
        <v>227</v>
      </c>
      <c r="C451" s="5" t="s">
        <v>36</v>
      </c>
      <c r="D451" s="5" t="s">
        <v>9</v>
      </c>
      <c r="E451" s="219">
        <v>-7.4803331000000001E-2</v>
      </c>
      <c r="F451" s="293">
        <v>0.497345867</v>
      </c>
      <c r="G451" s="19">
        <v>1.023445E-3</v>
      </c>
      <c r="H451" s="19">
        <v>9.2886889E-2</v>
      </c>
    </row>
    <row r="452" spans="1:8" ht="15.75" customHeight="1">
      <c r="A452" s="5" t="s">
        <v>164</v>
      </c>
      <c r="B452" s="5" t="s">
        <v>165</v>
      </c>
      <c r="C452" s="5" t="s">
        <v>357</v>
      </c>
      <c r="D452" s="5" t="s">
        <v>46</v>
      </c>
      <c r="E452" s="241">
        <v>-0.44956726499999999</v>
      </c>
      <c r="F452" s="569">
        <v>0.135704503</v>
      </c>
      <c r="G452" s="19">
        <v>1.023679E-3</v>
      </c>
      <c r="H452" s="19">
        <v>9.2886889E-2</v>
      </c>
    </row>
    <row r="453" spans="1:8" ht="15.75" customHeight="1">
      <c r="A453" s="5" t="s">
        <v>46</v>
      </c>
      <c r="B453" s="5" t="s">
        <v>357</v>
      </c>
      <c r="C453" s="5" t="s">
        <v>165</v>
      </c>
      <c r="D453" s="5" t="s">
        <v>164</v>
      </c>
      <c r="E453" s="241">
        <v>-0.44956726499999999</v>
      </c>
      <c r="F453" s="569">
        <v>0.135704503</v>
      </c>
      <c r="G453" s="19">
        <v>1.023679E-3</v>
      </c>
      <c r="H453" s="19">
        <v>9.2886889E-2</v>
      </c>
    </row>
    <row r="454" spans="1:8" ht="15.75" customHeight="1">
      <c r="A454" s="5" t="s">
        <v>58</v>
      </c>
      <c r="B454" s="5" t="s">
        <v>129</v>
      </c>
      <c r="C454" s="5" t="s">
        <v>530</v>
      </c>
      <c r="D454" s="5" t="s">
        <v>62</v>
      </c>
      <c r="E454" s="471">
        <v>0.16905287099999999</v>
      </c>
      <c r="F454" s="150">
        <v>-0.42157513800000002</v>
      </c>
      <c r="G454" s="19">
        <v>1.0315299999999999E-3</v>
      </c>
      <c r="H454" s="19">
        <v>9.2886889E-2</v>
      </c>
    </row>
    <row r="455" spans="1:8" ht="15.75" customHeight="1">
      <c r="A455" s="5" t="s">
        <v>62</v>
      </c>
      <c r="B455" s="5" t="s">
        <v>530</v>
      </c>
      <c r="C455" s="5" t="s">
        <v>129</v>
      </c>
      <c r="D455" s="5" t="s">
        <v>58</v>
      </c>
      <c r="E455" s="471">
        <v>0.16905287099999999</v>
      </c>
      <c r="F455" s="150">
        <v>-0.42157513800000002</v>
      </c>
      <c r="G455" s="19">
        <v>1.0315299999999999E-3</v>
      </c>
      <c r="H455" s="19">
        <v>9.2886889E-2</v>
      </c>
    </row>
    <row r="456" spans="1:8" ht="15.75" customHeight="1">
      <c r="A456" s="5" t="s">
        <v>62</v>
      </c>
      <c r="B456" s="5" t="s">
        <v>599</v>
      </c>
      <c r="C456" s="5" t="s">
        <v>637</v>
      </c>
      <c r="D456" s="5" t="s">
        <v>150</v>
      </c>
      <c r="E456" s="477">
        <v>-0.39413017500000003</v>
      </c>
      <c r="F456" s="570">
        <v>0.20079286099999999</v>
      </c>
      <c r="G456" s="19">
        <v>1.032664E-3</v>
      </c>
      <c r="H456" s="19">
        <v>9.2886889E-2</v>
      </c>
    </row>
    <row r="457" spans="1:8" ht="15.75" customHeight="1">
      <c r="A457" s="5" t="s">
        <v>150</v>
      </c>
      <c r="B457" s="5" t="s">
        <v>637</v>
      </c>
      <c r="C457" s="5" t="s">
        <v>599</v>
      </c>
      <c r="D457" s="5" t="s">
        <v>62</v>
      </c>
      <c r="E457" s="477">
        <v>-0.39413017500000003</v>
      </c>
      <c r="F457" s="570">
        <v>0.20079286099999999</v>
      </c>
      <c r="G457" s="19">
        <v>1.032664E-3</v>
      </c>
      <c r="H457" s="19">
        <v>9.2886889E-2</v>
      </c>
    </row>
    <row r="458" spans="1:8" ht="15.75" customHeight="1">
      <c r="A458" s="5" t="s">
        <v>68</v>
      </c>
      <c r="B458" s="5" t="s">
        <v>231</v>
      </c>
      <c r="C458" s="5" t="s">
        <v>234</v>
      </c>
      <c r="D458" s="5" t="s">
        <v>167</v>
      </c>
      <c r="E458" s="395">
        <v>-0.183309154</v>
      </c>
      <c r="F458" s="558">
        <v>0.40920607199999998</v>
      </c>
      <c r="G458" s="19">
        <v>1.0360980000000001E-3</v>
      </c>
      <c r="H458" s="19">
        <v>9.2886889E-2</v>
      </c>
    </row>
    <row r="459" spans="1:8" ht="15.75" customHeight="1">
      <c r="A459" s="5" t="s">
        <v>167</v>
      </c>
      <c r="B459" s="5" t="s">
        <v>234</v>
      </c>
      <c r="C459" s="5" t="s">
        <v>231</v>
      </c>
      <c r="D459" s="5" t="s">
        <v>68</v>
      </c>
      <c r="E459" s="395">
        <v>-0.183309154</v>
      </c>
      <c r="F459" s="558">
        <v>0.40920607199999998</v>
      </c>
      <c r="G459" s="19">
        <v>1.0360980000000001E-3</v>
      </c>
      <c r="H459" s="19">
        <v>9.2886889E-2</v>
      </c>
    </row>
    <row r="460" spans="1:8" ht="15.75" customHeight="1">
      <c r="A460" s="5" t="s">
        <v>23</v>
      </c>
      <c r="B460" s="5" t="s">
        <v>271</v>
      </c>
      <c r="C460" s="5" t="s">
        <v>322</v>
      </c>
      <c r="D460" s="5" t="s">
        <v>85</v>
      </c>
      <c r="E460" s="571">
        <v>-6.6100000000000002E-4</v>
      </c>
      <c r="F460" s="215">
        <v>-0.55090140300000001</v>
      </c>
      <c r="G460" s="19">
        <v>1.0566589999999999E-3</v>
      </c>
      <c r="H460" s="19">
        <v>9.4318334000000004E-2</v>
      </c>
    </row>
    <row r="461" spans="1:8" ht="15.75" customHeight="1">
      <c r="A461" s="5" t="s">
        <v>85</v>
      </c>
      <c r="B461" s="5" t="s">
        <v>322</v>
      </c>
      <c r="C461" s="5" t="s">
        <v>271</v>
      </c>
      <c r="D461" s="5" t="s">
        <v>23</v>
      </c>
      <c r="E461" s="571">
        <v>-6.6100000000000002E-4</v>
      </c>
      <c r="F461" s="215">
        <v>-0.55090140300000001</v>
      </c>
      <c r="G461" s="19">
        <v>1.0566589999999999E-3</v>
      </c>
      <c r="H461" s="19">
        <v>9.4318334000000004E-2</v>
      </c>
    </row>
    <row r="462" spans="1:8" ht="15.75" customHeight="1">
      <c r="A462" s="5" t="s">
        <v>23</v>
      </c>
      <c r="B462" s="5" t="s">
        <v>272</v>
      </c>
      <c r="C462" s="5" t="s">
        <v>773</v>
      </c>
      <c r="D462" s="5" t="s">
        <v>161</v>
      </c>
      <c r="E462" s="242">
        <v>0.20213248</v>
      </c>
      <c r="F462" s="477">
        <v>-0.39138454</v>
      </c>
      <c r="G462" s="19">
        <v>1.0690879999999999E-3</v>
      </c>
      <c r="H462" s="19">
        <v>9.4380056000000004E-2</v>
      </c>
    </row>
    <row r="463" spans="1:8" ht="15.75" customHeight="1">
      <c r="A463" s="5" t="s">
        <v>161</v>
      </c>
      <c r="B463" s="5" t="s">
        <v>773</v>
      </c>
      <c r="C463" s="5" t="s">
        <v>272</v>
      </c>
      <c r="D463" s="5" t="s">
        <v>23</v>
      </c>
      <c r="E463" s="242">
        <v>0.20213248</v>
      </c>
      <c r="F463" s="477">
        <v>-0.39138454</v>
      </c>
      <c r="G463" s="19">
        <v>1.0690879999999999E-3</v>
      </c>
      <c r="H463" s="19">
        <v>9.4380056000000004E-2</v>
      </c>
    </row>
    <row r="464" spans="1:8" ht="15.75" customHeight="1">
      <c r="A464" s="5" t="s">
        <v>54</v>
      </c>
      <c r="B464" s="5" t="s">
        <v>679</v>
      </c>
      <c r="C464" s="5" t="s">
        <v>826</v>
      </c>
      <c r="D464" s="5" t="s">
        <v>16</v>
      </c>
      <c r="E464" s="384">
        <v>-0.13282444500000001</v>
      </c>
      <c r="F464" s="204">
        <v>0.449482353</v>
      </c>
      <c r="G464" s="19">
        <v>1.083653E-3</v>
      </c>
      <c r="H464" s="19">
        <v>9.4380056000000004E-2</v>
      </c>
    </row>
    <row r="465" spans="1:8" ht="15.75" customHeight="1">
      <c r="A465" s="5" t="s">
        <v>16</v>
      </c>
      <c r="B465" s="5" t="s">
        <v>826</v>
      </c>
      <c r="C465" s="5" t="s">
        <v>679</v>
      </c>
      <c r="D465" s="5" t="s">
        <v>54</v>
      </c>
      <c r="E465" s="384">
        <v>-0.13282444500000001</v>
      </c>
      <c r="F465" s="204">
        <v>0.449482353</v>
      </c>
      <c r="G465" s="19">
        <v>1.083653E-3</v>
      </c>
      <c r="H465" s="19">
        <v>9.4380056000000004E-2</v>
      </c>
    </row>
    <row r="466" spans="1:8" ht="15.75" customHeight="1">
      <c r="A466" s="5" t="s">
        <v>154</v>
      </c>
      <c r="B466" s="5" t="s">
        <v>470</v>
      </c>
      <c r="C466" s="5" t="s">
        <v>88</v>
      </c>
      <c r="D466" s="5" t="s">
        <v>28</v>
      </c>
      <c r="E466" s="572">
        <v>0.53247588800000001</v>
      </c>
      <c r="F466" s="282">
        <v>-2.3888950999999999E-2</v>
      </c>
      <c r="G466" s="19">
        <v>1.0872499999999999E-3</v>
      </c>
      <c r="H466" s="19">
        <v>9.4380056000000004E-2</v>
      </c>
    </row>
    <row r="467" spans="1:8" ht="15.75" customHeight="1">
      <c r="A467" s="5" t="s">
        <v>28</v>
      </c>
      <c r="B467" s="5" t="s">
        <v>88</v>
      </c>
      <c r="C467" s="5" t="s">
        <v>470</v>
      </c>
      <c r="D467" s="5" t="s">
        <v>154</v>
      </c>
      <c r="E467" s="572">
        <v>0.53247588800000001</v>
      </c>
      <c r="F467" s="282">
        <v>-2.3888950999999999E-2</v>
      </c>
      <c r="G467" s="19">
        <v>1.0872499999999999E-3</v>
      </c>
      <c r="H467" s="19">
        <v>9.4380056000000004E-2</v>
      </c>
    </row>
    <row r="468" spans="1:8" ht="15.75" customHeight="1">
      <c r="A468" s="5" t="s">
        <v>85</v>
      </c>
      <c r="B468" s="5" t="s">
        <v>322</v>
      </c>
      <c r="C468" s="5" t="s">
        <v>522</v>
      </c>
      <c r="D468" s="5" t="s">
        <v>164</v>
      </c>
      <c r="E468" s="130">
        <v>0.19298337500000001</v>
      </c>
      <c r="F468" s="546">
        <v>-0.398480008</v>
      </c>
      <c r="G468" s="19">
        <v>1.091589E-3</v>
      </c>
      <c r="H468" s="19">
        <v>9.4380056000000004E-2</v>
      </c>
    </row>
    <row r="469" spans="1:8" ht="15.75" customHeight="1">
      <c r="A469" s="5" t="s">
        <v>164</v>
      </c>
      <c r="B469" s="5" t="s">
        <v>522</v>
      </c>
      <c r="C469" s="5" t="s">
        <v>322</v>
      </c>
      <c r="D469" s="5" t="s">
        <v>85</v>
      </c>
      <c r="E469" s="130">
        <v>0.19298337500000001</v>
      </c>
      <c r="F469" s="546">
        <v>-0.398480008</v>
      </c>
      <c r="G469" s="19">
        <v>1.091589E-3</v>
      </c>
      <c r="H469" s="19">
        <v>9.4380056000000004E-2</v>
      </c>
    </row>
    <row r="470" spans="1:8" ht="15.75" customHeight="1">
      <c r="A470" s="5" t="s">
        <v>164</v>
      </c>
      <c r="B470" s="5" t="s">
        <v>501</v>
      </c>
      <c r="C470" s="5" t="s">
        <v>234</v>
      </c>
      <c r="D470" s="5" t="s">
        <v>167</v>
      </c>
      <c r="E470" s="526">
        <v>0.18465696600000001</v>
      </c>
      <c r="F470" s="412">
        <v>-0.40569139100000001</v>
      </c>
      <c r="G470" s="19">
        <v>1.0922449999999999E-3</v>
      </c>
      <c r="H470" s="19">
        <v>9.4380056000000004E-2</v>
      </c>
    </row>
    <row r="471" spans="1:8" ht="15.75" customHeight="1">
      <c r="A471" s="5" t="s">
        <v>167</v>
      </c>
      <c r="B471" s="5" t="s">
        <v>234</v>
      </c>
      <c r="C471" s="5" t="s">
        <v>501</v>
      </c>
      <c r="D471" s="5" t="s">
        <v>164</v>
      </c>
      <c r="E471" s="526">
        <v>0.18465696600000001</v>
      </c>
      <c r="F471" s="412">
        <v>-0.40569139100000001</v>
      </c>
      <c r="G471" s="19">
        <v>1.0922449999999999E-3</v>
      </c>
      <c r="H471" s="19">
        <v>9.4380056000000004E-2</v>
      </c>
    </row>
    <row r="472" spans="1:8" ht="15.75" customHeight="1">
      <c r="A472" s="5" t="s">
        <v>42</v>
      </c>
      <c r="B472" s="5" t="s">
        <v>148</v>
      </c>
      <c r="C472" s="5" t="s">
        <v>422</v>
      </c>
      <c r="D472" s="5" t="s">
        <v>58</v>
      </c>
      <c r="E472" s="524">
        <v>0.53004078899999996</v>
      </c>
      <c r="F472" s="573">
        <v>0.83584957599999998</v>
      </c>
      <c r="G472" s="19">
        <v>1.096433E-3</v>
      </c>
      <c r="H472" s="19">
        <v>9.4380056000000004E-2</v>
      </c>
    </row>
    <row r="473" spans="1:8" ht="15.75" customHeight="1">
      <c r="A473" s="5" t="s">
        <v>58</v>
      </c>
      <c r="B473" s="5" t="s">
        <v>422</v>
      </c>
      <c r="C473" s="5" t="s">
        <v>148</v>
      </c>
      <c r="D473" s="5" t="s">
        <v>42</v>
      </c>
      <c r="E473" s="524">
        <v>0.53004078899999996</v>
      </c>
      <c r="F473" s="573">
        <v>0.83584957599999998</v>
      </c>
      <c r="G473" s="19">
        <v>1.096433E-3</v>
      </c>
      <c r="H473" s="19">
        <v>9.4380056000000004E-2</v>
      </c>
    </row>
    <row r="474" spans="1:8" ht="15.75" customHeight="1">
      <c r="A474" s="5" t="s">
        <v>83</v>
      </c>
      <c r="B474" s="5" t="s">
        <v>788</v>
      </c>
      <c r="C474" s="5" t="s">
        <v>452</v>
      </c>
      <c r="D474" s="5" t="s">
        <v>16</v>
      </c>
      <c r="E474" s="574">
        <v>-0.38779254299999999</v>
      </c>
      <c r="F474" s="242">
        <v>0.20458277</v>
      </c>
      <c r="G474" s="19">
        <v>1.1031630000000001E-3</v>
      </c>
      <c r="H474" s="19">
        <v>9.4380056000000004E-2</v>
      </c>
    </row>
    <row r="475" spans="1:8" ht="15.75" customHeight="1">
      <c r="A475" s="5" t="s">
        <v>16</v>
      </c>
      <c r="B475" s="5" t="s">
        <v>452</v>
      </c>
      <c r="C475" s="5" t="s">
        <v>788</v>
      </c>
      <c r="D475" s="5" t="s">
        <v>83</v>
      </c>
      <c r="E475" s="574">
        <v>-0.38779254299999999</v>
      </c>
      <c r="F475" s="242">
        <v>0.20458277</v>
      </c>
      <c r="G475" s="19">
        <v>1.1031630000000001E-3</v>
      </c>
      <c r="H475" s="19">
        <v>9.4380056000000004E-2</v>
      </c>
    </row>
    <row r="476" spans="1:8" ht="15.75" customHeight="1">
      <c r="A476" s="5" t="s">
        <v>151</v>
      </c>
      <c r="B476" s="5" t="s">
        <v>283</v>
      </c>
      <c r="C476" s="5" t="s">
        <v>826</v>
      </c>
      <c r="D476" s="5" t="s">
        <v>16</v>
      </c>
      <c r="E476" s="575">
        <v>-0.41113977299999999</v>
      </c>
      <c r="F476" s="136">
        <v>0.17759777500000001</v>
      </c>
      <c r="G476" s="19">
        <v>1.107844E-3</v>
      </c>
      <c r="H476" s="19">
        <v>9.4380056000000004E-2</v>
      </c>
    </row>
    <row r="477" spans="1:8" ht="15.75" customHeight="1">
      <c r="A477" s="5" t="s">
        <v>16</v>
      </c>
      <c r="B477" s="5" t="s">
        <v>826</v>
      </c>
      <c r="C477" s="5" t="s">
        <v>283</v>
      </c>
      <c r="D477" s="5" t="s">
        <v>151</v>
      </c>
      <c r="E477" s="576">
        <v>-0.41113977299999999</v>
      </c>
      <c r="F477" s="136">
        <v>0.17759777500000001</v>
      </c>
      <c r="G477" s="19">
        <v>1.107844E-3</v>
      </c>
      <c r="H477" s="19">
        <v>9.4380056000000004E-2</v>
      </c>
    </row>
    <row r="478" spans="1:8" ht="15.75" customHeight="1">
      <c r="A478" s="5" t="s">
        <v>58</v>
      </c>
      <c r="B478" s="5" t="s">
        <v>258</v>
      </c>
      <c r="C478" s="5" t="s">
        <v>739</v>
      </c>
      <c r="D478" s="5" t="s">
        <v>92</v>
      </c>
      <c r="E478" s="262">
        <v>-0.20016389200000001</v>
      </c>
      <c r="F478" s="175">
        <v>0.39133660199999998</v>
      </c>
      <c r="G478" s="19">
        <v>1.112039E-3</v>
      </c>
      <c r="H478" s="19">
        <v>9.4380056000000004E-2</v>
      </c>
    </row>
    <row r="479" spans="1:8" ht="15.75" customHeight="1">
      <c r="A479" s="5" t="s">
        <v>92</v>
      </c>
      <c r="B479" s="5" t="s">
        <v>739</v>
      </c>
      <c r="C479" s="5" t="s">
        <v>258</v>
      </c>
      <c r="D479" s="5" t="s">
        <v>58</v>
      </c>
      <c r="E479" s="262">
        <v>-0.20016389200000001</v>
      </c>
      <c r="F479" s="175">
        <v>0.39133660199999998</v>
      </c>
      <c r="G479" s="19">
        <v>1.112039E-3</v>
      </c>
      <c r="H479" s="19">
        <v>9.4380056000000004E-2</v>
      </c>
    </row>
    <row r="480" spans="1:8" ht="15.75" customHeight="1">
      <c r="A480" s="5" t="s">
        <v>40</v>
      </c>
      <c r="B480" s="5" t="s">
        <v>263</v>
      </c>
      <c r="C480" s="5" t="s">
        <v>530</v>
      </c>
      <c r="D480" s="5" t="s">
        <v>62</v>
      </c>
      <c r="E480" s="152">
        <v>-0.42861738199999999</v>
      </c>
      <c r="F480" s="390">
        <v>0.15642810700000001</v>
      </c>
      <c r="G480" s="19">
        <v>1.1194460000000001E-3</v>
      </c>
      <c r="H480" s="19">
        <v>9.4380056000000004E-2</v>
      </c>
    </row>
    <row r="481" spans="1:8" ht="15.75" customHeight="1">
      <c r="A481" s="5" t="s">
        <v>62</v>
      </c>
      <c r="B481" s="5" t="s">
        <v>530</v>
      </c>
      <c r="C481" s="5" t="s">
        <v>263</v>
      </c>
      <c r="D481" s="5" t="s">
        <v>40</v>
      </c>
      <c r="E481" s="152">
        <v>-0.42861738199999999</v>
      </c>
      <c r="F481" s="390">
        <v>0.15642810700000001</v>
      </c>
      <c r="G481" s="19">
        <v>1.1194460000000001E-3</v>
      </c>
      <c r="H481" s="19">
        <v>9.4380056000000004E-2</v>
      </c>
    </row>
    <row r="482" spans="1:8" ht="15.75" customHeight="1">
      <c r="A482" s="5" t="s">
        <v>164</v>
      </c>
      <c r="B482" s="5" t="s">
        <v>538</v>
      </c>
      <c r="C482" s="5" t="s">
        <v>82</v>
      </c>
      <c r="D482" s="5" t="s">
        <v>16</v>
      </c>
      <c r="E482" s="577">
        <v>-0.13399003300000001</v>
      </c>
      <c r="F482" s="578">
        <v>0.44705674499999998</v>
      </c>
      <c r="G482" s="19">
        <v>1.121709E-3</v>
      </c>
      <c r="H482" s="19">
        <v>9.4380056000000004E-2</v>
      </c>
    </row>
    <row r="483" spans="1:8" ht="15.75" customHeight="1">
      <c r="A483" s="5" t="s">
        <v>16</v>
      </c>
      <c r="B483" s="5" t="s">
        <v>82</v>
      </c>
      <c r="C483" s="5" t="s">
        <v>538</v>
      </c>
      <c r="D483" s="5" t="s">
        <v>164</v>
      </c>
      <c r="E483" s="577">
        <v>-0.13399003300000001</v>
      </c>
      <c r="F483" s="578">
        <v>0.44705674499999998</v>
      </c>
      <c r="G483" s="19">
        <v>1.121709E-3</v>
      </c>
      <c r="H483" s="19">
        <v>9.4380056000000004E-2</v>
      </c>
    </row>
    <row r="484" spans="1:8" ht="15.75" customHeight="1">
      <c r="A484" s="5" t="s">
        <v>23</v>
      </c>
      <c r="B484" s="5" t="s">
        <v>276</v>
      </c>
      <c r="C484" s="5" t="s">
        <v>321</v>
      </c>
      <c r="D484" s="5" t="s">
        <v>35</v>
      </c>
      <c r="E484" s="302">
        <v>-0.181174058</v>
      </c>
      <c r="F484" s="222">
        <v>0.407482599</v>
      </c>
      <c r="G484" s="19">
        <v>1.122362E-3</v>
      </c>
      <c r="H484" s="19">
        <v>9.4380056000000004E-2</v>
      </c>
    </row>
    <row r="485" spans="1:8" ht="15.75" customHeight="1">
      <c r="A485" s="5" t="s">
        <v>35</v>
      </c>
      <c r="B485" s="5" t="s">
        <v>321</v>
      </c>
      <c r="C485" s="5" t="s">
        <v>276</v>
      </c>
      <c r="D485" s="5" t="s">
        <v>23</v>
      </c>
      <c r="E485" s="302">
        <v>-0.181174058</v>
      </c>
      <c r="F485" s="222">
        <v>0.407482599</v>
      </c>
      <c r="G485" s="19">
        <v>1.122362E-3</v>
      </c>
      <c r="H485" s="19">
        <v>9.4380056000000004E-2</v>
      </c>
    </row>
    <row r="486" spans="1:8" ht="15.75" customHeight="1">
      <c r="A486" s="5" t="s">
        <v>85</v>
      </c>
      <c r="B486" s="5" t="s">
        <v>229</v>
      </c>
      <c r="C486" s="5" t="s">
        <v>117</v>
      </c>
      <c r="D486" s="5" t="s">
        <v>118</v>
      </c>
      <c r="E486" s="238">
        <v>-0.42062704000000001</v>
      </c>
      <c r="F486" s="264">
        <v>0.16565949699999999</v>
      </c>
      <c r="G486" s="19">
        <v>1.125111E-3</v>
      </c>
      <c r="H486" s="19">
        <v>9.4380056000000004E-2</v>
      </c>
    </row>
    <row r="487" spans="1:8" ht="15.75" customHeight="1">
      <c r="A487" s="5" t="s">
        <v>118</v>
      </c>
      <c r="B487" s="5" t="s">
        <v>117</v>
      </c>
      <c r="C487" s="5" t="s">
        <v>229</v>
      </c>
      <c r="D487" s="5" t="s">
        <v>85</v>
      </c>
      <c r="E487" s="238">
        <v>-0.42062704000000001</v>
      </c>
      <c r="F487" s="264">
        <v>0.16565949699999999</v>
      </c>
      <c r="G487" s="19">
        <v>1.125111E-3</v>
      </c>
      <c r="H487" s="19">
        <v>9.4380056000000004E-2</v>
      </c>
    </row>
    <row r="488" spans="1:8" ht="15.75" customHeight="1">
      <c r="A488" s="5" t="s">
        <v>167</v>
      </c>
      <c r="B488" s="5" t="s">
        <v>577</v>
      </c>
      <c r="C488" s="5" t="s">
        <v>433</v>
      </c>
      <c r="D488" s="5" t="s">
        <v>62</v>
      </c>
      <c r="E488" s="446">
        <v>-0.39080411599999998</v>
      </c>
      <c r="F488" s="570">
        <v>0.20005555999999999</v>
      </c>
      <c r="G488" s="19">
        <v>1.127521E-3</v>
      </c>
      <c r="H488" s="19">
        <v>9.4380056000000004E-2</v>
      </c>
    </row>
    <row r="489" spans="1:8" ht="15.75" customHeight="1">
      <c r="A489" s="5" t="s">
        <v>62</v>
      </c>
      <c r="B489" s="5" t="s">
        <v>433</v>
      </c>
      <c r="C489" s="5" t="s">
        <v>577</v>
      </c>
      <c r="D489" s="5" t="s">
        <v>167</v>
      </c>
      <c r="E489" s="446">
        <v>-0.39080411599999998</v>
      </c>
      <c r="F489" s="570">
        <v>0.20005555999999999</v>
      </c>
      <c r="G489" s="19">
        <v>1.127521E-3</v>
      </c>
      <c r="H489" s="19">
        <v>9.4380056000000004E-2</v>
      </c>
    </row>
    <row r="490" spans="1:8" ht="15.75" customHeight="1">
      <c r="A490" s="5" t="s">
        <v>151</v>
      </c>
      <c r="B490" s="5" t="s">
        <v>288</v>
      </c>
      <c r="C490" s="5" t="s">
        <v>670</v>
      </c>
      <c r="D490" s="5" t="s">
        <v>74</v>
      </c>
      <c r="E490" s="91">
        <v>-0.415460198</v>
      </c>
      <c r="F490" s="471">
        <v>0.171492699</v>
      </c>
      <c r="G490" s="19">
        <v>1.1305180000000001E-3</v>
      </c>
      <c r="H490" s="19">
        <v>9.4380056000000004E-2</v>
      </c>
    </row>
    <row r="491" spans="1:8" ht="15.75" customHeight="1">
      <c r="A491" s="5" t="s">
        <v>74</v>
      </c>
      <c r="B491" s="5" t="s">
        <v>670</v>
      </c>
      <c r="C491" s="5" t="s">
        <v>288</v>
      </c>
      <c r="D491" s="5" t="s">
        <v>151</v>
      </c>
      <c r="E491" s="91">
        <v>-0.415460198</v>
      </c>
      <c r="F491" s="471">
        <v>0.171492699</v>
      </c>
      <c r="G491" s="19">
        <v>1.1305180000000001E-3</v>
      </c>
      <c r="H491" s="19">
        <v>9.4380056000000004E-2</v>
      </c>
    </row>
    <row r="492" spans="1:8" ht="15.75" customHeight="1">
      <c r="A492" s="5" t="s">
        <v>68</v>
      </c>
      <c r="B492" s="5" t="s">
        <v>317</v>
      </c>
      <c r="C492" s="5" t="s">
        <v>291</v>
      </c>
      <c r="D492" s="5" t="s">
        <v>37</v>
      </c>
      <c r="E492" s="311">
        <v>0.13478299699999999</v>
      </c>
      <c r="F492" s="118">
        <v>-0.44605950500000002</v>
      </c>
      <c r="G492" s="19">
        <v>1.1309060000000001E-3</v>
      </c>
      <c r="H492" s="19">
        <v>9.4380056000000004E-2</v>
      </c>
    </row>
    <row r="493" spans="1:8" ht="15.75" customHeight="1">
      <c r="A493" s="5" t="s">
        <v>37</v>
      </c>
      <c r="B493" s="5" t="s">
        <v>291</v>
      </c>
      <c r="C493" s="5" t="s">
        <v>317</v>
      </c>
      <c r="D493" s="5" t="s">
        <v>68</v>
      </c>
      <c r="E493" s="311">
        <v>0.13478299699999999</v>
      </c>
      <c r="F493" s="118">
        <v>-0.44605950500000002</v>
      </c>
      <c r="G493" s="19">
        <v>1.1309060000000001E-3</v>
      </c>
      <c r="H493" s="19">
        <v>9.4380056000000004E-2</v>
      </c>
    </row>
    <row r="494" spans="1:8" ht="15.75" customHeight="1">
      <c r="A494" s="5" t="s">
        <v>154</v>
      </c>
      <c r="B494" s="5" t="s">
        <v>472</v>
      </c>
      <c r="C494" s="5" t="s">
        <v>165</v>
      </c>
      <c r="D494" s="5" t="s">
        <v>164</v>
      </c>
      <c r="E494" s="579">
        <v>-4.1297130000000001E-3</v>
      </c>
      <c r="F494" s="122">
        <v>0.54476183099999997</v>
      </c>
      <c r="G494" s="19">
        <v>1.138228E-3</v>
      </c>
      <c r="H494" s="19">
        <v>9.4606538000000004E-2</v>
      </c>
    </row>
    <row r="495" spans="1:8" ht="15.75" customHeight="1">
      <c r="A495" s="5" t="s">
        <v>164</v>
      </c>
      <c r="B495" s="5" t="s">
        <v>165</v>
      </c>
      <c r="C495" s="5" t="s">
        <v>472</v>
      </c>
      <c r="D495" s="5" t="s">
        <v>154</v>
      </c>
      <c r="E495" s="579">
        <v>-4.1297130000000001E-3</v>
      </c>
      <c r="F495" s="122">
        <v>0.54476183099999997</v>
      </c>
      <c r="G495" s="19">
        <v>1.138228E-3</v>
      </c>
      <c r="H495" s="19">
        <v>9.4606538000000004E-2</v>
      </c>
    </row>
    <row r="496" spans="1:8" ht="15.75" customHeight="1">
      <c r="A496" s="5" t="s">
        <v>164</v>
      </c>
      <c r="B496" s="5" t="s">
        <v>165</v>
      </c>
      <c r="C496" s="5" t="s">
        <v>518</v>
      </c>
      <c r="D496" s="5" t="s">
        <v>57</v>
      </c>
      <c r="E496" s="580">
        <v>0.59406288600000001</v>
      </c>
      <c r="F496" s="581">
        <v>6.9386964999999995E-2</v>
      </c>
      <c r="G496" s="19">
        <v>1.151205E-3</v>
      </c>
      <c r="H496" s="19">
        <v>9.5299350000000005E-2</v>
      </c>
    </row>
    <row r="497" spans="1:8" ht="15.75" customHeight="1">
      <c r="A497" s="5" t="s">
        <v>57</v>
      </c>
      <c r="B497" s="5" t="s">
        <v>518</v>
      </c>
      <c r="C497" s="5" t="s">
        <v>165</v>
      </c>
      <c r="D497" s="5" t="s">
        <v>164</v>
      </c>
      <c r="E497" s="580">
        <v>0.59406288600000001</v>
      </c>
      <c r="F497" s="581">
        <v>6.9386964999999995E-2</v>
      </c>
      <c r="G497" s="19">
        <v>1.151205E-3</v>
      </c>
      <c r="H497" s="19">
        <v>9.5299350000000005E-2</v>
      </c>
    </row>
    <row r="498" spans="1:8" ht="15.75" customHeight="1">
      <c r="A498" s="5" t="s">
        <v>28</v>
      </c>
      <c r="B498" s="5" t="s">
        <v>108</v>
      </c>
      <c r="C498" s="5" t="s">
        <v>179</v>
      </c>
      <c r="D498" s="5" t="s">
        <v>57</v>
      </c>
      <c r="E498" s="457">
        <v>-0.494343211</v>
      </c>
      <c r="F498" s="517">
        <v>7.1726161999999996E-2</v>
      </c>
      <c r="G498" s="19">
        <v>1.168056E-3</v>
      </c>
      <c r="H498" s="19">
        <v>9.5696423000000003E-2</v>
      </c>
    </row>
    <row r="499" spans="1:8" ht="15.75" customHeight="1">
      <c r="A499" s="5" t="s">
        <v>57</v>
      </c>
      <c r="B499" s="5" t="s">
        <v>179</v>
      </c>
      <c r="C499" s="5" t="s">
        <v>108</v>
      </c>
      <c r="D499" s="5" t="s">
        <v>28</v>
      </c>
      <c r="E499" s="457">
        <v>-0.494343211</v>
      </c>
      <c r="F499" s="517">
        <v>7.1726161999999996E-2</v>
      </c>
      <c r="G499" s="19">
        <v>1.168056E-3</v>
      </c>
      <c r="H499" s="19">
        <v>9.5696423000000003E-2</v>
      </c>
    </row>
    <row r="500" spans="1:8" ht="15.75" customHeight="1">
      <c r="A500" s="5" t="s">
        <v>37</v>
      </c>
      <c r="B500" s="5" t="s">
        <v>247</v>
      </c>
      <c r="C500" s="5" t="s">
        <v>187</v>
      </c>
      <c r="D500" s="5" t="s">
        <v>64</v>
      </c>
      <c r="E500" s="219">
        <v>-7.2503242999999995E-2</v>
      </c>
      <c r="F500" s="436">
        <v>0.49371425800000002</v>
      </c>
      <c r="G500" s="19">
        <v>1.1691609999999999E-3</v>
      </c>
      <c r="H500" s="19">
        <v>9.5696423000000003E-2</v>
      </c>
    </row>
    <row r="501" spans="1:8" ht="15.75" customHeight="1">
      <c r="A501" s="5" t="s">
        <v>64</v>
      </c>
      <c r="B501" s="5" t="s">
        <v>187</v>
      </c>
      <c r="C501" s="5" t="s">
        <v>247</v>
      </c>
      <c r="D501" s="5" t="s">
        <v>37</v>
      </c>
      <c r="E501" s="219">
        <v>-7.2503242999999995E-2</v>
      </c>
      <c r="F501" s="436">
        <v>0.49371425800000002</v>
      </c>
      <c r="G501" s="19">
        <v>1.1691609999999999E-3</v>
      </c>
      <c r="H501" s="19">
        <v>9.5696423000000003E-2</v>
      </c>
    </row>
    <row r="502" spans="1:8" ht="15.75" customHeight="1">
      <c r="A502" s="5" t="s">
        <v>83</v>
      </c>
      <c r="B502" s="5" t="s">
        <v>789</v>
      </c>
      <c r="C502" s="5" t="s">
        <v>367</v>
      </c>
      <c r="D502" s="5" t="s">
        <v>64</v>
      </c>
      <c r="E502" s="106">
        <v>0.47379078099999999</v>
      </c>
      <c r="F502" s="582">
        <v>-9.8287233000000002E-2</v>
      </c>
      <c r="G502" s="19">
        <v>1.1699849999999999E-3</v>
      </c>
      <c r="H502" s="19">
        <v>9.5696423000000003E-2</v>
      </c>
    </row>
    <row r="503" spans="1:8" ht="15.75" customHeight="1">
      <c r="A503" s="5" t="s">
        <v>64</v>
      </c>
      <c r="B503" s="5" t="s">
        <v>367</v>
      </c>
      <c r="C503" s="5" t="s">
        <v>789</v>
      </c>
      <c r="D503" s="5" t="s">
        <v>83</v>
      </c>
      <c r="E503" s="106">
        <v>0.47379078099999999</v>
      </c>
      <c r="F503" s="582">
        <v>-9.8287233000000002E-2</v>
      </c>
      <c r="G503" s="19">
        <v>1.1699849999999999E-3</v>
      </c>
      <c r="H503" s="19">
        <v>9.5696423000000003E-2</v>
      </c>
    </row>
    <row r="504" spans="1:8" ht="15.75" customHeight="1">
      <c r="A504" s="5" t="s">
        <v>62</v>
      </c>
      <c r="B504" s="5" t="s">
        <v>217</v>
      </c>
      <c r="C504" s="5" t="s">
        <v>666</v>
      </c>
      <c r="D504" s="5" t="s">
        <v>54</v>
      </c>
      <c r="E504" s="583">
        <v>-0.53007208800000005</v>
      </c>
      <c r="F504" s="584">
        <v>2.2948843E-2</v>
      </c>
      <c r="G504" s="19">
        <v>1.177715E-3</v>
      </c>
      <c r="H504" s="19">
        <v>9.5946403E-2</v>
      </c>
    </row>
    <row r="505" spans="1:8" ht="15.75" customHeight="1">
      <c r="A505" s="5" t="s">
        <v>54</v>
      </c>
      <c r="B505" s="5" t="s">
        <v>666</v>
      </c>
      <c r="C505" s="5" t="s">
        <v>217</v>
      </c>
      <c r="D505" s="5" t="s">
        <v>62</v>
      </c>
      <c r="E505" s="583">
        <v>-0.53007208800000005</v>
      </c>
      <c r="F505" s="584">
        <v>2.2948843E-2</v>
      </c>
      <c r="G505" s="19">
        <v>1.177715E-3</v>
      </c>
      <c r="H505" s="19">
        <v>9.5946403E-2</v>
      </c>
    </row>
    <row r="506" spans="1:8" ht="15.75" customHeight="1">
      <c r="A506" s="5" t="s">
        <v>151</v>
      </c>
      <c r="B506" s="5" t="s">
        <v>289</v>
      </c>
      <c r="C506" s="5" t="s">
        <v>556</v>
      </c>
      <c r="D506" s="5" t="s">
        <v>113</v>
      </c>
      <c r="E506" s="471">
        <v>0.169853846</v>
      </c>
      <c r="F506" s="91">
        <v>-0.41464113600000002</v>
      </c>
      <c r="G506" s="19">
        <v>1.188239E-3</v>
      </c>
      <c r="H506" s="19">
        <v>9.6421155999999994E-2</v>
      </c>
    </row>
    <row r="507" spans="1:8" ht="15.75" customHeight="1">
      <c r="A507" s="5" t="s">
        <v>113</v>
      </c>
      <c r="B507" s="5" t="s">
        <v>556</v>
      </c>
      <c r="C507" s="5" t="s">
        <v>289</v>
      </c>
      <c r="D507" s="5" t="s">
        <v>151</v>
      </c>
      <c r="E507" s="471">
        <v>0.169853846</v>
      </c>
      <c r="F507" s="91">
        <v>-0.41464113600000002</v>
      </c>
      <c r="G507" s="19">
        <v>1.188239E-3</v>
      </c>
      <c r="H507" s="19">
        <v>9.6421155999999994E-2</v>
      </c>
    </row>
    <row r="508" spans="1:8" ht="15.75" customHeight="1">
      <c r="A508" s="5" t="s">
        <v>57</v>
      </c>
      <c r="B508" s="5" t="s">
        <v>689</v>
      </c>
      <c r="C508" s="5" t="s">
        <v>291</v>
      </c>
      <c r="D508" s="5" t="s">
        <v>37</v>
      </c>
      <c r="E508" s="377">
        <v>5.8091550999999998E-2</v>
      </c>
      <c r="F508" s="162">
        <v>-0.50372374499999995</v>
      </c>
      <c r="G508" s="19">
        <v>1.1944E-3</v>
      </c>
      <c r="H508" s="19">
        <v>9.6424687999999995E-2</v>
      </c>
    </row>
    <row r="509" spans="1:8" ht="15.75" customHeight="1">
      <c r="A509" s="5" t="s">
        <v>37</v>
      </c>
      <c r="B509" s="5" t="s">
        <v>291</v>
      </c>
      <c r="C509" s="5" t="s">
        <v>689</v>
      </c>
      <c r="D509" s="5" t="s">
        <v>57</v>
      </c>
      <c r="E509" s="377">
        <v>5.8091550999999998E-2</v>
      </c>
      <c r="F509" s="162">
        <v>-0.50372374499999995</v>
      </c>
      <c r="G509" s="19">
        <v>1.1944E-3</v>
      </c>
      <c r="H509" s="19">
        <v>9.6424687999999995E-2</v>
      </c>
    </row>
    <row r="510" spans="1:8" ht="15.75" customHeight="1">
      <c r="A510" s="5" t="s">
        <v>138</v>
      </c>
      <c r="B510" s="5" t="s">
        <v>731</v>
      </c>
      <c r="C510" s="5" t="s">
        <v>794</v>
      </c>
      <c r="D510" s="5" t="s">
        <v>64</v>
      </c>
      <c r="E510" s="262">
        <v>-0.201180726</v>
      </c>
      <c r="F510" s="144">
        <v>0.38705389200000001</v>
      </c>
      <c r="G510" s="19">
        <v>1.1976759999999999E-3</v>
      </c>
      <c r="H510" s="19">
        <v>9.6424687999999995E-2</v>
      </c>
    </row>
    <row r="511" spans="1:8" ht="15.75" customHeight="1">
      <c r="A511" s="5" t="s">
        <v>64</v>
      </c>
      <c r="B511" s="5" t="s">
        <v>794</v>
      </c>
      <c r="C511" s="5" t="s">
        <v>731</v>
      </c>
      <c r="D511" s="5" t="s">
        <v>138</v>
      </c>
      <c r="E511" s="262">
        <v>-0.201180726</v>
      </c>
      <c r="F511" s="144">
        <v>0.38705389200000001</v>
      </c>
      <c r="G511" s="19">
        <v>1.1976759999999999E-3</v>
      </c>
      <c r="H511" s="19">
        <v>9.6424687999999995E-2</v>
      </c>
    </row>
    <row r="512" spans="1:8" ht="15.75" customHeight="1">
      <c r="A512" s="5" t="s">
        <v>23</v>
      </c>
      <c r="B512" s="5" t="s">
        <v>272</v>
      </c>
      <c r="C512" s="5" t="s">
        <v>456</v>
      </c>
      <c r="D512" s="5" t="s">
        <v>39</v>
      </c>
      <c r="E512" s="144">
        <v>0.38744983900000002</v>
      </c>
      <c r="F512" s="262">
        <v>-0.200441653</v>
      </c>
      <c r="G512" s="19">
        <v>1.204456E-3</v>
      </c>
      <c r="H512" s="19">
        <v>9.6455946000000001E-2</v>
      </c>
    </row>
    <row r="513" spans="1:8" ht="15.75" customHeight="1">
      <c r="A513" s="5" t="s">
        <v>39</v>
      </c>
      <c r="B513" s="5" t="s">
        <v>456</v>
      </c>
      <c r="C513" s="5" t="s">
        <v>272</v>
      </c>
      <c r="D513" s="5" t="s">
        <v>23</v>
      </c>
      <c r="E513" s="144">
        <v>0.38744983900000002</v>
      </c>
      <c r="F513" s="262">
        <v>-0.200441653</v>
      </c>
      <c r="G513" s="19">
        <v>1.204456E-3</v>
      </c>
      <c r="H513" s="19">
        <v>9.6455946000000001E-2</v>
      </c>
    </row>
    <row r="514" spans="1:8" ht="15.75" customHeight="1">
      <c r="A514" s="5" t="s">
        <v>45</v>
      </c>
      <c r="B514" s="5" t="s">
        <v>403</v>
      </c>
      <c r="C514" s="5" t="s">
        <v>688</v>
      </c>
      <c r="D514" s="5" t="s">
        <v>57</v>
      </c>
      <c r="E514" s="585">
        <v>9.9382459999999995E-3</v>
      </c>
      <c r="F514" s="208">
        <v>-0.53841126699999997</v>
      </c>
      <c r="G514" s="19">
        <v>1.207461E-3</v>
      </c>
      <c r="H514" s="19">
        <v>9.6455946000000001E-2</v>
      </c>
    </row>
    <row r="515" spans="1:8" ht="15.75" customHeight="1">
      <c r="A515" s="5" t="s">
        <v>57</v>
      </c>
      <c r="B515" s="5" t="s">
        <v>688</v>
      </c>
      <c r="C515" s="5" t="s">
        <v>403</v>
      </c>
      <c r="D515" s="5" t="s">
        <v>45</v>
      </c>
      <c r="E515" s="585">
        <v>9.9382459999999995E-3</v>
      </c>
      <c r="F515" s="208">
        <v>-0.53841126699999997</v>
      </c>
      <c r="G515" s="19">
        <v>1.207461E-3</v>
      </c>
      <c r="H515" s="19">
        <v>9.6455946000000001E-2</v>
      </c>
    </row>
    <row r="516" spans="1:8" ht="15.75" customHeight="1">
      <c r="A516" s="5" t="s">
        <v>28</v>
      </c>
      <c r="B516" s="5" t="s">
        <v>60</v>
      </c>
      <c r="C516" s="5" t="s">
        <v>183</v>
      </c>
      <c r="D516" s="5" t="s">
        <v>46</v>
      </c>
      <c r="E516" s="390">
        <v>0.1552441</v>
      </c>
      <c r="F516" s="152">
        <v>-0.42595947499999998</v>
      </c>
      <c r="G516" s="19">
        <v>1.2163219999999999E-3</v>
      </c>
      <c r="H516" s="19">
        <v>9.6787161999999996E-2</v>
      </c>
    </row>
    <row r="517" spans="1:8" ht="15.75" customHeight="1">
      <c r="A517" s="5" t="s">
        <v>46</v>
      </c>
      <c r="B517" s="5" t="s">
        <v>183</v>
      </c>
      <c r="C517" s="5" t="s">
        <v>60</v>
      </c>
      <c r="D517" s="5" t="s">
        <v>28</v>
      </c>
      <c r="E517" s="390">
        <v>0.1552441</v>
      </c>
      <c r="F517" s="152">
        <v>-0.42595947499999998</v>
      </c>
      <c r="G517" s="19">
        <v>1.2163219999999999E-3</v>
      </c>
      <c r="H517" s="19">
        <v>9.6787161999999996E-2</v>
      </c>
    </row>
    <row r="518" spans="1:8" ht="15.75" customHeight="1">
      <c r="A518" s="5" t="s">
        <v>78</v>
      </c>
      <c r="B518" s="5" t="s">
        <v>293</v>
      </c>
      <c r="C518" s="5" t="s">
        <v>375</v>
      </c>
      <c r="D518" s="5" t="s">
        <v>94</v>
      </c>
      <c r="E518" s="586">
        <v>0.13059399499999999</v>
      </c>
      <c r="F518" s="118">
        <v>-0.44572125499999998</v>
      </c>
      <c r="G518" s="19">
        <v>1.2337380000000001E-3</v>
      </c>
      <c r="H518" s="19">
        <v>9.7414539999999994E-2</v>
      </c>
    </row>
    <row r="519" spans="1:8" ht="15.75" customHeight="1">
      <c r="A519" s="5" t="s">
        <v>94</v>
      </c>
      <c r="B519" s="5" t="s">
        <v>375</v>
      </c>
      <c r="C519" s="5" t="s">
        <v>293</v>
      </c>
      <c r="D519" s="5" t="s">
        <v>78</v>
      </c>
      <c r="E519" s="586">
        <v>0.13059399499999999</v>
      </c>
      <c r="F519" s="118">
        <v>-0.44572125499999998</v>
      </c>
      <c r="G519" s="19">
        <v>1.2337380000000001E-3</v>
      </c>
      <c r="H519" s="19">
        <v>9.7414539999999994E-2</v>
      </c>
    </row>
    <row r="520" spans="1:8" ht="15.75" customHeight="1">
      <c r="A520" s="5" t="s">
        <v>46</v>
      </c>
      <c r="B520" s="5" t="s">
        <v>715</v>
      </c>
      <c r="C520" s="5" t="s">
        <v>646</v>
      </c>
      <c r="D520" s="5" t="s">
        <v>89</v>
      </c>
      <c r="E520" s="587">
        <v>4.9896018E-2</v>
      </c>
      <c r="F520" s="487">
        <v>0.57875696799999998</v>
      </c>
      <c r="G520" s="19">
        <v>1.2346049999999999E-3</v>
      </c>
      <c r="H520" s="19">
        <v>9.7414539999999994E-2</v>
      </c>
    </row>
    <row r="521" spans="1:8" ht="15.75" customHeight="1">
      <c r="A521" s="5" t="s">
        <v>89</v>
      </c>
      <c r="B521" s="5" t="s">
        <v>646</v>
      </c>
      <c r="C521" s="5" t="s">
        <v>715</v>
      </c>
      <c r="D521" s="5" t="s">
        <v>46</v>
      </c>
      <c r="E521" s="587">
        <v>4.9896018E-2</v>
      </c>
      <c r="F521" s="487">
        <v>0.57875696799999998</v>
      </c>
      <c r="G521" s="19">
        <v>1.2346049999999999E-3</v>
      </c>
      <c r="H521" s="19">
        <v>9.7414539999999994E-2</v>
      </c>
    </row>
    <row r="522" spans="1:8" ht="15.75" customHeight="1">
      <c r="A522" s="5" t="s">
        <v>54</v>
      </c>
      <c r="B522" s="5" t="s">
        <v>190</v>
      </c>
      <c r="C522" s="5" t="s">
        <v>606</v>
      </c>
      <c r="D522" s="5" t="s">
        <v>57</v>
      </c>
      <c r="E522" s="120">
        <v>-0.16782693600000001</v>
      </c>
      <c r="F522" s="424">
        <v>0.41445851299999997</v>
      </c>
      <c r="G522" s="19">
        <v>1.2401420000000001E-3</v>
      </c>
      <c r="H522" s="19">
        <v>9.7414539999999994E-2</v>
      </c>
    </row>
    <row r="523" spans="1:8" ht="15.75" customHeight="1">
      <c r="A523" s="5" t="s">
        <v>57</v>
      </c>
      <c r="B523" s="5" t="s">
        <v>606</v>
      </c>
      <c r="C523" s="5" t="s">
        <v>190</v>
      </c>
      <c r="D523" s="5" t="s">
        <v>54</v>
      </c>
      <c r="E523" s="120">
        <v>-0.16782693600000001</v>
      </c>
      <c r="F523" s="424">
        <v>0.41445851299999997</v>
      </c>
      <c r="G523" s="19">
        <v>1.2401420000000001E-3</v>
      </c>
      <c r="H523" s="19">
        <v>9.7414539999999994E-2</v>
      </c>
    </row>
    <row r="524" spans="1:8" ht="15.75" customHeight="1">
      <c r="A524" s="5" t="s">
        <v>35</v>
      </c>
      <c r="B524" s="5" t="s">
        <v>178</v>
      </c>
      <c r="C524" s="5" t="s">
        <v>291</v>
      </c>
      <c r="D524" s="5" t="s">
        <v>37</v>
      </c>
      <c r="E524" s="579">
        <v>-5.4331980000000002E-3</v>
      </c>
      <c r="F524" s="588">
        <v>-0.54813612899999997</v>
      </c>
      <c r="G524" s="19">
        <v>1.2431860000000001E-3</v>
      </c>
      <c r="H524" s="19">
        <v>9.7414539999999994E-2</v>
      </c>
    </row>
    <row r="525" spans="1:8" ht="15.75" customHeight="1">
      <c r="A525" s="5" t="s">
        <v>37</v>
      </c>
      <c r="B525" s="5" t="s">
        <v>291</v>
      </c>
      <c r="C525" s="5" t="s">
        <v>178</v>
      </c>
      <c r="D525" s="5" t="s">
        <v>35</v>
      </c>
      <c r="E525" s="579">
        <v>-5.4331980000000002E-3</v>
      </c>
      <c r="F525" s="588">
        <v>-0.54813612899999997</v>
      </c>
      <c r="G525" s="19">
        <v>1.2431860000000001E-3</v>
      </c>
      <c r="H525" s="19">
        <v>9.7414539999999994E-2</v>
      </c>
    </row>
    <row r="526" spans="1:8" ht="15.75" customHeight="1">
      <c r="A526" s="5" t="s">
        <v>85</v>
      </c>
      <c r="B526" s="5" t="s">
        <v>318</v>
      </c>
      <c r="C526" s="5" t="s">
        <v>443</v>
      </c>
      <c r="D526" s="5" t="s">
        <v>68</v>
      </c>
      <c r="E526" s="485">
        <v>0.57029729500000004</v>
      </c>
      <c r="F526" s="589">
        <v>3.8128875999999999E-2</v>
      </c>
      <c r="G526" s="19">
        <v>1.2538950000000001E-3</v>
      </c>
      <c r="H526" s="19">
        <v>9.7583939999999994E-2</v>
      </c>
    </row>
    <row r="527" spans="1:8" ht="15.75" customHeight="1">
      <c r="A527" s="5" t="s">
        <v>68</v>
      </c>
      <c r="B527" s="5" t="s">
        <v>443</v>
      </c>
      <c r="C527" s="5" t="s">
        <v>318</v>
      </c>
      <c r="D527" s="5" t="s">
        <v>85</v>
      </c>
      <c r="E527" s="485">
        <v>0.57029729500000004</v>
      </c>
      <c r="F527" s="589">
        <v>3.8128875999999999E-2</v>
      </c>
      <c r="G527" s="19">
        <v>1.2538950000000001E-3</v>
      </c>
      <c r="H527" s="19">
        <v>9.7583939999999994E-2</v>
      </c>
    </row>
    <row r="528" spans="1:8" ht="15.75" customHeight="1">
      <c r="A528" s="5" t="s">
        <v>164</v>
      </c>
      <c r="B528" s="5" t="s">
        <v>165</v>
      </c>
      <c r="C528" s="5" t="s">
        <v>686</v>
      </c>
      <c r="D528" s="5" t="s">
        <v>57</v>
      </c>
      <c r="E528" s="590">
        <v>0.55733326400000005</v>
      </c>
      <c r="F528" s="326">
        <v>1.9266650999999999E-2</v>
      </c>
      <c r="G528" s="19">
        <v>1.256877E-3</v>
      </c>
      <c r="H528" s="19">
        <v>9.7583939999999994E-2</v>
      </c>
    </row>
    <row r="529" spans="1:8" ht="15.75" customHeight="1">
      <c r="A529" s="5" t="s">
        <v>57</v>
      </c>
      <c r="B529" s="5" t="s">
        <v>686</v>
      </c>
      <c r="C529" s="5" t="s">
        <v>165</v>
      </c>
      <c r="D529" s="5" t="s">
        <v>164</v>
      </c>
      <c r="E529" s="590">
        <v>0.55733326400000005</v>
      </c>
      <c r="F529" s="326">
        <v>1.9266650999999999E-2</v>
      </c>
      <c r="G529" s="19">
        <v>1.256877E-3</v>
      </c>
      <c r="H529" s="19">
        <v>9.7583939999999994E-2</v>
      </c>
    </row>
    <row r="530" spans="1:8" ht="15.75" customHeight="1">
      <c r="A530" s="5" t="s">
        <v>164</v>
      </c>
      <c r="B530" s="5" t="s">
        <v>165</v>
      </c>
      <c r="C530" s="5" t="s">
        <v>525</v>
      </c>
      <c r="D530" s="5" t="s">
        <v>164</v>
      </c>
      <c r="E530" s="509">
        <v>0.62051845900000002</v>
      </c>
      <c r="F530" s="591">
        <v>0.115756479</v>
      </c>
      <c r="G530" s="19">
        <v>1.259608E-3</v>
      </c>
      <c r="H530" s="19">
        <v>9.7583939999999994E-2</v>
      </c>
    </row>
    <row r="531" spans="1:8" ht="15.75" customHeight="1">
      <c r="A531" s="5" t="s">
        <v>164</v>
      </c>
      <c r="B531" s="5" t="s">
        <v>525</v>
      </c>
      <c r="C531" s="5" t="s">
        <v>165</v>
      </c>
      <c r="D531" s="5" t="s">
        <v>164</v>
      </c>
      <c r="E531" s="509">
        <v>0.62051845900000002</v>
      </c>
      <c r="F531" s="591">
        <v>0.115756479</v>
      </c>
      <c r="G531" s="19">
        <v>1.259608E-3</v>
      </c>
      <c r="H531" s="19">
        <v>9.7583939999999994E-2</v>
      </c>
    </row>
    <row r="532" spans="1:8" ht="15.75" customHeight="1">
      <c r="A532" s="5" t="s">
        <v>154</v>
      </c>
      <c r="B532" s="5" t="s">
        <v>470</v>
      </c>
      <c r="C532" s="5" t="s">
        <v>346</v>
      </c>
      <c r="D532" s="5" t="s">
        <v>69</v>
      </c>
      <c r="E532" s="144">
        <v>0.38567979499999999</v>
      </c>
      <c r="F532" s="592">
        <v>-0.199815257</v>
      </c>
      <c r="G532" s="19">
        <v>1.2669599999999999E-3</v>
      </c>
      <c r="H532" s="19">
        <v>9.778452E-2</v>
      </c>
    </row>
    <row r="533" spans="1:8" ht="15.75" customHeight="1">
      <c r="A533" s="5" t="s">
        <v>69</v>
      </c>
      <c r="B533" s="5" t="s">
        <v>346</v>
      </c>
      <c r="C533" s="5" t="s">
        <v>470</v>
      </c>
      <c r="D533" s="5" t="s">
        <v>154</v>
      </c>
      <c r="E533" s="144">
        <v>0.38567979499999999</v>
      </c>
      <c r="F533" s="592">
        <v>-0.199815257</v>
      </c>
      <c r="G533" s="19">
        <v>1.2669599999999999E-3</v>
      </c>
      <c r="H533" s="19">
        <v>9.778452E-2</v>
      </c>
    </row>
    <row r="534" spans="1:8" ht="15.75" customHeight="1">
      <c r="A534" s="5" t="s">
        <v>57</v>
      </c>
      <c r="B534" s="5" t="s">
        <v>689</v>
      </c>
      <c r="C534" s="5" t="s">
        <v>177</v>
      </c>
      <c r="D534" s="5" t="s">
        <v>37</v>
      </c>
      <c r="E534" s="542">
        <v>1.5751223000000002E-2</v>
      </c>
      <c r="F534" s="379">
        <v>-0.532139853</v>
      </c>
      <c r="G534" s="19">
        <v>1.2758089999999999E-3</v>
      </c>
      <c r="H534" s="19">
        <v>9.8098710000000006E-2</v>
      </c>
    </row>
    <row r="535" spans="1:8" ht="15.75" customHeight="1">
      <c r="A535" s="5" t="s">
        <v>37</v>
      </c>
      <c r="B535" s="5" t="s">
        <v>177</v>
      </c>
      <c r="C535" s="5" t="s">
        <v>689</v>
      </c>
      <c r="D535" s="5" t="s">
        <v>57</v>
      </c>
      <c r="E535" s="542">
        <v>1.5751223000000002E-2</v>
      </c>
      <c r="F535" s="379">
        <v>-0.532139853</v>
      </c>
      <c r="G535" s="19">
        <v>1.2758089999999999E-3</v>
      </c>
      <c r="H535" s="19">
        <v>9.8098710000000006E-2</v>
      </c>
    </row>
    <row r="536" spans="1:8" ht="15.75" customHeight="1">
      <c r="A536" s="5" t="s">
        <v>160</v>
      </c>
      <c r="B536" s="5" t="s">
        <v>812</v>
      </c>
      <c r="C536" s="5" t="s">
        <v>790</v>
      </c>
      <c r="D536" s="5" t="s">
        <v>16</v>
      </c>
      <c r="E536" s="282">
        <v>-2.4576061E-2</v>
      </c>
      <c r="F536" s="549">
        <v>0.52553438500000005</v>
      </c>
      <c r="G536" s="19">
        <v>1.28388E-3</v>
      </c>
      <c r="H536" s="19">
        <v>9.8143174E-2</v>
      </c>
    </row>
    <row r="537" spans="1:8" ht="15.75" customHeight="1">
      <c r="A537" s="5" t="s">
        <v>16</v>
      </c>
      <c r="B537" s="5" t="s">
        <v>790</v>
      </c>
      <c r="C537" s="5" t="s">
        <v>812</v>
      </c>
      <c r="D537" s="5" t="s">
        <v>160</v>
      </c>
      <c r="E537" s="282">
        <v>-2.4576061E-2</v>
      </c>
      <c r="F537" s="549">
        <v>0.52553438500000005</v>
      </c>
      <c r="G537" s="19">
        <v>1.28388E-3</v>
      </c>
      <c r="H537" s="19">
        <v>9.8143174E-2</v>
      </c>
    </row>
    <row r="538" spans="1:8" ht="15.75" customHeight="1">
      <c r="A538" s="5" t="s">
        <v>78</v>
      </c>
      <c r="B538" s="5" t="s">
        <v>300</v>
      </c>
      <c r="C538" s="5" t="s">
        <v>547</v>
      </c>
      <c r="D538" s="5" t="s">
        <v>92</v>
      </c>
      <c r="E538" s="593">
        <v>0.58871720400000005</v>
      </c>
      <c r="F538" s="581">
        <v>6.7150123000000006E-2</v>
      </c>
      <c r="G538" s="19">
        <v>1.2859480000000001E-3</v>
      </c>
      <c r="H538" s="19">
        <v>9.8143174E-2</v>
      </c>
    </row>
    <row r="539" spans="1:8" ht="15.75" customHeight="1">
      <c r="A539" s="5" t="s">
        <v>92</v>
      </c>
      <c r="B539" s="5" t="s">
        <v>547</v>
      </c>
      <c r="C539" s="5" t="s">
        <v>300</v>
      </c>
      <c r="D539" s="5" t="s">
        <v>78</v>
      </c>
      <c r="E539" s="593">
        <v>0.58871720400000005</v>
      </c>
      <c r="F539" s="581">
        <v>6.7150123000000006E-2</v>
      </c>
      <c r="G539" s="19">
        <v>1.2859480000000001E-3</v>
      </c>
      <c r="H539" s="19">
        <v>9.8143174E-2</v>
      </c>
    </row>
    <row r="540" spans="1:8" ht="15.75" customHeight="1">
      <c r="A540" s="5" t="s">
        <v>62</v>
      </c>
      <c r="B540" s="5" t="s">
        <v>599</v>
      </c>
      <c r="C540" s="5" t="s">
        <v>587</v>
      </c>
      <c r="D540" s="5" t="s">
        <v>16</v>
      </c>
      <c r="E540" s="302">
        <v>-0.178725202</v>
      </c>
      <c r="F540" s="565">
        <v>0.40320347000000001</v>
      </c>
      <c r="G540" s="19">
        <v>1.2934489999999999E-3</v>
      </c>
      <c r="H540" s="19">
        <v>9.8350042999999998E-2</v>
      </c>
    </row>
    <row r="541" spans="1:8" ht="15.75" customHeight="1">
      <c r="A541" s="5" t="s">
        <v>16</v>
      </c>
      <c r="B541" s="5" t="s">
        <v>587</v>
      </c>
      <c r="C541" s="5" t="s">
        <v>599</v>
      </c>
      <c r="D541" s="5" t="s">
        <v>62</v>
      </c>
      <c r="E541" s="302">
        <v>-0.178725202</v>
      </c>
      <c r="F541" s="565">
        <v>0.40320347000000001</v>
      </c>
      <c r="G541" s="19">
        <v>1.2934489999999999E-3</v>
      </c>
      <c r="H541" s="19">
        <v>9.8350042999999998E-2</v>
      </c>
    </row>
    <row r="542" spans="1:8" ht="15.75" customHeight="1">
      <c r="A542" s="5" t="s">
        <v>57</v>
      </c>
      <c r="B542" s="5" t="s">
        <v>682</v>
      </c>
      <c r="C542" s="5" t="s">
        <v>779</v>
      </c>
      <c r="D542" s="5" t="s">
        <v>131</v>
      </c>
      <c r="E542" s="118">
        <v>-0.44576415600000002</v>
      </c>
      <c r="F542" s="252">
        <v>0.12779294099999999</v>
      </c>
      <c r="G542" s="19">
        <v>1.299113E-3</v>
      </c>
      <c r="H542" s="19">
        <v>9.8416202999999994E-2</v>
      </c>
    </row>
    <row r="543" spans="1:8" ht="15.75" customHeight="1">
      <c r="A543" s="5" t="s">
        <v>131</v>
      </c>
      <c r="B543" s="5" t="s">
        <v>779</v>
      </c>
      <c r="C543" s="5" t="s">
        <v>682</v>
      </c>
      <c r="D543" s="5" t="s">
        <v>57</v>
      </c>
      <c r="E543" s="118">
        <v>-0.44576415600000002</v>
      </c>
      <c r="F543" s="252">
        <v>0.12779294099999999</v>
      </c>
      <c r="G543" s="19">
        <v>1.299113E-3</v>
      </c>
      <c r="H543" s="19">
        <v>9.8416202999999994E-2</v>
      </c>
    </row>
    <row r="544" spans="1:8" ht="15.75" customHeight="1">
      <c r="A544" s="5" t="s">
        <v>76</v>
      </c>
      <c r="B544" s="5" t="s">
        <v>147</v>
      </c>
      <c r="C544" s="5" t="s">
        <v>637</v>
      </c>
      <c r="D544" s="5" t="s">
        <v>150</v>
      </c>
      <c r="E544" s="175">
        <v>0.39144747200000002</v>
      </c>
      <c r="F544" s="594">
        <v>-0.19125762900000001</v>
      </c>
      <c r="G544" s="19">
        <v>1.317106E-3</v>
      </c>
      <c r="H544" s="19">
        <v>9.9412433999999994E-2</v>
      </c>
    </row>
    <row r="545" spans="1:8" ht="15.75" customHeight="1">
      <c r="A545" s="5" t="s">
        <v>150</v>
      </c>
      <c r="B545" s="5" t="s">
        <v>637</v>
      </c>
      <c r="C545" s="5" t="s">
        <v>147</v>
      </c>
      <c r="D545" s="5" t="s">
        <v>76</v>
      </c>
      <c r="E545" s="175">
        <v>0.39144747200000002</v>
      </c>
      <c r="F545" s="594">
        <v>-0.19125762900000001</v>
      </c>
      <c r="G545" s="19">
        <v>1.317106E-3</v>
      </c>
      <c r="H545" s="19">
        <v>9.9412433999999994E-2</v>
      </c>
    </row>
    <row r="546" spans="1:8" ht="15.75" customHeight="1">
      <c r="A546" s="5" t="s">
        <v>76</v>
      </c>
      <c r="B546" s="5" t="s">
        <v>634</v>
      </c>
      <c r="C546" s="5" t="s">
        <v>782</v>
      </c>
      <c r="D546" s="5" t="s">
        <v>131</v>
      </c>
      <c r="E546" s="224">
        <v>0.39793058399999998</v>
      </c>
      <c r="F546" s="395">
        <v>-0.18312610800000001</v>
      </c>
      <c r="G546" s="19">
        <v>1.335351E-3</v>
      </c>
      <c r="H546" s="19">
        <v>9.9588961000000004E-2</v>
      </c>
    </row>
    <row r="547" spans="1:8" ht="15.75" customHeight="1">
      <c r="A547" s="5" t="s">
        <v>131</v>
      </c>
      <c r="B547" s="5" t="s">
        <v>782</v>
      </c>
      <c r="C547" s="5" t="s">
        <v>634</v>
      </c>
      <c r="D547" s="5" t="s">
        <v>76</v>
      </c>
      <c r="E547" s="224">
        <v>0.39793058399999998</v>
      </c>
      <c r="F547" s="395">
        <v>-0.18312610800000001</v>
      </c>
      <c r="G547" s="19">
        <v>1.335351E-3</v>
      </c>
      <c r="H547" s="19">
        <v>9.9588961000000004E-2</v>
      </c>
    </row>
    <row r="548" spans="1:8" ht="15.75" customHeight="1">
      <c r="A548" s="5" t="s">
        <v>164</v>
      </c>
      <c r="B548" s="5" t="s">
        <v>523</v>
      </c>
      <c r="C548" s="5" t="s">
        <v>828</v>
      </c>
      <c r="D548" s="5" t="s">
        <v>16</v>
      </c>
      <c r="E548" s="108">
        <v>-0.47910054800000001</v>
      </c>
      <c r="F548" s="595">
        <v>8.4239739999999994E-2</v>
      </c>
      <c r="G548" s="19">
        <v>1.3389680000000001E-3</v>
      </c>
      <c r="H548" s="19">
        <v>9.9588961000000004E-2</v>
      </c>
    </row>
    <row r="549" spans="1:8" ht="15.75" customHeight="1">
      <c r="A549" s="5" t="s">
        <v>16</v>
      </c>
      <c r="B549" s="5" t="s">
        <v>828</v>
      </c>
      <c r="C549" s="5" t="s">
        <v>523</v>
      </c>
      <c r="D549" s="5" t="s">
        <v>164</v>
      </c>
      <c r="E549" s="108">
        <v>-0.47910054800000001</v>
      </c>
      <c r="F549" s="595">
        <v>8.4239739999999994E-2</v>
      </c>
      <c r="G549" s="19">
        <v>1.3389680000000001E-3</v>
      </c>
      <c r="H549" s="19">
        <v>9.9588961000000004E-2</v>
      </c>
    </row>
    <row r="550" spans="1:8" ht="15.75" customHeight="1">
      <c r="A550" s="5" t="s">
        <v>54</v>
      </c>
      <c r="B550" s="5" t="s">
        <v>190</v>
      </c>
      <c r="C550" s="5" t="s">
        <v>250</v>
      </c>
      <c r="D550" s="5" t="s">
        <v>57</v>
      </c>
      <c r="E550" s="318">
        <v>-0.17710092099999999</v>
      </c>
      <c r="F550" s="565">
        <v>0.40303005200000003</v>
      </c>
      <c r="G550" s="19">
        <v>1.33913E-3</v>
      </c>
      <c r="H550" s="19">
        <v>9.9588961000000004E-2</v>
      </c>
    </row>
    <row r="551" spans="1:8" ht="15.75" customHeight="1">
      <c r="A551" s="5" t="s">
        <v>57</v>
      </c>
      <c r="B551" s="5" t="s">
        <v>250</v>
      </c>
      <c r="C551" s="5" t="s">
        <v>190</v>
      </c>
      <c r="D551" s="5" t="s">
        <v>54</v>
      </c>
      <c r="E551" s="318">
        <v>-0.17710092099999999</v>
      </c>
      <c r="F551" s="565">
        <v>0.40303005200000003</v>
      </c>
      <c r="G551" s="19">
        <v>1.33913E-3</v>
      </c>
      <c r="H551" s="19">
        <v>9.9588961000000004E-2</v>
      </c>
    </row>
    <row r="552" spans="1:8" ht="15.75" customHeight="1">
      <c r="A552" s="5" t="s">
        <v>164</v>
      </c>
      <c r="B552" s="5" t="s">
        <v>165</v>
      </c>
      <c r="C552" s="5" t="s">
        <v>514</v>
      </c>
      <c r="D552" s="5" t="s">
        <v>89</v>
      </c>
      <c r="E552" s="147">
        <v>-0.43320480700000003</v>
      </c>
      <c r="F552" s="596">
        <v>0.14128876700000001</v>
      </c>
      <c r="G552" s="19">
        <v>1.3434219999999999E-3</v>
      </c>
      <c r="H552" s="19">
        <v>9.9588961000000004E-2</v>
      </c>
    </row>
    <row r="553" spans="1:8" ht="15.75" customHeight="1">
      <c r="A553" s="5" t="s">
        <v>89</v>
      </c>
      <c r="B553" s="5" t="s">
        <v>514</v>
      </c>
      <c r="C553" s="5" t="s">
        <v>165</v>
      </c>
      <c r="D553" s="5" t="s">
        <v>164</v>
      </c>
      <c r="E553" s="147">
        <v>-0.43320480700000003</v>
      </c>
      <c r="F553" s="596">
        <v>0.14128876700000001</v>
      </c>
      <c r="G553" s="19">
        <v>1.3434219999999999E-3</v>
      </c>
      <c r="H553" s="19">
        <v>9.9588961000000004E-2</v>
      </c>
    </row>
    <row r="554" spans="1:8" ht="15.75" customHeight="1">
      <c r="A554" s="5" t="s">
        <v>57</v>
      </c>
      <c r="B554" s="5" t="s">
        <v>214</v>
      </c>
      <c r="C554" s="5" t="s">
        <v>810</v>
      </c>
      <c r="D554" s="5" t="s">
        <v>160</v>
      </c>
      <c r="E554" s="421">
        <v>6.1201341999999999E-2</v>
      </c>
      <c r="F554" s="597">
        <v>-0.496602512</v>
      </c>
      <c r="G554" s="19">
        <v>1.3436990000000001E-3</v>
      </c>
      <c r="H554" s="19">
        <v>9.9588961000000004E-2</v>
      </c>
    </row>
    <row r="555" spans="1:8" ht="15.75" customHeight="1">
      <c r="A555" s="5" t="s">
        <v>160</v>
      </c>
      <c r="B555" s="5" t="s">
        <v>810</v>
      </c>
      <c r="C555" s="5" t="s">
        <v>214</v>
      </c>
      <c r="D555" s="5" t="s">
        <v>57</v>
      </c>
      <c r="E555" s="421">
        <v>6.1201341999999999E-2</v>
      </c>
      <c r="F555" s="597">
        <v>-0.496602512</v>
      </c>
      <c r="G555" s="19">
        <v>1.3436990000000001E-3</v>
      </c>
      <c r="H555" s="19">
        <v>9.9588961000000004E-2</v>
      </c>
    </row>
    <row r="556" spans="1:8" ht="15.75" customHeight="1"/>
    <row r="557" spans="1:8" ht="15.75" customHeight="1"/>
    <row r="558" spans="1:8" ht="15.75" customHeight="1"/>
    <row r="559" spans="1:8" ht="15.75" customHeight="1"/>
    <row r="560" spans="1:8" ht="15.75" customHeight="1"/>
    <row r="561" spans="7:7" ht="15.75" customHeight="1">
      <c r="G561" s="24"/>
    </row>
    <row r="562" spans="7:7" ht="15.75" customHeight="1">
      <c r="G562" s="24"/>
    </row>
    <row r="563" spans="7:7" ht="15.75" customHeight="1">
      <c r="G563" s="24"/>
    </row>
    <row r="564" spans="7:7" ht="15.75" customHeight="1">
      <c r="G564" s="24"/>
    </row>
    <row r="565" spans="7:7" ht="15.75" customHeight="1">
      <c r="G565" s="24"/>
    </row>
    <row r="566" spans="7:7" ht="15.75" customHeight="1"/>
    <row r="567" spans="7:7" ht="15.75" customHeight="1">
      <c r="G567" s="24"/>
    </row>
    <row r="568" spans="7:7" ht="15.75" customHeight="1">
      <c r="G568" s="24"/>
    </row>
    <row r="569" spans="7:7" ht="15.75" customHeight="1">
      <c r="G569" s="24"/>
    </row>
    <row r="570" spans="7:7" ht="15.75" customHeight="1">
      <c r="G570" s="24"/>
    </row>
    <row r="571" spans="7:7" ht="15.75" customHeight="1"/>
    <row r="572" spans="7:7" ht="15.75" customHeight="1">
      <c r="G572" s="24"/>
    </row>
    <row r="573" spans="7:7" ht="15.75" customHeight="1"/>
    <row r="574" spans="7:7" ht="15.75" customHeight="1"/>
    <row r="575" spans="7:7" ht="15.75" customHeight="1"/>
    <row r="576" spans="7:7" ht="15.75" customHeight="1">
      <c r="G576" s="24"/>
    </row>
    <row r="577" spans="7:7" ht="15.75" customHeight="1"/>
    <row r="578" spans="7:7" ht="15.75" customHeight="1">
      <c r="G578" s="24"/>
    </row>
    <row r="579" spans="7:7" ht="15.75" customHeight="1"/>
    <row r="580" spans="7:7" ht="15.75" customHeight="1">
      <c r="G580" s="24"/>
    </row>
    <row r="581" spans="7:7" ht="15.75" customHeight="1"/>
    <row r="582" spans="7:7" ht="15.75" customHeight="1"/>
    <row r="583" spans="7:7" ht="15.75" customHeight="1"/>
    <row r="584" spans="7:7" ht="15.75" customHeight="1"/>
    <row r="585" spans="7:7" ht="15.75" customHeight="1"/>
    <row r="586" spans="7:7" ht="15.75" customHeight="1"/>
    <row r="587" spans="7:7" ht="15.75" customHeight="1"/>
    <row r="588" spans="7:7" ht="15.75" customHeight="1"/>
    <row r="589" spans="7:7" ht="15.75" customHeight="1"/>
    <row r="590" spans="7:7" ht="15.75" customHeight="1"/>
    <row r="591" spans="7:7" ht="15.75" customHeight="1"/>
    <row r="592" spans="7:7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1:H555" xr:uid="{00000000-0009-0000-0000-000003000000}"/>
  <conditionalFormatting sqref="E1:F10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00"/>
  <sheetViews>
    <sheetView workbookViewId="0">
      <pane ySplit="1" topLeftCell="A2" activePane="bottomLeft" state="frozen"/>
      <selection pane="bottomLeft" activeCell="B3" sqref="B3"/>
    </sheetView>
  </sheetViews>
  <sheetFormatPr defaultColWidth="11.19921875" defaultRowHeight="15" customHeight="1"/>
  <cols>
    <col min="1" max="1" width="49" customWidth="1"/>
    <col min="2" max="2" width="17.5" customWidth="1"/>
    <col min="3" max="3" width="20" customWidth="1"/>
    <col min="4" max="4" width="12.796875" customWidth="1"/>
    <col min="5" max="5" width="12.69921875" customWidth="1"/>
    <col min="6" max="26" width="10.5" customWidth="1"/>
  </cols>
  <sheetData>
    <row r="1" spans="1:5" ht="15.75" customHeight="1">
      <c r="A1" s="1" t="s">
        <v>1</v>
      </c>
      <c r="B1" s="1" t="s">
        <v>219</v>
      </c>
      <c r="C1" s="1" t="s">
        <v>220</v>
      </c>
      <c r="D1" s="1" t="s">
        <v>221</v>
      </c>
      <c r="E1" s="1" t="s">
        <v>30</v>
      </c>
    </row>
    <row r="2" spans="1:5" ht="15.75" customHeight="1">
      <c r="A2" s="5" t="s">
        <v>151</v>
      </c>
      <c r="B2" s="19">
        <v>16</v>
      </c>
      <c r="C2" s="19">
        <v>313</v>
      </c>
      <c r="D2" s="7">
        <v>1.66E-8</v>
      </c>
      <c r="E2" s="7">
        <v>7.4700000000000001E-7</v>
      </c>
    </row>
    <row r="3" spans="1:5" ht="15.75" customHeight="1">
      <c r="A3" s="5" t="s">
        <v>69</v>
      </c>
      <c r="B3" s="19">
        <v>13</v>
      </c>
      <c r="C3" s="19">
        <v>476</v>
      </c>
      <c r="D3" s="7">
        <v>2.5700000000000001E-4</v>
      </c>
      <c r="E3" s="7">
        <v>4.5105299999999996E-3</v>
      </c>
    </row>
    <row r="4" spans="1:5" ht="15.75" customHeight="1">
      <c r="A4" s="5" t="s">
        <v>83</v>
      </c>
      <c r="B4" s="19">
        <v>13</v>
      </c>
      <c r="C4" s="19">
        <v>484</v>
      </c>
      <c r="D4" s="7">
        <v>3.01E-4</v>
      </c>
      <c r="E4" s="7">
        <v>4.5105299999999996E-3</v>
      </c>
    </row>
    <row r="5" spans="1:5" ht="15.75" customHeight="1">
      <c r="A5" s="5" t="s">
        <v>62</v>
      </c>
      <c r="B5" s="19">
        <v>33</v>
      </c>
      <c r="C5" s="19">
        <v>2191</v>
      </c>
      <c r="D5" s="7">
        <v>1.342017E-3</v>
      </c>
      <c r="E5" s="7">
        <v>1.5097687E-2</v>
      </c>
    </row>
    <row r="6" spans="1:5" ht="15.75" customHeight="1">
      <c r="A6" s="5" t="s">
        <v>76</v>
      </c>
      <c r="B6" s="19">
        <v>14</v>
      </c>
      <c r="C6" s="19">
        <v>663</v>
      </c>
      <c r="D6" s="7">
        <v>1.826081E-3</v>
      </c>
      <c r="E6" s="7">
        <v>1.6434730000000002E-2</v>
      </c>
    </row>
    <row r="7" spans="1:5" ht="15.75" customHeight="1">
      <c r="A7" s="5" t="s">
        <v>167</v>
      </c>
      <c r="B7" s="19">
        <v>14</v>
      </c>
      <c r="C7" s="19">
        <v>681</v>
      </c>
      <c r="D7" s="7">
        <v>2.3243370000000001E-3</v>
      </c>
      <c r="E7" s="7">
        <v>1.7432531000000001E-2</v>
      </c>
    </row>
    <row r="8" spans="1:5" ht="15.75" customHeight="1">
      <c r="A8" s="5" t="s">
        <v>37</v>
      </c>
      <c r="B8" s="19">
        <v>24</v>
      </c>
      <c r="C8" s="19">
        <v>1590</v>
      </c>
      <c r="D8" s="7">
        <v>5.4003749999999998E-3</v>
      </c>
      <c r="E8" s="7">
        <v>3.4716694999999999E-2</v>
      </c>
    </row>
    <row r="9" spans="1:5" ht="15.75" customHeight="1">
      <c r="A9" s="5" t="s">
        <v>54</v>
      </c>
      <c r="B9" s="19">
        <v>11</v>
      </c>
      <c r="C9" s="19">
        <v>564</v>
      </c>
      <c r="D9" s="7">
        <v>9.3586079999999992E-3</v>
      </c>
      <c r="E9" s="7">
        <v>5.2642170000000002E-2</v>
      </c>
    </row>
    <row r="10" spans="1:5" ht="15.75" customHeight="1">
      <c r="A10" s="5" t="s">
        <v>85</v>
      </c>
      <c r="B10" s="19">
        <v>11</v>
      </c>
      <c r="C10" s="19">
        <v>587</v>
      </c>
      <c r="D10" s="19">
        <v>1.2294569999999999E-2</v>
      </c>
      <c r="E10" s="19">
        <v>6.1472849000000003E-2</v>
      </c>
    </row>
    <row r="11" spans="1:5" ht="15.75" customHeight="1">
      <c r="A11" s="5" t="s">
        <v>157</v>
      </c>
      <c r="B11" s="19">
        <v>5</v>
      </c>
      <c r="C11" s="19">
        <v>208</v>
      </c>
      <c r="D11" s="19">
        <v>3.2312418000000002E-2</v>
      </c>
      <c r="E11" s="19">
        <v>0.14540588300000001</v>
      </c>
    </row>
    <row r="12" spans="1:5" ht="15.75" customHeight="1">
      <c r="A12" s="5" t="s">
        <v>94</v>
      </c>
      <c r="B12" s="19">
        <v>10</v>
      </c>
      <c r="C12" s="19">
        <v>689</v>
      </c>
      <c r="D12" s="19">
        <v>6.9981734000000004E-2</v>
      </c>
      <c r="E12" s="19">
        <v>0.28628891000000001</v>
      </c>
    </row>
    <row r="13" spans="1:5" ht="15.75" customHeight="1">
      <c r="A13" s="5" t="s">
        <v>92</v>
      </c>
      <c r="B13" s="19">
        <v>9</v>
      </c>
      <c r="C13" s="19">
        <v>644</v>
      </c>
      <c r="D13" s="19">
        <v>9.8152108000000002E-2</v>
      </c>
      <c r="E13" s="19">
        <v>0.36807040299999999</v>
      </c>
    </row>
    <row r="14" spans="1:5" ht="15.75" customHeight="1">
      <c r="A14" s="5" t="s">
        <v>13</v>
      </c>
      <c r="B14" s="19">
        <v>13</v>
      </c>
      <c r="C14" s="19">
        <v>1197</v>
      </c>
      <c r="D14" s="19">
        <v>0.21488336399999999</v>
      </c>
      <c r="E14" s="19">
        <v>0.74382703100000003</v>
      </c>
    </row>
    <row r="15" spans="1:5" ht="15.75" customHeight="1">
      <c r="A15" s="5" t="s">
        <v>80</v>
      </c>
      <c r="B15" s="19">
        <v>2</v>
      </c>
      <c r="C15" s="19">
        <v>116</v>
      </c>
      <c r="D15" s="19">
        <v>0.255528643</v>
      </c>
      <c r="E15" s="19">
        <v>0.82134206600000004</v>
      </c>
    </row>
    <row r="16" spans="1:5" ht="15.75" customHeight="1">
      <c r="A16" s="5" t="s">
        <v>32</v>
      </c>
      <c r="B16" s="19">
        <v>4</v>
      </c>
      <c r="C16" s="19">
        <v>327</v>
      </c>
      <c r="D16" s="19">
        <v>0.29727946500000002</v>
      </c>
      <c r="E16" s="19">
        <v>0.82201827900000002</v>
      </c>
    </row>
    <row r="17" spans="1:5" ht="15.75" customHeight="1">
      <c r="A17" s="5" t="s">
        <v>113</v>
      </c>
      <c r="B17" s="19">
        <v>4</v>
      </c>
      <c r="C17" s="19">
        <v>332</v>
      </c>
      <c r="D17" s="19">
        <v>0.30666281699999998</v>
      </c>
      <c r="E17" s="19">
        <v>0.82201827900000002</v>
      </c>
    </row>
    <row r="18" spans="1:5" ht="15.75" customHeight="1">
      <c r="A18" s="5" t="s">
        <v>64</v>
      </c>
      <c r="B18" s="19">
        <v>8</v>
      </c>
      <c r="C18" s="19">
        <v>771</v>
      </c>
      <c r="D18" s="19">
        <v>0.32543910599999998</v>
      </c>
      <c r="E18" s="19">
        <v>0.82201827900000002</v>
      </c>
    </row>
    <row r="19" spans="1:5" ht="15.75" customHeight="1">
      <c r="A19" s="5" t="s">
        <v>40</v>
      </c>
      <c r="B19" s="19">
        <v>3</v>
      </c>
      <c r="C19" s="19">
        <v>240</v>
      </c>
      <c r="D19" s="19">
        <v>0.32880731200000002</v>
      </c>
      <c r="E19" s="19">
        <v>0.82201827900000002</v>
      </c>
    </row>
    <row r="20" spans="1:5" ht="15.75" customHeight="1">
      <c r="A20" s="5" t="s">
        <v>39</v>
      </c>
      <c r="B20" s="19">
        <v>3</v>
      </c>
      <c r="C20" s="19">
        <v>250</v>
      </c>
      <c r="D20" s="19">
        <v>0.35166226</v>
      </c>
      <c r="E20" s="19">
        <v>0.83288430000000002</v>
      </c>
    </row>
    <row r="21" spans="1:5" ht="15.75" customHeight="1">
      <c r="A21" s="5" t="s">
        <v>78</v>
      </c>
      <c r="B21" s="19">
        <v>5</v>
      </c>
      <c r="C21" s="19">
        <v>486</v>
      </c>
      <c r="D21" s="19">
        <v>0.38898326500000002</v>
      </c>
      <c r="E21" s="19">
        <v>0.84242085799999999</v>
      </c>
    </row>
    <row r="22" spans="1:5" ht="15.75" customHeight="1">
      <c r="A22" s="5" t="s">
        <v>150</v>
      </c>
      <c r="B22" s="19">
        <v>2</v>
      </c>
      <c r="C22" s="19">
        <v>161</v>
      </c>
      <c r="D22" s="19">
        <v>0.39312973400000001</v>
      </c>
      <c r="E22" s="19">
        <v>0.84242085799999999</v>
      </c>
    </row>
    <row r="23" spans="1:5" ht="15.75" customHeight="1">
      <c r="A23" s="5" t="s">
        <v>66</v>
      </c>
      <c r="B23" s="19">
        <v>3</v>
      </c>
      <c r="C23" s="19">
        <v>281</v>
      </c>
      <c r="D23" s="19">
        <v>0.421603434</v>
      </c>
      <c r="E23" s="19">
        <v>0.86237066100000004</v>
      </c>
    </row>
    <row r="24" spans="1:5" ht="15.75" customHeight="1">
      <c r="A24" s="5" t="s">
        <v>96</v>
      </c>
      <c r="B24" s="19">
        <v>2</v>
      </c>
      <c r="C24" s="19">
        <v>215</v>
      </c>
      <c r="D24" s="19">
        <v>0.54107040500000003</v>
      </c>
      <c r="E24" s="19">
        <v>1</v>
      </c>
    </row>
    <row r="25" spans="1:5" ht="15.75" customHeight="1">
      <c r="A25" s="5" t="s">
        <v>71</v>
      </c>
      <c r="B25" s="19">
        <v>4</v>
      </c>
      <c r="C25" s="19">
        <v>477</v>
      </c>
      <c r="D25" s="19">
        <v>0.57031151000000002</v>
      </c>
      <c r="E25" s="19">
        <v>1</v>
      </c>
    </row>
    <row r="26" spans="1:5" ht="15.75" customHeight="1">
      <c r="A26" s="5" t="s">
        <v>161</v>
      </c>
      <c r="B26" s="19">
        <v>1</v>
      </c>
      <c r="C26" s="19">
        <v>112</v>
      </c>
      <c r="D26" s="19">
        <v>0.61199663199999998</v>
      </c>
      <c r="E26" s="19">
        <v>1</v>
      </c>
    </row>
    <row r="27" spans="1:5" ht="15.75" customHeight="1">
      <c r="A27" s="5" t="s">
        <v>154</v>
      </c>
      <c r="B27" s="19">
        <v>8</v>
      </c>
      <c r="C27" s="19">
        <v>1059</v>
      </c>
      <c r="D27" s="19">
        <v>0.66690693499999998</v>
      </c>
      <c r="E27" s="19">
        <v>1</v>
      </c>
    </row>
    <row r="28" spans="1:5" ht="15.75" customHeight="1">
      <c r="A28" s="5" t="s">
        <v>58</v>
      </c>
      <c r="B28" s="19">
        <v>7</v>
      </c>
      <c r="C28" s="19">
        <v>942</v>
      </c>
      <c r="D28" s="19">
        <v>0.67891712900000001</v>
      </c>
      <c r="E28" s="19">
        <v>1</v>
      </c>
    </row>
    <row r="29" spans="1:5" ht="15.75" customHeight="1">
      <c r="A29" s="5" t="s">
        <v>120</v>
      </c>
      <c r="B29" s="19">
        <v>1</v>
      </c>
      <c r="C29" s="19">
        <v>135</v>
      </c>
      <c r="D29" s="19">
        <v>0.68055218100000003</v>
      </c>
      <c r="E29" s="19">
        <v>1</v>
      </c>
    </row>
    <row r="30" spans="1:5" ht="15.75" customHeight="1">
      <c r="A30" s="5" t="s">
        <v>74</v>
      </c>
      <c r="B30" s="19">
        <v>3</v>
      </c>
      <c r="C30" s="19">
        <v>490</v>
      </c>
      <c r="D30" s="19">
        <v>0.78081630400000002</v>
      </c>
      <c r="E30" s="19">
        <v>1</v>
      </c>
    </row>
    <row r="31" spans="1:5" ht="15.75" customHeight="1">
      <c r="A31" s="5" t="s">
        <v>138</v>
      </c>
      <c r="B31" s="19">
        <v>1</v>
      </c>
      <c r="C31" s="19">
        <v>184</v>
      </c>
      <c r="D31" s="19">
        <v>0.78888676700000004</v>
      </c>
      <c r="E31" s="19">
        <v>1</v>
      </c>
    </row>
    <row r="32" spans="1:5" ht="15.75" customHeight="1">
      <c r="A32" s="5" t="s">
        <v>140</v>
      </c>
      <c r="B32" s="19">
        <v>1</v>
      </c>
      <c r="C32" s="19">
        <v>187</v>
      </c>
      <c r="D32" s="19">
        <v>0.79417310500000005</v>
      </c>
      <c r="E32" s="19">
        <v>1</v>
      </c>
    </row>
    <row r="33" spans="1:5" ht="15.75" customHeight="1">
      <c r="A33" s="5" t="s">
        <v>164</v>
      </c>
      <c r="B33" s="19">
        <v>14</v>
      </c>
      <c r="C33" s="19">
        <v>2064</v>
      </c>
      <c r="D33" s="19">
        <v>0.82376178899999997</v>
      </c>
      <c r="E33" s="19">
        <v>1</v>
      </c>
    </row>
    <row r="34" spans="1:5" ht="15.75" customHeight="1">
      <c r="A34" s="5" t="s">
        <v>34</v>
      </c>
      <c r="B34" s="19">
        <v>5</v>
      </c>
      <c r="C34" s="19">
        <v>828</v>
      </c>
      <c r="D34" s="19">
        <v>0.82537786999999996</v>
      </c>
      <c r="E34" s="19">
        <v>1</v>
      </c>
    </row>
    <row r="35" spans="1:5" ht="15.75" customHeight="1">
      <c r="A35" s="5" t="s">
        <v>118</v>
      </c>
      <c r="B35" s="19">
        <v>15</v>
      </c>
      <c r="C35" s="19">
        <v>2228</v>
      </c>
      <c r="D35" s="19">
        <v>0.83830479400000002</v>
      </c>
      <c r="E35" s="19">
        <v>1</v>
      </c>
    </row>
    <row r="36" spans="1:5" ht="15.75" customHeight="1">
      <c r="A36" s="5" t="s">
        <v>131</v>
      </c>
      <c r="B36" s="19">
        <v>2</v>
      </c>
      <c r="C36" s="19">
        <v>409</v>
      </c>
      <c r="D36" s="19">
        <v>0.85906714200000001</v>
      </c>
      <c r="E36" s="19">
        <v>1</v>
      </c>
    </row>
    <row r="37" spans="1:5" ht="15.75" customHeight="1">
      <c r="A37" s="5" t="s">
        <v>28</v>
      </c>
      <c r="B37" s="19">
        <v>3</v>
      </c>
      <c r="C37" s="19">
        <v>663</v>
      </c>
      <c r="D37" s="19">
        <v>0.91737395399999999</v>
      </c>
      <c r="E37" s="19">
        <v>1</v>
      </c>
    </row>
    <row r="38" spans="1:5" ht="15.75" customHeight="1">
      <c r="A38" s="5" t="s">
        <v>46</v>
      </c>
      <c r="B38" s="19">
        <v>7</v>
      </c>
      <c r="C38" s="19">
        <v>1301</v>
      </c>
      <c r="D38" s="19">
        <v>0.92022863499999996</v>
      </c>
      <c r="E38" s="19">
        <v>1</v>
      </c>
    </row>
    <row r="39" spans="1:5" ht="15.75" customHeight="1">
      <c r="A39" s="5" t="s">
        <v>156</v>
      </c>
      <c r="B39" s="19">
        <v>1</v>
      </c>
      <c r="C39" s="19">
        <v>382</v>
      </c>
      <c r="D39" s="19">
        <v>0.96040545499999996</v>
      </c>
      <c r="E39" s="19">
        <v>1</v>
      </c>
    </row>
    <row r="40" spans="1:5" ht="15.75" customHeight="1">
      <c r="A40" s="5" t="s">
        <v>9</v>
      </c>
      <c r="B40" s="19">
        <v>1</v>
      </c>
      <c r="C40" s="19">
        <v>390</v>
      </c>
      <c r="D40" s="19">
        <v>0.96299448399999998</v>
      </c>
      <c r="E40" s="19">
        <v>1</v>
      </c>
    </row>
    <row r="41" spans="1:5" ht="15.75" customHeight="1">
      <c r="A41" s="5" t="s">
        <v>89</v>
      </c>
      <c r="B41" s="19">
        <v>7</v>
      </c>
      <c r="C41" s="19">
        <v>1540</v>
      </c>
      <c r="D41" s="19">
        <v>0.97399622900000005</v>
      </c>
      <c r="E41" s="19">
        <v>1</v>
      </c>
    </row>
    <row r="42" spans="1:5" ht="15.75" customHeight="1">
      <c r="A42" s="5" t="s">
        <v>42</v>
      </c>
      <c r="B42" s="19">
        <v>4</v>
      </c>
      <c r="C42" s="19">
        <v>1037</v>
      </c>
      <c r="D42" s="19">
        <v>0.97475119600000004</v>
      </c>
      <c r="E42" s="19">
        <v>1</v>
      </c>
    </row>
    <row r="43" spans="1:5" ht="15.75" customHeight="1">
      <c r="A43" s="5" t="s">
        <v>86</v>
      </c>
      <c r="B43" s="19">
        <v>1</v>
      </c>
      <c r="C43" s="19">
        <v>518</v>
      </c>
      <c r="D43" s="19">
        <v>0.98745807600000002</v>
      </c>
      <c r="E43" s="19">
        <v>1</v>
      </c>
    </row>
    <row r="44" spans="1:5" ht="15.75" customHeight="1">
      <c r="A44" s="5" t="s">
        <v>68</v>
      </c>
      <c r="B44" s="19">
        <v>6</v>
      </c>
      <c r="C44" s="19">
        <v>2113</v>
      </c>
      <c r="D44" s="19">
        <v>0.99963537000000002</v>
      </c>
      <c r="E44" s="19">
        <v>1</v>
      </c>
    </row>
    <row r="45" spans="1:5" ht="15.75" customHeight="1">
      <c r="A45" s="5" t="s">
        <v>35</v>
      </c>
      <c r="B45" s="19">
        <v>2</v>
      </c>
      <c r="C45" s="19">
        <v>1597</v>
      </c>
      <c r="D45" s="19">
        <v>0.99998003400000002</v>
      </c>
      <c r="E45" s="19">
        <v>1</v>
      </c>
    </row>
    <row r="46" spans="1:5" ht="15.75" customHeight="1">
      <c r="A46" s="5" t="s">
        <v>57</v>
      </c>
      <c r="B46" s="19">
        <v>6</v>
      </c>
      <c r="C46" s="19">
        <v>5084</v>
      </c>
      <c r="D46" s="19">
        <v>1</v>
      </c>
      <c r="E46" s="19">
        <v>1</v>
      </c>
    </row>
    <row r="47" spans="1:5" ht="15.75" customHeight="1">
      <c r="A47" s="5" t="s">
        <v>45</v>
      </c>
      <c r="B47" s="19">
        <v>0</v>
      </c>
      <c r="C47" s="19">
        <v>660</v>
      </c>
      <c r="D47" s="5" t="s">
        <v>180</v>
      </c>
      <c r="E47" s="5" t="s">
        <v>180</v>
      </c>
    </row>
    <row r="48" spans="1:5" ht="15.75" customHeight="1">
      <c r="A48" s="5" t="s">
        <v>163</v>
      </c>
      <c r="B48" s="19">
        <v>0</v>
      </c>
      <c r="C48" s="19">
        <v>388</v>
      </c>
      <c r="D48" s="5" t="s">
        <v>180</v>
      </c>
      <c r="E48" s="5" t="s">
        <v>180</v>
      </c>
    </row>
    <row r="49" spans="1:5" ht="15.75" customHeight="1">
      <c r="A49" s="5" t="s">
        <v>16</v>
      </c>
      <c r="B49" s="5" t="s">
        <v>180</v>
      </c>
      <c r="C49" s="5" t="s">
        <v>180</v>
      </c>
      <c r="D49" s="5" t="s">
        <v>180</v>
      </c>
      <c r="E49" s="5" t="s">
        <v>180</v>
      </c>
    </row>
    <row r="50" spans="1:5" ht="15.75" customHeight="1">
      <c r="A50" s="5" t="s">
        <v>160</v>
      </c>
      <c r="B50" s="5" t="s">
        <v>180</v>
      </c>
      <c r="C50" s="5" t="s">
        <v>180</v>
      </c>
      <c r="D50" s="5" t="s">
        <v>180</v>
      </c>
      <c r="E50" s="5" t="s">
        <v>180</v>
      </c>
    </row>
    <row r="51" spans="1:5" ht="15.75" customHeight="1">
      <c r="A51" s="5" t="s">
        <v>23</v>
      </c>
      <c r="B51" s="5" t="s">
        <v>180</v>
      </c>
      <c r="C51" s="5" t="s">
        <v>180</v>
      </c>
      <c r="D51" s="5" t="s">
        <v>180</v>
      </c>
      <c r="E51" s="5" t="s">
        <v>180</v>
      </c>
    </row>
    <row r="52" spans="1:5" ht="15.75" customHeight="1"/>
    <row r="53" spans="1:5" ht="15.75" customHeight="1"/>
    <row r="54" spans="1:5" ht="15.75" customHeight="1"/>
    <row r="55" spans="1:5" ht="15.75" customHeight="1"/>
    <row r="56" spans="1:5" ht="15.75" customHeight="1"/>
    <row r="57" spans="1:5" ht="15.75" customHeight="1"/>
    <row r="58" spans="1:5" ht="15.75" customHeight="1"/>
    <row r="59" spans="1:5" ht="15.75" customHeight="1"/>
    <row r="60" spans="1:5" ht="15.75" customHeight="1"/>
    <row r="61" spans="1:5" ht="15.75" customHeight="1"/>
    <row r="62" spans="1:5" ht="15.75" customHeight="1"/>
    <row r="63" spans="1:5" ht="15.75" customHeight="1"/>
    <row r="64" spans="1:5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1:E51" xr:uid="{00000000-0009-0000-0000-000004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us</cp:lastModifiedBy>
  <dcterms:modified xsi:type="dcterms:W3CDTF">2020-03-06T09:36:46Z</dcterms:modified>
</cp:coreProperties>
</file>